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sabrinasimon/Work/1KITE/Orthoptera/Manuscript/Accepted/"/>
    </mc:Choice>
  </mc:AlternateContent>
  <xr:revisionPtr revIDLastSave="0" documentId="8_{9BE8EF64-0297-E44A-9C17-978A6EC07154}" xr6:coauthVersionLast="45" xr6:coauthVersionMax="45" xr10:uidLastSave="{00000000-0000-0000-0000-000000000000}"/>
  <bookViews>
    <workbookView xWindow="1600" yWindow="2000" windowWidth="28000" windowHeight="16300" xr2:uid="{43374C65-AD6A-C141-983C-EDE087843C96}"/>
  </bookViews>
  <sheets>
    <sheet name="Supplementary Data 1" sheetId="1" r:id="rId1"/>
    <sheet name="Supplementary Data 2" sheetId="2" r:id="rId2"/>
    <sheet name="Supplementary Data 3" sheetId="3" r:id="rId3"/>
    <sheet name="Supplementary Data 4" sheetId="4" r:id="rId4"/>
    <sheet name="Supplementary Data 5" sheetId="5" r:id="rId5"/>
    <sheet name="Supplementary Data 6" sheetId="6" r:id="rId6"/>
    <sheet name="Supplementary Data 7" sheetId="7" r:id="rId7"/>
    <sheet name="Supplementary Data 8" sheetId="8" r:id="rId8"/>
    <sheet name="Supplementary Data 9" sheetId="9" r:id="rId9"/>
    <sheet name="Supplementary Data 10" sheetId="10" r:id="rId10"/>
    <sheet name="Supplementary Data 11" sheetId="11" r:id="rId11"/>
    <sheet name="Supplementary Data 12" sheetId="12" r:id="rId12"/>
    <sheet name="Supplementary Data 13" sheetId="13" r:id="rId13"/>
    <sheet name="Supplementary Data 14" sheetId="14" r:id="rId14"/>
    <sheet name="Supplementary Data 15" sheetId="15" r:id="rId1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054" uniqueCount="3211">
  <si>
    <t>Order</t>
  </si>
  <si>
    <t>Group 1</t>
  </si>
  <si>
    <t>Group 2</t>
  </si>
  <si>
    <t>Group 3</t>
  </si>
  <si>
    <t>Group 4</t>
  </si>
  <si>
    <t>Genus</t>
  </si>
  <si>
    <t>Species epithet</t>
  </si>
  <si>
    <t>Species author and description year</t>
  </si>
  <si>
    <t>Species name in NCBI</t>
  </si>
  <si>
    <t>Library identifier</t>
  </si>
  <si>
    <t>NCBI BioProject Accession / 
Download Source</t>
  </si>
  <si>
    <t>NCBI TaxID</t>
  </si>
  <si>
    <t>TruSeq</t>
  </si>
  <si>
    <t>BioSample Accession</t>
  </si>
  <si>
    <t>Experiment Accession</t>
  </si>
  <si>
    <t>Run Accession</t>
  </si>
  <si>
    <t>TSA Accession</t>
  </si>
  <si>
    <t>TSA Version</t>
  </si>
  <si>
    <t>Study</t>
  </si>
  <si>
    <t>Orthoptera</t>
  </si>
  <si>
    <t>Caelifera</t>
  </si>
  <si>
    <t>Acridoidea</t>
  </si>
  <si>
    <t>Acrididae</t>
  </si>
  <si>
    <t>Cyrtacanthacridinae</t>
  </si>
  <si>
    <t>Schistocerca</t>
  </si>
  <si>
    <t>americana</t>
  </si>
  <si>
    <t>(Drury, 1770)</t>
  </si>
  <si>
    <t>identical</t>
  </si>
  <si>
    <t>Schistocerca_americana*</t>
  </si>
  <si>
    <t>PRJNA598226</t>
  </si>
  <si>
    <t>SAMN13697369</t>
  </si>
  <si>
    <t>SRR10806996</t>
  </si>
  <si>
    <t>GIGB00000000</t>
  </si>
  <si>
    <t>this study</t>
  </si>
  <si>
    <t>Gomphocerinae</t>
  </si>
  <si>
    <t>Acrolophitus</t>
  </si>
  <si>
    <t>hirtipes</t>
  </si>
  <si>
    <t>(Say, 1825)</t>
  </si>
  <si>
    <t>Acrolophitus_hirtipes*</t>
  </si>
  <si>
    <t>PRJNA597605</t>
  </si>
  <si>
    <t>SAMN13697217</t>
  </si>
  <si>
    <t>SRR10802211</t>
  </si>
  <si>
    <t>GIGA00000000</t>
  </si>
  <si>
    <t>Amblytropidia</t>
  </si>
  <si>
    <t>mysteca</t>
  </si>
  <si>
    <t>(Saussure, 1861)</t>
  </si>
  <si>
    <t>Amblytropidia_mysteca*</t>
  </si>
  <si>
    <t>PRJNA598229</t>
  </si>
  <si>
    <t>SAMN13697364</t>
  </si>
  <si>
    <t>SRR10810251</t>
  </si>
  <si>
    <t>GIGG00000000</t>
  </si>
  <si>
    <t>Stenobothrus</t>
  </si>
  <si>
    <t>lineatus</t>
  </si>
  <si>
    <t>(Panzer, 1796)</t>
  </si>
  <si>
    <t>INSnfrTAMRAAPEI-33</t>
  </si>
  <si>
    <t>PRJNA219602</t>
  </si>
  <si>
    <t>SAMN02047137</t>
  </si>
  <si>
    <t>SRX314896</t>
  </si>
  <si>
    <t>SRR921642</t>
  </si>
  <si>
    <t>GAUZ00000000</t>
  </si>
  <si>
    <t xml:space="preserve">Pauli et al. 2016 </t>
  </si>
  <si>
    <t>Leptysminae</t>
  </si>
  <si>
    <t>Stenacris</t>
  </si>
  <si>
    <t>vitreipennis</t>
  </si>
  <si>
    <t>(Marschall, 1836)</t>
  </si>
  <si>
    <t>not found</t>
  </si>
  <si>
    <t>Stenacris_vitreipennis*</t>
  </si>
  <si>
    <t>PRJNA598228</t>
  </si>
  <si>
    <t>SAMN13697367</t>
  </si>
  <si>
    <t>SRR10807873</t>
  </si>
  <si>
    <t>GIGC00000000</t>
  </si>
  <si>
    <t>Melanoplinae</t>
  </si>
  <si>
    <t>Aidemona</t>
  </si>
  <si>
    <t>azteca</t>
  </si>
  <si>
    <t>Aidemona_azteca*</t>
  </si>
  <si>
    <t>PRJNA598230</t>
  </si>
  <si>
    <t>SAMN13697363</t>
  </si>
  <si>
    <t>SRR10807181</t>
  </si>
  <si>
    <t>GIGD00000000</t>
  </si>
  <si>
    <t>Zubovskya</t>
  </si>
  <si>
    <t>sp.</t>
  </si>
  <si>
    <r>
      <rPr>
        <i/>
        <sz val="11"/>
        <color rgb="FF000000"/>
        <rFont val="Calibri"/>
        <family val="2"/>
        <charset val="1"/>
      </rPr>
      <t xml:space="preserve">Zubovskya </t>
    </r>
    <r>
      <rPr>
        <sz val="11"/>
        <color rgb="FF000000"/>
        <rFont val="Calibri"/>
        <family val="2"/>
        <charset val="1"/>
      </rPr>
      <t>sp. AD-2015</t>
    </r>
  </si>
  <si>
    <t>INSlupTAARAAPEI-36</t>
  </si>
  <si>
    <t>PRJNA286477</t>
  </si>
  <si>
    <t>SAMN04005264</t>
  </si>
  <si>
    <t>SRX1178973</t>
  </si>
  <si>
    <t>SRR2230649</t>
  </si>
  <si>
    <t>GDWB00000000</t>
  </si>
  <si>
    <t>GDWB01000000</t>
  </si>
  <si>
    <t>Melanoplus</t>
  </si>
  <si>
    <t>confusus</t>
  </si>
  <si>
    <t>Scudder, 1897</t>
  </si>
  <si>
    <t>Melanoplus_confusus*</t>
  </si>
  <si>
    <t>PRJNA598227</t>
  </si>
  <si>
    <t>SAMN13702285</t>
  </si>
  <si>
    <t>SRR10807669</t>
  </si>
  <si>
    <t>GIGE00000000</t>
  </si>
  <si>
    <t>Oedipodinae</t>
  </si>
  <si>
    <t>Arphia</t>
  </si>
  <si>
    <t>xanthoptera</t>
  </si>
  <si>
    <t>(Burmeister, 1838)</t>
  </si>
  <si>
    <t>Arphia_xanthoptera*</t>
  </si>
  <si>
    <t>PRJNA598232</t>
  </si>
  <si>
    <t>SAMN13697365</t>
  </si>
  <si>
    <t>SRR10807005</t>
  </si>
  <si>
    <t>GIGH00000000</t>
  </si>
  <si>
    <t>Chortophaga</t>
  </si>
  <si>
    <t>viridifasciata</t>
  </si>
  <si>
    <t>(De Geer, 1773)</t>
  </si>
  <si>
    <t>Chortophaga_viridifasciata*</t>
  </si>
  <si>
    <t>PRJNA598233</t>
  </si>
  <si>
    <t>SAMN13697366</t>
  </si>
  <si>
    <t>SRR10806923</t>
  </si>
  <si>
    <t>GIGI00000000</t>
  </si>
  <si>
    <t>Trimerotropis</t>
  </si>
  <si>
    <t>pallidipennis</t>
  </si>
  <si>
    <t>Trimerotropis_pallidipennis*</t>
  </si>
  <si>
    <t>PRJNA598231</t>
  </si>
  <si>
    <t>SAMN13697368</t>
  </si>
  <si>
    <t>SRR10807212</t>
  </si>
  <si>
    <t>GIGF00000000</t>
  </si>
  <si>
    <t>Pamphagidae</t>
  </si>
  <si>
    <t>Pamphaginae</t>
  </si>
  <si>
    <t>Haplotropis</t>
  </si>
  <si>
    <t>brunneriana</t>
  </si>
  <si>
    <t>Saussure, 1888</t>
  </si>
  <si>
    <t>INSlupTADRAAPEI-41</t>
  </si>
  <si>
    <t>PRJNA286385</t>
  </si>
  <si>
    <t>SAMN04005170</t>
  </si>
  <si>
    <t>SRX1178879</t>
  </si>
  <si>
    <t>SRR2230555</t>
  </si>
  <si>
    <t>GDTT00000000</t>
  </si>
  <si>
    <t>GDTT01000000</t>
  </si>
  <si>
    <t>Proscopioidea</t>
  </si>
  <si>
    <t>Proscopiidae</t>
  </si>
  <si>
    <t>Proscopiinae</t>
  </si>
  <si>
    <t>Prosarthria</t>
  </si>
  <si>
    <t>teretrirostris</t>
  </si>
  <si>
    <t>Brunner von Wattenwyl, 1890</t>
  </si>
  <si>
    <t>INStmbTBCRBAPEI-33</t>
  </si>
  <si>
    <t>PRJNA219598</t>
  </si>
  <si>
    <t>58589</t>
  </si>
  <si>
    <t>SAMN02047125</t>
  </si>
  <si>
    <t>SRX314892</t>
  </si>
  <si>
    <t>SRR921638</t>
  </si>
  <si>
    <t>GAZT00000000</t>
  </si>
  <si>
    <t>Pyrgomorphoidea</t>
  </si>
  <si>
    <t>Pyrgomorphidae</t>
  </si>
  <si>
    <t>Orthacridinae</t>
  </si>
  <si>
    <t>Psedna</t>
  </si>
  <si>
    <t>nana</t>
  </si>
  <si>
    <t>(Rehn, 1953)</t>
  </si>
  <si>
    <t>INSinlTAARABPEI-43</t>
  </si>
  <si>
    <t>PRJNA286442</t>
  </si>
  <si>
    <t>SAMN04005228</t>
  </si>
  <si>
    <t>SRX1178937</t>
  </si>
  <si>
    <t>SRR2230613</t>
  </si>
  <si>
    <t>GDZG00000000</t>
  </si>
  <si>
    <t>GDZG01000000</t>
  </si>
  <si>
    <t>Propsednura</t>
  </si>
  <si>
    <t>eyrei</t>
  </si>
  <si>
    <t>Rehn, 1953</t>
  </si>
  <si>
    <t>INSinlTADRAAPEI-56</t>
  </si>
  <si>
    <t>PRJNA286441</t>
  </si>
  <si>
    <t>SAMN04005227</t>
  </si>
  <si>
    <t>SRX1178936</t>
  </si>
  <si>
    <t>SRR2230612</t>
  </si>
  <si>
    <t>GDVS00000000</t>
  </si>
  <si>
    <t>GDVS01000000</t>
  </si>
  <si>
    <t>Pyrgomorphinae</t>
  </si>
  <si>
    <t>Monistria</t>
  </si>
  <si>
    <t>consobrina</t>
  </si>
  <si>
    <t>Key, 1985</t>
  </si>
  <si>
    <t>INSinlTABRAAPEI-44</t>
  </si>
  <si>
    <t>PRJNA286408</t>
  </si>
  <si>
    <t>SAMN04005193</t>
  </si>
  <si>
    <t>SRX1178902</t>
  </si>
  <si>
    <t>SRR2230578</t>
  </si>
  <si>
    <t>GDVR00000000</t>
  </si>
  <si>
    <t>GDVR01000000</t>
  </si>
  <si>
    <t>Poekilocerus</t>
  </si>
  <si>
    <t>pictus</t>
  </si>
  <si>
    <t>(Fabricius, 1775)</t>
  </si>
  <si>
    <t>INSinlTAHRAAPEI-71</t>
  </si>
  <si>
    <t>PRJNA286438</t>
  </si>
  <si>
    <t>SAMN04005224</t>
  </si>
  <si>
    <t>SRX1178933</t>
  </si>
  <si>
    <t>SRR2230609</t>
  </si>
  <si>
    <t>GDVT00000000</t>
  </si>
  <si>
    <t>GDVT01000000</t>
  </si>
  <si>
    <t>Omura</t>
  </si>
  <si>
    <t>congrua</t>
  </si>
  <si>
    <t>Walker, 1870</t>
  </si>
  <si>
    <t>INSinlTAQRAAPEI-34</t>
  </si>
  <si>
    <t>PRJNA286418</t>
  </si>
  <si>
    <t>SAMN04005203</t>
  </si>
  <si>
    <t>SRX1178912</t>
  </si>
  <si>
    <t>SRR2230588</t>
  </si>
  <si>
    <t>GDVV00000000</t>
  </si>
  <si>
    <t>GDVV01000000</t>
  </si>
  <si>
    <t>Parapetasia</t>
  </si>
  <si>
    <t>femorata</t>
  </si>
  <si>
    <t>Bolívar, 1884</t>
  </si>
  <si>
    <t>INSinlTAZRAAPEI-57</t>
  </si>
  <si>
    <t>PRJNA286429</t>
  </si>
  <si>
    <t>SAMN04005214</t>
  </si>
  <si>
    <t>SRX1178923</t>
  </si>
  <si>
    <t>SRR2230599</t>
  </si>
  <si>
    <t>GDVW00000000</t>
  </si>
  <si>
    <t>GDVW01000000</t>
  </si>
  <si>
    <t>Aularches</t>
  </si>
  <si>
    <t>miliaris</t>
  </si>
  <si>
    <t>(Linnaeus, 1758)</t>
  </si>
  <si>
    <t>INSswpTAURABPEI-14</t>
  </si>
  <si>
    <t>PRJNA273022</t>
  </si>
  <si>
    <t>no</t>
  </si>
  <si>
    <t>SAMN03339325</t>
  </si>
  <si>
    <t>SRX884512</t>
  </si>
  <si>
    <t>SRR1811958</t>
  </si>
  <si>
    <t>GDCF00000000</t>
  </si>
  <si>
    <t>Wipfler et al. 2019</t>
  </si>
  <si>
    <t>discrepans</t>
  </si>
  <si>
    <t>(Walker, 1871)</t>
  </si>
  <si>
    <t>RINSinlTACRBDPEI-57</t>
  </si>
  <si>
    <t>PRJNA286409</t>
  </si>
  <si>
    <t>SAMN04005194</t>
  </si>
  <si>
    <t>SRX1178903</t>
  </si>
  <si>
    <t>SRR2230579</t>
  </si>
  <si>
    <t>GDXT00000000</t>
  </si>
  <si>
    <t>GDXT01000000</t>
  </si>
  <si>
    <t>Dictyophorus</t>
  </si>
  <si>
    <t>griseus</t>
  </si>
  <si>
    <t>(Reiche &amp; Fairmaire, 1849)</t>
  </si>
  <si>
    <t>RINSinlTBJRAAPEI-16</t>
  </si>
  <si>
    <t>PRJNA286359</t>
  </si>
  <si>
    <t>SAMN04005144</t>
  </si>
  <si>
    <t>SRX1178853</t>
  </si>
  <si>
    <t>SRR2230529</t>
  </si>
  <si>
    <t>GDXV00000000</t>
  </si>
  <si>
    <t>GDXV01000000</t>
  </si>
  <si>
    <t>Stenoscepa</t>
  </si>
  <si>
    <r>
      <rPr>
        <i/>
        <sz val="10"/>
        <color rgb="FF000000"/>
        <rFont val="Arial"/>
        <family val="2"/>
        <charset val="1"/>
      </rPr>
      <t xml:space="preserve">Stenocepa </t>
    </r>
    <r>
      <rPr>
        <sz val="10"/>
        <color rgb="FF000000"/>
        <rFont val="Arial"/>
        <family val="2"/>
        <charset val="1"/>
      </rPr>
      <t>sp. AD-2015</t>
    </r>
  </si>
  <si>
    <t>RINSinlTBQRAAPEI-30</t>
  </si>
  <si>
    <t>PRJNA286458</t>
  </si>
  <si>
    <t>SAMN04005244</t>
  </si>
  <si>
    <t>SRX1178953</t>
  </si>
  <si>
    <t>SRR2230629</t>
  </si>
  <si>
    <t>GDXX00000000</t>
  </si>
  <si>
    <t>GDXX01000000</t>
  </si>
  <si>
    <t>Zonocerus</t>
  </si>
  <si>
    <t>variegatus</t>
  </si>
  <si>
    <t>RINSinlTCORAAPEI-34</t>
  </si>
  <si>
    <t>PRJNA286476</t>
  </si>
  <si>
    <t>SAMN04005263</t>
  </si>
  <si>
    <t>SRX1178972</t>
  </si>
  <si>
    <t>SRR2230648</t>
  </si>
  <si>
    <t>GDXN00000000</t>
  </si>
  <si>
    <t>GDXN01000000</t>
  </si>
  <si>
    <t>Atractomorpha</t>
  </si>
  <si>
    <r>
      <rPr>
        <i/>
        <sz val="10"/>
        <color rgb="FF000000"/>
        <rFont val="Arial"/>
        <family val="2"/>
        <charset val="1"/>
      </rPr>
      <t>Atractomorpha</t>
    </r>
    <r>
      <rPr>
        <sz val="10"/>
        <color rgb="FF000000"/>
        <rFont val="Arial"/>
        <family val="2"/>
        <charset val="1"/>
      </rPr>
      <t xml:space="preserve"> sp. AD-2015</t>
    </r>
  </si>
  <si>
    <t>RINSinlTDFRAAPEI-84</t>
  </si>
  <si>
    <t>PRJNA286343</t>
  </si>
  <si>
    <t>SAMN04005127</t>
  </si>
  <si>
    <t>SRX1178836</t>
  </si>
  <si>
    <t>SRR2230512</t>
  </si>
  <si>
    <t>GDYX00000000</t>
  </si>
  <si>
    <t>GDYX01000000</t>
  </si>
  <si>
    <t>Phymateus</t>
  </si>
  <si>
    <t>viridipes</t>
  </si>
  <si>
    <t>Stål, 1873</t>
  </si>
  <si>
    <t>RINSinlTDIRAAPEI-94</t>
  </si>
  <si>
    <t>PRJNA286436</t>
  </si>
  <si>
    <t>SAMN04005222</t>
  </si>
  <si>
    <t>SRX1178931</t>
  </si>
  <si>
    <t>SRR2230607</t>
  </si>
  <si>
    <t>GDXD00000000</t>
  </si>
  <si>
    <t>GDXD01000000</t>
  </si>
  <si>
    <t>elegans</t>
  </si>
  <si>
    <t>(Thunberg, 1815)</t>
  </si>
  <si>
    <t>RINSwvkTACRAAPEI-19</t>
  </si>
  <si>
    <t>PRJNA286665</t>
  </si>
  <si>
    <t>SAMN04005262</t>
  </si>
  <si>
    <t>SRX1178971</t>
  </si>
  <si>
    <t>SRR2230647</t>
  </si>
  <si>
    <t>GDZB00000000</t>
  </si>
  <si>
    <t>GDZB01000000</t>
  </si>
  <si>
    <t>spumans</t>
  </si>
  <si>
    <t>(Thunberg, 1787)</t>
  </si>
  <si>
    <t>RINSwvkTBBRABPEI-79</t>
  </si>
  <si>
    <t>PRJNA286360</t>
  </si>
  <si>
    <t>SAMN04005145</t>
  </si>
  <si>
    <t>SRX1178854</t>
  </si>
  <si>
    <t>SRR2230530</t>
  </si>
  <si>
    <t>GDYZ00000000</t>
  </si>
  <si>
    <t>GDYZ01000000</t>
  </si>
  <si>
    <t>Romaleidae</t>
  </si>
  <si>
    <t>Romaleinae</t>
  </si>
  <si>
    <t>Tropidacris</t>
  </si>
  <si>
    <t>collaris</t>
  </si>
  <si>
    <t>(Stoll, 1813)</t>
  </si>
  <si>
    <t>INShkeTCPRAAPEI-56</t>
  </si>
  <si>
    <t>PRJNA273061</t>
  </si>
  <si>
    <t>SAMN03339364</t>
  </si>
  <si>
    <t>SRX884551</t>
  </si>
  <si>
    <t>SRR1811997</t>
  </si>
  <si>
    <t>GDBW00000000</t>
  </si>
  <si>
    <t>Tetrigoidea</t>
  </si>
  <si>
    <t>Tetrigidae</t>
  </si>
  <si>
    <t>Tetriginae</t>
  </si>
  <si>
    <t>Tetrix</t>
  </si>
  <si>
    <t>subulata</t>
  </si>
  <si>
    <t>INShauTANRAAPEI-95</t>
  </si>
  <si>
    <t>PRJNA219606</t>
  </si>
  <si>
    <t>SAMN02047150</t>
  </si>
  <si>
    <t>SRX314900</t>
  </si>
  <si>
    <t>SRR921646</t>
  </si>
  <si>
    <t>GASQ00000000</t>
  </si>
  <si>
    <t>Tridactyloidea</t>
  </si>
  <si>
    <t>Tridactylidae</t>
  </si>
  <si>
    <t>Tridactylinae</t>
  </si>
  <si>
    <t>Xya</t>
  </si>
  <si>
    <t>variegata</t>
  </si>
  <si>
    <t>(Latreille, 1809)</t>
  </si>
  <si>
    <t>INSjdsTAZRAAPEI-44</t>
  </si>
  <si>
    <t>PRJNA273062</t>
  </si>
  <si>
    <t>SAMN03339365</t>
  </si>
  <si>
    <t>SRX884552</t>
  </si>
  <si>
    <t>SRR1811998</t>
  </si>
  <si>
    <t>GCPJ00000000</t>
  </si>
  <si>
    <t>japonica</t>
  </si>
  <si>
    <t>(Haan, 1844)</t>
  </si>
  <si>
    <t>INSlupTACRAAPEI-39</t>
  </si>
  <si>
    <t>PRJNA286474</t>
  </si>
  <si>
    <t>SAMN04005260</t>
  </si>
  <si>
    <t>SRX1178969</t>
  </si>
  <si>
    <t>SRR2230645</t>
  </si>
  <si>
    <t>GDWC00000000</t>
  </si>
  <si>
    <t>GDWC01000000</t>
  </si>
  <si>
    <t>Trigonopterygoidea</t>
  </si>
  <si>
    <t>Trigonopterygidae</t>
  </si>
  <si>
    <t xml:space="preserve">Trigonopteryginae </t>
  </si>
  <si>
    <t>Systella</t>
  </si>
  <si>
    <t>rafflesii</t>
  </si>
  <si>
    <t>Westwood, 1841</t>
  </si>
  <si>
    <t>RINSinlTBZRAAPEI-44</t>
  </si>
  <si>
    <t>PRJNA286463</t>
  </si>
  <si>
    <t>SAMN04005249</t>
  </si>
  <si>
    <t>SRX1178958</t>
  </si>
  <si>
    <t>SRR2230634</t>
  </si>
  <si>
    <t>GDYM00000000</t>
  </si>
  <si>
    <t>GDYM01000000</t>
  </si>
  <si>
    <t>Ensifera</t>
  </si>
  <si>
    <t>Stenopelmatoidea</t>
  </si>
  <si>
    <t>Anostostomatidae</t>
  </si>
  <si>
    <t>Unplaced</t>
  </si>
  <si>
    <t>Hemiandrus</t>
  </si>
  <si>
    <r>
      <rPr>
        <i/>
        <sz val="10"/>
        <color rgb="FF000000"/>
        <rFont val="Arial"/>
        <family val="2"/>
        <charset val="1"/>
      </rPr>
      <t>Hemiandrus</t>
    </r>
    <r>
      <rPr>
        <sz val="10"/>
        <color rgb="FF000000"/>
        <rFont val="Arial"/>
        <family val="2"/>
        <charset val="1"/>
      </rPr>
      <t xml:space="preserve"> sp. AD-2015</t>
    </r>
  </si>
  <si>
    <t>INSerlTAURABPEI-17</t>
  </si>
  <si>
    <t>PRJNA286387</t>
  </si>
  <si>
    <t>SAMN04005172</t>
  </si>
  <si>
    <t>SRX1178881</t>
  </si>
  <si>
    <t>SRR2230557</t>
  </si>
  <si>
    <t>GDVH00000000</t>
  </si>
  <si>
    <t>GDVH01000000</t>
  </si>
  <si>
    <t>Deinacridinae</t>
  </si>
  <si>
    <t>Hemideina</t>
  </si>
  <si>
    <t>thoracica</t>
  </si>
  <si>
    <t>(White, 1846)</t>
  </si>
  <si>
    <t>INSerlTBDRAAPEI-34</t>
  </si>
  <si>
    <t>PRJNA286388</t>
  </si>
  <si>
    <t>SAMN04005173</t>
  </si>
  <si>
    <t>SRX1178882</t>
  </si>
  <si>
    <t>SRR2230558</t>
  </si>
  <si>
    <t>GDVK00000000</t>
  </si>
  <si>
    <t>GDVK01000000</t>
  </si>
  <si>
    <t>Anostostomatinae</t>
  </si>
  <si>
    <t>Anostostoma</t>
  </si>
  <si>
    <t>australasiae</t>
  </si>
  <si>
    <t>Gray, 1837</t>
  </si>
  <si>
    <t>RINSinlTCHRAAPEI-75</t>
  </si>
  <si>
    <t>PRJNA286341</t>
  </si>
  <si>
    <t>SAMN04005124</t>
  </si>
  <si>
    <t>SRX1178833</t>
  </si>
  <si>
    <t>SRR2230509</t>
  </si>
  <si>
    <t>GDYN00000000</t>
  </si>
  <si>
    <t>GDYN01000000</t>
  </si>
  <si>
    <t>Gryllacrididae</t>
  </si>
  <si>
    <t>Gryllacridinae</t>
  </si>
  <si>
    <t>Nippancistroger</t>
  </si>
  <si>
    <t>testaceus</t>
  </si>
  <si>
    <t>(Matsumura &amp; Shiraki, 1908)</t>
  </si>
  <si>
    <t>INSeqtTCQRAAPEI-35</t>
  </si>
  <si>
    <t>PRJNA273043</t>
  </si>
  <si>
    <t>SAMN03339346</t>
  </si>
  <si>
    <t>SRX884533</t>
  </si>
  <si>
    <t>SRR1811979</t>
  </si>
  <si>
    <t>GCPE00000000</t>
  </si>
  <si>
    <t>Eumastacoidea</t>
  </si>
  <si>
    <t>Episactidae</t>
  </si>
  <si>
    <t>Episactinae</t>
  </si>
  <si>
    <t>Pielomastax</t>
  </si>
  <si>
    <t>soochowensis</t>
  </si>
  <si>
    <t>Chang, 1937</t>
  </si>
  <si>
    <t>INSlupTABRAAPEI-37</t>
  </si>
  <si>
    <t>PRJNA286437</t>
  </si>
  <si>
    <t>SAMN04005223</t>
  </si>
  <si>
    <t>SRX1178932</t>
  </si>
  <si>
    <t>SRR2230608</t>
  </si>
  <si>
    <t>GDTS00000000</t>
  </si>
  <si>
    <t>GDTS01000000</t>
  </si>
  <si>
    <t>Grylloidea</t>
  </si>
  <si>
    <t>Gryllidae</t>
  </si>
  <si>
    <t>Gryllinae</t>
  </si>
  <si>
    <t>Acheta</t>
  </si>
  <si>
    <t>domesticus</t>
  </si>
  <si>
    <t>INSerlTBZRAAPEI-17</t>
  </si>
  <si>
    <t>PRJNA286330</t>
  </si>
  <si>
    <t>SAMN04005113</t>
  </si>
  <si>
    <t>SRX1178822</t>
  </si>
  <si>
    <t>SRR2230498</t>
  </si>
  <si>
    <t>GDVN00000000</t>
  </si>
  <si>
    <t>GDVN01000000</t>
  </si>
  <si>
    <t>Zhou et al. 2018</t>
  </si>
  <si>
    <t>Gryllotalpoidea</t>
  </si>
  <si>
    <t>Gryllotalpidae</t>
  </si>
  <si>
    <t>Gryllotalpinae</t>
  </si>
  <si>
    <t>Gryllotalpa</t>
  </si>
  <si>
    <r>
      <rPr>
        <i/>
        <sz val="10"/>
        <color rgb="FF000000"/>
        <rFont val="Arial"/>
        <family val="2"/>
        <charset val="1"/>
      </rPr>
      <t>Gryllotalpa</t>
    </r>
    <r>
      <rPr>
        <sz val="10"/>
        <color rgb="FF000000"/>
        <rFont val="Arial"/>
        <family val="2"/>
        <charset val="1"/>
      </rPr>
      <t xml:space="preserve"> sp. AD-2013</t>
    </r>
  </si>
  <si>
    <t>INSfrgTAXRABPEI-44</t>
  </si>
  <si>
    <t>PRJNA219562</t>
  </si>
  <si>
    <t>SAMN02047167</t>
  </si>
  <si>
    <t>SRX314856</t>
  </si>
  <si>
    <t>SRR921602</t>
  </si>
  <si>
    <t>GAWZ00000000</t>
  </si>
  <si>
    <t>Myrmecophilidae</t>
  </si>
  <si>
    <t>Myrmecophilinae</t>
  </si>
  <si>
    <t>Myrmecophilus</t>
  </si>
  <si>
    <r>
      <rPr>
        <i/>
        <sz val="10"/>
        <color rgb="FF000000"/>
        <rFont val="Arial"/>
        <family val="2"/>
        <charset val="1"/>
      </rPr>
      <t>Myrmecophilus</t>
    </r>
    <r>
      <rPr>
        <sz val="10"/>
        <color rgb="FF000000"/>
        <rFont val="Arial"/>
        <family val="2"/>
        <charset val="1"/>
      </rPr>
      <t xml:space="preserve"> sp. AD-2015</t>
    </r>
  </si>
  <si>
    <t>INSjdsTAXRAAPEI-41</t>
  </si>
  <si>
    <t>PRJNA286410</t>
  </si>
  <si>
    <t>SAMN04005195</t>
  </si>
  <si>
    <t>SRX1178904</t>
  </si>
  <si>
    <t>SRR2230580</t>
  </si>
  <si>
    <t>GDVZ00000000</t>
  </si>
  <si>
    <t>GDVZ01000000</t>
  </si>
  <si>
    <t>Phalangopsidae</t>
  </si>
  <si>
    <t>Phalangopsinae</t>
  </si>
  <si>
    <t xml:space="preserve">Phaeophilacris </t>
  </si>
  <si>
    <t>bredoides</t>
  </si>
  <si>
    <t>Kaltenbach, 1986</t>
  </si>
  <si>
    <t>INSeqtTDKRAAPEI-93</t>
  </si>
  <si>
    <t>PRJNA273046</t>
  </si>
  <si>
    <t>SAMN03339349</t>
  </si>
  <si>
    <t>SRX884536</t>
  </si>
  <si>
    <t>SRR1811982</t>
  </si>
  <si>
    <t>GDBR00000000</t>
  </si>
  <si>
    <t>Hagloidea</t>
  </si>
  <si>
    <t>Prophalangopsidae</t>
  </si>
  <si>
    <t>Cyphoderrinae</t>
  </si>
  <si>
    <t xml:space="preserve">Cyphoderris </t>
  </si>
  <si>
    <r>
      <rPr>
        <i/>
        <sz val="10"/>
        <color rgb="FF000000"/>
        <rFont val="Arial"/>
        <family val="2"/>
        <charset val="1"/>
      </rPr>
      <t>Cyphoderris</t>
    </r>
    <r>
      <rPr>
        <sz val="10"/>
        <color rgb="FF000000"/>
        <rFont val="Arial"/>
        <family val="2"/>
        <charset val="1"/>
      </rPr>
      <t xml:space="preserve"> sp. AD-2015</t>
    </r>
  </si>
  <si>
    <t>INSnfrTBQRAAPEI-16</t>
  </si>
  <si>
    <t>PRJNA286355</t>
  </si>
  <si>
    <t>SAMN04005140</t>
  </si>
  <si>
    <t>SRX1178849</t>
  </si>
  <si>
    <t>SRR2230525</t>
  </si>
  <si>
    <t>GDWG00000000</t>
  </si>
  <si>
    <t>GDWG01000000</t>
  </si>
  <si>
    <t>Rhaphidophoroidea</t>
  </si>
  <si>
    <t>Rhaphidophoridae</t>
  </si>
  <si>
    <t>Macripathinae</t>
  </si>
  <si>
    <t>Neonetus</t>
  </si>
  <si>
    <r>
      <rPr>
        <i/>
        <sz val="10"/>
        <color rgb="FF000000"/>
        <rFont val="Arial"/>
        <family val="2"/>
        <charset val="1"/>
      </rPr>
      <t>Neonetus</t>
    </r>
    <r>
      <rPr>
        <sz val="10"/>
        <color rgb="FF000000"/>
        <rFont val="Arial"/>
        <family val="2"/>
        <charset val="1"/>
      </rPr>
      <t xml:space="preserve"> sp. AD-2015</t>
    </r>
  </si>
  <si>
    <t>INSerlTAMRAAPEI-90</t>
  </si>
  <si>
    <t>PRJNA286412</t>
  </si>
  <si>
    <t>SAMN04005197</t>
  </si>
  <si>
    <t>SRX1178906</t>
  </si>
  <si>
    <t>SRR2230582</t>
  </si>
  <si>
    <t>GDVE00000000</t>
  </si>
  <si>
    <t>GDVE01000000</t>
  </si>
  <si>
    <t xml:space="preserve">Aemodogryllinae </t>
  </si>
  <si>
    <t>Tachycines</t>
  </si>
  <si>
    <t>asynamorus</t>
  </si>
  <si>
    <t>Adelung, 1902</t>
  </si>
  <si>
    <t>Diestrammena asynamora</t>
  </si>
  <si>
    <t>INShkeTBMRAAPEI-94</t>
  </si>
  <si>
    <t>PRJNA273032</t>
  </si>
  <si>
    <t>SAMN03339335</t>
  </si>
  <si>
    <t>SRX884522</t>
  </si>
  <si>
    <t>SRR1811968</t>
  </si>
  <si>
    <t>GCPG00000000</t>
  </si>
  <si>
    <t>Ceuthophilinae</t>
  </si>
  <si>
    <t>Ceuthophilus</t>
  </si>
  <si>
    <r>
      <rPr>
        <i/>
        <sz val="10"/>
        <color rgb="FF000000"/>
        <rFont val="Arial"/>
        <family val="2"/>
        <charset val="1"/>
      </rPr>
      <t>Ceuthophilus</t>
    </r>
    <r>
      <rPr>
        <sz val="10"/>
        <color rgb="FF000000"/>
        <rFont val="Arial"/>
        <family val="2"/>
        <charset val="1"/>
      </rPr>
      <t xml:space="preserve"> sp. AD-2013</t>
    </r>
  </si>
  <si>
    <t>INSnfrTBIRAAPEI-95</t>
  </si>
  <si>
    <t>PRJNA219538</t>
  </si>
  <si>
    <t>SAMN02047189</t>
  </si>
  <si>
    <t>SRX314835</t>
  </si>
  <si>
    <t>SRR921579</t>
  </si>
  <si>
    <t>GAUX00000000</t>
  </si>
  <si>
    <t>Schizodactyloidea</t>
  </si>
  <si>
    <t>Schizodactylidae</t>
  </si>
  <si>
    <t>Comicinae</t>
  </si>
  <si>
    <t>Comicus</t>
  </si>
  <si>
    <t>calcaris</t>
  </si>
  <si>
    <t>Irish, 1986</t>
  </si>
  <si>
    <t>INSeqtTDARAAPEI-56</t>
  </si>
  <si>
    <t>PRJNA273028</t>
  </si>
  <si>
    <t>SAMN03339331</t>
  </si>
  <si>
    <t>SRX884518</t>
  </si>
  <si>
    <t>SRR1811964</t>
  </si>
  <si>
    <t>GDBQ00000000</t>
  </si>
  <si>
    <t>GDBQ01000000</t>
  </si>
  <si>
    <t>Stenopelmatidae</t>
  </si>
  <si>
    <t>Stenopelmatinae</t>
  </si>
  <si>
    <t xml:space="preserve">Stenopelmatus </t>
  </si>
  <si>
    <r>
      <rPr>
        <i/>
        <sz val="10"/>
        <color rgb="FF000000"/>
        <rFont val="Arial"/>
        <family val="2"/>
        <charset val="1"/>
      </rPr>
      <t>Stenopelmatus</t>
    </r>
    <r>
      <rPr>
        <sz val="10"/>
        <color rgb="FF000000"/>
        <rFont val="Arial"/>
        <family val="2"/>
        <charset val="1"/>
      </rPr>
      <t xml:space="preserve"> sp. AD-2015</t>
    </r>
  </si>
  <si>
    <t>INSjdsTAERAAPEI-30</t>
  </si>
  <si>
    <t>PRJNA286459</t>
  </si>
  <si>
    <t>SAMN04005245</t>
  </si>
  <si>
    <t>SRX1178954</t>
  </si>
  <si>
    <t>SRR2230630</t>
  </si>
  <si>
    <t>GDVX00000000</t>
  </si>
  <si>
    <t>GDVX01000000</t>
  </si>
  <si>
    <t>Tettigonioidea</t>
  </si>
  <si>
    <t>Tettigoniidae</t>
  </si>
  <si>
    <t>Mecopodinae</t>
  </si>
  <si>
    <t>Mecopoda</t>
  </si>
  <si>
    <t>elongata</t>
  </si>
  <si>
    <t>INSerlTBURAAPEI-118</t>
  </si>
  <si>
    <t>PRJNA272195</t>
  </si>
  <si>
    <t>SAMN03331982</t>
  </si>
  <si>
    <t>SRX1048930</t>
  </si>
  <si>
    <t>SRR2051501</t>
  </si>
  <si>
    <t>GDEE00000000</t>
  </si>
  <si>
    <t>GDEE01000000</t>
  </si>
  <si>
    <t>Phaneropterinae</t>
  </si>
  <si>
    <t>Phaneroptera</t>
  </si>
  <si>
    <t>falcata</t>
  </si>
  <si>
    <t>(Poda, 1761)</t>
  </si>
  <si>
    <t>RINSwvkTBARABPEI-75</t>
  </si>
  <si>
    <t>PRJNA286433</t>
  </si>
  <si>
    <t>SAMN04005218</t>
  </si>
  <si>
    <t>SRX1178927</t>
  </si>
  <si>
    <t>SRR2230603</t>
  </si>
  <si>
    <t>GDUD00000000</t>
  </si>
  <si>
    <t>GDUD01000000</t>
  </si>
  <si>
    <t>Blattodea</t>
  </si>
  <si>
    <t>Rhinotermitidae</t>
  </si>
  <si>
    <t>Prorhinotermes</t>
  </si>
  <si>
    <t>simplex</t>
  </si>
  <si>
    <t>(Hagen, 1858)</t>
  </si>
  <si>
    <t>INSbusTBMRAAPEI-78</t>
  </si>
  <si>
    <t>PRJNA219597</t>
  </si>
  <si>
    <t>SAMN02047122</t>
  </si>
  <si>
    <t>SRX314891</t>
  </si>
  <si>
    <t>SRR921637</t>
  </si>
  <si>
    <t>GASE00000000</t>
  </si>
  <si>
    <t>Blattidae</t>
  </si>
  <si>
    <t>Periplaneta</t>
  </si>
  <si>
    <t>INSfrgTAARAAPEI-19</t>
  </si>
  <si>
    <t>PRJNA219590</t>
  </si>
  <si>
    <t>SAMN02047124</t>
  </si>
  <si>
    <t>SRX314884</t>
  </si>
  <si>
    <t>SRR921630</t>
  </si>
  <si>
    <t>GAWS00000000</t>
  </si>
  <si>
    <t>Phasmatodea</t>
  </si>
  <si>
    <t>Pseudophasmatidae</t>
  </si>
  <si>
    <t>Peruphasma</t>
  </si>
  <si>
    <t>schultei</t>
  </si>
  <si>
    <t>Conle &amp; Hennemann, 2005</t>
  </si>
  <si>
    <t>INSfrgTAORAAPEI-33</t>
  </si>
  <si>
    <t>PRJNA219592</t>
  </si>
  <si>
    <t>SAMN02047114</t>
  </si>
  <si>
    <t>SRX314886</t>
  </si>
  <si>
    <t>SRR921632</t>
  </si>
  <si>
    <t>GAWJ00000000</t>
  </si>
  <si>
    <t>Embioptera</t>
  </si>
  <si>
    <t>Oligotomidae</t>
  </si>
  <si>
    <t>Aposthonia</t>
  </si>
  <si>
    <t xml:space="preserve">(Okajima, 1926) </t>
  </si>
  <si>
    <t>INSfrgTAZRAAPEI-46</t>
  </si>
  <si>
    <t>PRJNA219525</t>
  </si>
  <si>
    <t>SAMN02047170</t>
  </si>
  <si>
    <t>SRX314822</t>
  </si>
  <si>
    <t>SRR921566</t>
  </si>
  <si>
    <t>GAWU00000000</t>
  </si>
  <si>
    <t>Mantophasmatodea</t>
  </si>
  <si>
    <t>Tanzaniophasmatidae</t>
  </si>
  <si>
    <t>Tanzaniophasma</t>
  </si>
  <si>
    <t>-</t>
  </si>
  <si>
    <r>
      <rPr>
        <i/>
        <sz val="11"/>
        <color rgb="FF000000"/>
        <rFont val="Calibri"/>
        <family val="2"/>
        <charset val="1"/>
      </rPr>
      <t>Tanzaniophasma</t>
    </r>
    <r>
      <rPr>
        <sz val="11"/>
        <color rgb="FF000000"/>
        <rFont val="Calibri"/>
        <family val="2"/>
        <charset val="1"/>
      </rPr>
      <t xml:space="preserve"> sp. (Tanzaniophasma sp. AD-2013)</t>
    </r>
  </si>
  <si>
    <t>INSfrgTBBRAAPEI-56</t>
  </si>
  <si>
    <t>PRJNA219604</t>
  </si>
  <si>
    <t>SAMN02047176</t>
  </si>
  <si>
    <t>SRX314898</t>
  </si>
  <si>
    <t>SRR921644</t>
  </si>
  <si>
    <t>GAXB00000000</t>
  </si>
  <si>
    <t>Mantodea</t>
  </si>
  <si>
    <t>Mantidae</t>
  </si>
  <si>
    <t>Mantis</t>
  </si>
  <si>
    <t>religiosa</t>
  </si>
  <si>
    <t>(Linne, 1758)</t>
  </si>
  <si>
    <t>INShauTAARAAPEI-90</t>
  </si>
  <si>
    <t>PRJNA219575</t>
  </si>
  <si>
    <t>SAMN02047157</t>
  </si>
  <si>
    <t>SRX314869</t>
  </si>
  <si>
    <t>SRR921615</t>
  </si>
  <si>
    <t>GASW00000000</t>
  </si>
  <si>
    <t>Plecoptera</t>
  </si>
  <si>
    <t>Perlidae</t>
  </si>
  <si>
    <t>Perla</t>
  </si>
  <si>
    <t>marginata</t>
  </si>
  <si>
    <t>(Panzer, 1799)</t>
  </si>
  <si>
    <t>INShauTALRAAPEI-93</t>
  </si>
  <si>
    <t>PRJNA219591</t>
  </si>
  <si>
    <t>SAMN02047115</t>
  </si>
  <si>
    <t>SRX314885</t>
  </si>
  <si>
    <t>SRR921631</t>
  </si>
  <si>
    <t>GATV00000000</t>
  </si>
  <si>
    <t>Zoraptera</t>
  </si>
  <si>
    <t>Zorotypidae</t>
  </si>
  <si>
    <t>Zorotypus</t>
  </si>
  <si>
    <t>caudelli</t>
  </si>
  <si>
    <t xml:space="preserve">Karny, 1927 </t>
  </si>
  <si>
    <t>INSjdsTAQRAAPEI-46</t>
  </si>
  <si>
    <t>PRJNA219620</t>
  </si>
  <si>
    <t>SAMN02047173</t>
  </si>
  <si>
    <t>SRX314914</t>
  </si>
  <si>
    <t>SRR921660</t>
  </si>
  <si>
    <t>GAYA00000000</t>
  </si>
  <si>
    <t>Dermaptera</t>
  </si>
  <si>
    <t>Forficulidae</t>
  </si>
  <si>
    <t>Forficula</t>
  </si>
  <si>
    <t>auricularia</t>
  </si>
  <si>
    <t>Linnaeus, 1758</t>
  </si>
  <si>
    <t>INSjdsTBNRAAPEI-89</t>
  </si>
  <si>
    <t>PRJNA219558</t>
  </si>
  <si>
    <t>SAMN02047143</t>
  </si>
  <si>
    <t>SRX314852</t>
  </si>
  <si>
    <t>SRR921598</t>
  </si>
  <si>
    <t>GAYQ00000000</t>
  </si>
  <si>
    <t>Grylloblattodea</t>
  </si>
  <si>
    <t>Grylloblattidae</t>
  </si>
  <si>
    <t>Grylloblatta</t>
  </si>
  <si>
    <t>bifratrilecta</t>
  </si>
  <si>
    <t>Gurney, 1953</t>
  </si>
  <si>
    <t>INSnfrTBKRAAPEI-9</t>
  </si>
  <si>
    <t>PRJNA219561</t>
  </si>
  <si>
    <t>SAMN02047192</t>
  </si>
  <si>
    <t>SRX314855</t>
  </si>
  <si>
    <t>SRR921601</t>
  </si>
  <si>
    <t>GAWP00000000</t>
  </si>
  <si>
    <t xml:space="preserve">Supplementary Data 1: Detailed transcriptome species list including NCBI accession numbers. </t>
  </si>
  <si>
    <t>library number</t>
  </si>
  <si>
    <t>initial contig no.</t>
  </si>
  <si>
    <t>filtered after vec-screen</t>
  </si>
  <si>
    <t>filtered due to cross-contamin.</t>
  </si>
  <si>
    <t>filtered NCBI</t>
  </si>
  <si>
    <t>final contig no.</t>
  </si>
  <si>
    <t>Schistocerca_americana</t>
  </si>
  <si>
    <t>Acrolophitus_hirtipes</t>
  </si>
  <si>
    <t>Amblytropidia_mysteca</t>
  </si>
  <si>
    <t>Stenacris_vitreipennis</t>
  </si>
  <si>
    <t>Aidemona_azteca</t>
  </si>
  <si>
    <t>Melanoplus_confusus</t>
  </si>
  <si>
    <t>Arphia_xanthoptera</t>
  </si>
  <si>
    <t>Chortophaga_viridifasciata</t>
  </si>
  <si>
    <t>Trimerotropis_pallidipennis</t>
  </si>
  <si>
    <t>-2*</t>
  </si>
  <si>
    <t>-1*</t>
  </si>
  <si>
    <t>Supplementary Data 2: Cross-contamination and assembly statistics. Information on sequences removed during various contamination filtering steps. *A negative number indicates an increase by the number of sequences. This can happen if a sequence is split in two parts by removing the contaminant.</t>
  </si>
  <si>
    <t>Acridinae</t>
  </si>
  <si>
    <t>Acrida</t>
  </si>
  <si>
    <t>willemsei</t>
  </si>
  <si>
    <t>Dirsh, 1954</t>
  </si>
  <si>
    <t>OR59</t>
  </si>
  <si>
    <t>NC_011303</t>
  </si>
  <si>
    <t>Fenn et al. (2008)</t>
  </si>
  <si>
    <t>cinerea</t>
  </si>
  <si>
    <t>NC_014887</t>
  </si>
  <si>
    <t>Liu and Huang (2010)</t>
  </si>
  <si>
    <t>Caelifera</t>
    <phoneticPr fontId="0" type="noConversion"/>
  </si>
  <si>
    <t>Acridoidea</t>
    <phoneticPr fontId="0" type="noConversion"/>
  </si>
  <si>
    <t>Acrididae</t>
    <phoneticPr fontId="0" type="noConversion"/>
  </si>
  <si>
    <t>Acridinae</t>
    <phoneticPr fontId="0" type="noConversion"/>
  </si>
  <si>
    <t xml:space="preserve">Phlaeoba </t>
    <phoneticPr fontId="0" type="noConversion"/>
  </si>
  <si>
    <t>albonema</t>
    <phoneticPr fontId="0" type="noConversion"/>
  </si>
  <si>
    <t>Zheng, 1981</t>
  </si>
  <si>
    <t>EU370925</t>
    <phoneticPr fontId="0" type="noConversion"/>
  </si>
  <si>
    <t>NC_011827</t>
  </si>
  <si>
    <t>Shi et al. (2008)</t>
  </si>
  <si>
    <t>tenebrosa</t>
  </si>
  <si>
    <t>KF937392</t>
  </si>
  <si>
    <t>Song et al. (2016b)</t>
  </si>
  <si>
    <t>Calliptaminae</t>
    <phoneticPr fontId="0" type="noConversion"/>
  </si>
  <si>
    <t xml:space="preserve">Calliptamus </t>
    <phoneticPr fontId="0" type="noConversion"/>
  </si>
  <si>
    <t>italicus</t>
    <phoneticPr fontId="0" type="noConversion"/>
  </si>
  <si>
    <t>NC_011305.1</t>
    <phoneticPr fontId="0" type="noConversion"/>
  </si>
  <si>
    <t>NC_011305</t>
  </si>
  <si>
    <t>Calliptamus</t>
  </si>
  <si>
    <t>abbreviatus</t>
  </si>
  <si>
    <t>Ikonnikov, 1913</t>
  </si>
  <si>
    <t>NC_030626</t>
  </si>
  <si>
    <t>Han et al. (2016a)</t>
  </si>
  <si>
    <t>Peripolus</t>
  </si>
  <si>
    <t>nepalensis</t>
  </si>
  <si>
    <t>Uvarov, 1942</t>
  </si>
  <si>
    <t>NC_029135</t>
  </si>
  <si>
    <t>Zhi et al. (2016c)</t>
  </si>
  <si>
    <t>Catantopinae</t>
    <phoneticPr fontId="0" type="noConversion"/>
  </si>
  <si>
    <t xml:space="preserve">Traulia </t>
    <phoneticPr fontId="0" type="noConversion"/>
  </si>
  <si>
    <t>szetschuanensis</t>
    <phoneticPr fontId="0" type="noConversion"/>
  </si>
  <si>
    <t>Ramme, 1941</t>
  </si>
  <si>
    <t>EU914849</t>
    <phoneticPr fontId="0" type="noConversion"/>
  </si>
  <si>
    <t>NC_013826</t>
  </si>
  <si>
    <t>Huang and Zhang (unpub.)</t>
  </si>
  <si>
    <t>Catantopinae</t>
  </si>
  <si>
    <t>Coryphistes</t>
  </si>
  <si>
    <t>ruricola</t>
  </si>
  <si>
    <t>OR503</t>
  </si>
  <si>
    <t>Song et al. (2018)</t>
  </si>
  <si>
    <t>Aresceutica</t>
  </si>
  <si>
    <t>morogorica</t>
  </si>
  <si>
    <t>OR506</t>
  </si>
  <si>
    <t>MN900959</t>
  </si>
  <si>
    <t>This study</t>
  </si>
  <si>
    <t>Xenocatantops</t>
    <phoneticPr fontId="0" type="noConversion"/>
  </si>
  <si>
    <t>brachycerus</t>
    <phoneticPr fontId="0" type="noConversion"/>
  </si>
  <si>
    <t>(Willemse, 1932)</t>
  </si>
  <si>
    <t>NC_021609</t>
  </si>
  <si>
    <t>Yang et al. (2016a)</t>
  </si>
  <si>
    <t>Copiocerinae</t>
  </si>
  <si>
    <t>Copiocera</t>
  </si>
  <si>
    <t>OR333</t>
  </si>
  <si>
    <t>MG993384</t>
  </si>
  <si>
    <t>Coptaridinae</t>
  </si>
  <si>
    <t>Eucoptacra</t>
  </si>
  <si>
    <t>cauta</t>
  </si>
  <si>
    <t>new unpublished name</t>
  </si>
  <si>
    <t>OR509</t>
  </si>
  <si>
    <t>MG993445</t>
  </si>
  <si>
    <t>Cyrtacanthacridinae</t>
    <phoneticPr fontId="0" type="noConversion"/>
  </si>
  <si>
    <t xml:space="preserve">Schistocerca </t>
    <phoneticPr fontId="0" type="noConversion"/>
  </si>
  <si>
    <t xml:space="preserve">gregaria </t>
    <phoneticPr fontId="0" type="noConversion"/>
  </si>
  <si>
    <t>(Forskål, 1775)</t>
  </si>
  <si>
    <t>GQ491031</t>
    <phoneticPr fontId="0" type="noConversion"/>
  </si>
  <si>
    <t>NC_013240</t>
  </si>
  <si>
    <t>Erler et al. (2010)</t>
  </si>
  <si>
    <t>Chondracris</t>
    <phoneticPr fontId="0" type="noConversion"/>
  </si>
  <si>
    <t>rosea</t>
    <phoneticPr fontId="0" type="noConversion"/>
  </si>
  <si>
    <t>NC_019993</t>
  </si>
  <si>
    <t>Jiang and Qiang (unpub.)</t>
  </si>
  <si>
    <t>Austracris</t>
  </si>
  <si>
    <t>guttulosa</t>
  </si>
  <si>
    <t>(Walker, 1870)</t>
  </si>
  <si>
    <t>OR1169</t>
  </si>
  <si>
    <t>MG993415</t>
  </si>
  <si>
    <t>Acanthacris</t>
  </si>
  <si>
    <t>ruficornis</t>
  </si>
  <si>
    <t>(Fabricius, 1787)</t>
  </si>
  <si>
    <t>OR1171</t>
  </si>
  <si>
    <t>Song et al. (2017)</t>
  </si>
  <si>
    <t>Anacridium</t>
  </si>
  <si>
    <t>incisum</t>
  </si>
  <si>
    <t>Rehn, 1942</t>
  </si>
  <si>
    <t>OR184</t>
  </si>
  <si>
    <t>Cyrtacanthacris</t>
  </si>
  <si>
    <t>aeruginosa</t>
  </si>
  <si>
    <t>OR1170</t>
  </si>
  <si>
    <t>Nomadacris</t>
  </si>
  <si>
    <t>septemfasciata</t>
  </si>
  <si>
    <t>(Serville, 1838)</t>
  </si>
  <si>
    <t>OR1173</t>
  </si>
  <si>
    <t>TAMUIC-IGC-002707</t>
  </si>
  <si>
    <t>Euryphyminae</t>
  </si>
  <si>
    <t>Euryphymus</t>
  </si>
  <si>
    <t>OR314</t>
  </si>
  <si>
    <t>Eyprepocnemidinae</t>
    <phoneticPr fontId="0" type="noConversion"/>
  </si>
  <si>
    <t>Shirakiacris</t>
    <phoneticPr fontId="0" type="noConversion"/>
  </si>
  <si>
    <t>shirakii</t>
    <phoneticPr fontId="0" type="noConversion"/>
  </si>
  <si>
    <t>(Bolívar, 1914)</t>
  </si>
  <si>
    <t>NC_021610</t>
  </si>
  <si>
    <t>Liu and Huang (unpub.)</t>
  </si>
  <si>
    <t>Eyprepocnemidinae</t>
  </si>
  <si>
    <t>Eyprepocnemis</t>
  </si>
  <si>
    <t>plorans</t>
  </si>
  <si>
    <t>(Charpentier, 1825)</t>
  </si>
  <si>
    <t>OR309</t>
  </si>
  <si>
    <t>Gomphocerinae</t>
    <phoneticPr fontId="0" type="noConversion"/>
  </si>
  <si>
    <t>Gomphocerus</t>
  </si>
  <si>
    <t>licenti</t>
  </si>
  <si>
    <t>(Chang, 1939)</t>
  </si>
  <si>
    <t>NC_013847</t>
  </si>
  <si>
    <t>Gao et al. (2009)</t>
  </si>
  <si>
    <t xml:space="preserve">Arcyptera </t>
    <phoneticPr fontId="0" type="noConversion"/>
  </si>
  <si>
    <t>coreana</t>
    <phoneticPr fontId="0" type="noConversion"/>
  </si>
  <si>
    <t>Shiraki, 1930</t>
  </si>
  <si>
    <t>GU324311</t>
    <phoneticPr fontId="0" type="noConversion"/>
  </si>
  <si>
    <t>NC_013805</t>
  </si>
  <si>
    <t>Huang and Liu (unpub.)</t>
  </si>
  <si>
    <t>Megaulacobothrus</t>
  </si>
  <si>
    <t>chinensis</t>
  </si>
  <si>
    <t>(Tarbinsky, 1927)</t>
  </si>
  <si>
    <t>Chorthippus chinensis</t>
  </si>
  <si>
    <t>NC_011095</t>
  </si>
  <si>
    <t>Liu and Huang (2008)</t>
  </si>
  <si>
    <t>Orinhippus</t>
  </si>
  <si>
    <t>tibetanus</t>
  </si>
  <si>
    <t>Uvarov, 1921</t>
  </si>
  <si>
    <t>NC_023467</t>
  </si>
  <si>
    <t>Song et al. (2016c)</t>
  </si>
  <si>
    <t>Prorocorypha</t>
  </si>
  <si>
    <t>snowi</t>
  </si>
  <si>
    <t>Rehn, 1911</t>
  </si>
  <si>
    <t>OR214</t>
  </si>
  <si>
    <t>Gomphocerippus</t>
  </si>
  <si>
    <t>rufus</t>
  </si>
  <si>
    <t>NC_014349</t>
  </si>
  <si>
    <t>Sun et al. (2010)</t>
  </si>
  <si>
    <t>TAMUIC-IGC-002698</t>
  </si>
  <si>
    <t>TAMUIC-IGC-002700</t>
  </si>
  <si>
    <t xml:space="preserve">Stenobothrus </t>
  </si>
  <si>
    <t xml:space="preserve"> #INSnfrTAMRAAPEI-33</t>
  </si>
  <si>
    <t>sibiricus</t>
  </si>
  <si>
    <t>(Linnaeus, 1767)</t>
  </si>
  <si>
    <t>NC_021103</t>
  </si>
  <si>
    <t>Zhang et al. (2013b)</t>
  </si>
  <si>
    <t>Pacris</t>
  </si>
  <si>
    <t>xizangensis</t>
  </si>
  <si>
    <t>Zhang, Zhang &amp; Yin, 2012</t>
  </si>
  <si>
    <t>NC_023919</t>
  </si>
  <si>
    <t>Zhang et al. (2016b)</t>
  </si>
  <si>
    <t>Gonista</t>
  </si>
  <si>
    <t>bicolor</t>
  </si>
  <si>
    <t>(Haan, 1842)</t>
  </si>
  <si>
    <t>NC_029205</t>
  </si>
  <si>
    <t>Zhang et al. (2016a)</t>
  </si>
  <si>
    <t xml:space="preserve">Euchorthippus </t>
  </si>
  <si>
    <t>fusigeniculatus</t>
  </si>
  <si>
    <t>Jin &amp; Zhang, 1983</t>
  </si>
  <si>
    <t>NC_014449</t>
  </si>
  <si>
    <t>Zhao et al. (2010)</t>
  </si>
  <si>
    <t>Hemiacridinae</t>
  </si>
  <si>
    <t>Dirshacris</t>
  </si>
  <si>
    <t>aridus</t>
  </si>
  <si>
    <t>Brown, 1959</t>
  </si>
  <si>
    <t>OR305</t>
  </si>
  <si>
    <t>Leptacris</t>
  </si>
  <si>
    <t>kraussii</t>
  </si>
  <si>
    <t>(Bolívar, 1890)</t>
  </si>
  <si>
    <t>OR304</t>
  </si>
  <si>
    <t>MG993429</t>
  </si>
  <si>
    <t>Tetrataenia</t>
  </si>
  <si>
    <t>surinama</t>
  </si>
  <si>
    <t>(Linnaeus, 1764)</t>
  </si>
  <si>
    <t>OR338</t>
  </si>
  <si>
    <t>TAMUIC-IGC-002704</t>
  </si>
  <si>
    <t>Marelliinae</t>
  </si>
  <si>
    <t>Marellia</t>
  </si>
  <si>
    <t>remipes</t>
  </si>
  <si>
    <t>Uvarov, 1929</t>
  </si>
  <si>
    <t>OR344</t>
  </si>
  <si>
    <t>Melanoplinae</t>
    <phoneticPr fontId="0" type="noConversion"/>
  </si>
  <si>
    <t>Curvipennis</t>
  </si>
  <si>
    <t>wixiensis</t>
  </si>
  <si>
    <t>Huang, 1984</t>
  </si>
  <si>
    <t>NC_031397</t>
  </si>
  <si>
    <t>Chen and Xu (2017)</t>
  </si>
  <si>
    <t>Qinlingacris</t>
  </si>
  <si>
    <t>taibaiensis</t>
  </si>
  <si>
    <t>Yin &amp; Chou, 1979</t>
  </si>
  <si>
    <t>NC_027187</t>
  </si>
  <si>
    <t>Guan and Xu (ubpub.)</t>
  </si>
  <si>
    <t>Sinopodisma</t>
  </si>
  <si>
    <t>tsinlingensis</t>
  </si>
  <si>
    <t>Zheng, 1974</t>
  </si>
  <si>
    <t>NC_032303</t>
  </si>
  <si>
    <t>Yunnanacris</t>
  </si>
  <si>
    <t>yunnaneus</t>
  </si>
  <si>
    <t>(Ramme, 1939)</t>
  </si>
  <si>
    <t>NC_030586</t>
  </si>
  <si>
    <t>Hu et al. (2016)</t>
  </si>
  <si>
    <t xml:space="preserve">Ognevia </t>
    <phoneticPr fontId="0" type="noConversion"/>
  </si>
  <si>
    <t>longipennis</t>
    <phoneticPr fontId="0" type="noConversion"/>
  </si>
  <si>
    <t>(Shiraki, 1910)</t>
  </si>
  <si>
    <t>EU914848</t>
    <phoneticPr fontId="0" type="noConversion"/>
  </si>
  <si>
    <t>NC_013701</t>
  </si>
  <si>
    <t>elaeodes</t>
  </si>
  <si>
    <t>KM363599</t>
  </si>
  <si>
    <t>Li et al. (2016a)</t>
  </si>
  <si>
    <t>Jivarus</t>
  </si>
  <si>
    <t>ronderosi</t>
  </si>
  <si>
    <t>Cigliano &amp; Amédégnato, 2010</t>
  </si>
  <si>
    <t>OR328</t>
  </si>
  <si>
    <t xml:space="preserve">Prumna </t>
    <phoneticPr fontId="0" type="noConversion"/>
  </si>
  <si>
    <t>arctica</t>
    <phoneticPr fontId="0" type="noConversion"/>
  </si>
  <si>
    <t>(Zhang &amp; Jin, 1985)</t>
  </si>
  <si>
    <t>GU294758</t>
    <phoneticPr fontId="0" type="noConversion"/>
  </si>
  <si>
    <t>NC_013835</t>
  </si>
  <si>
    <t>TAMUIC-IGC-002699</t>
  </si>
  <si>
    <t>TAMUIC-IGC-002708</t>
  </si>
  <si>
    <t>differentialis</t>
  </si>
  <si>
    <t>(Thomas, 1865)</t>
  </si>
  <si>
    <t>OR1189</t>
  </si>
  <si>
    <t>MN900958</t>
  </si>
  <si>
    <t xml:space="preserve">Zubovskya </t>
  </si>
  <si>
    <t xml:space="preserve"> #INSlupTAARAAPEI-36</t>
  </si>
  <si>
    <t>Fruhstorferiola</t>
  </si>
  <si>
    <t>kulinga</t>
  </si>
  <si>
    <t>(Chang, 1940)</t>
  </si>
  <si>
    <t>NC_026716</t>
  </si>
  <si>
    <t>Yang et al. (2016d)</t>
  </si>
  <si>
    <t>Tonkinacris</t>
  </si>
  <si>
    <t>sinensis</t>
  </si>
  <si>
    <t>NC_032716</t>
  </si>
  <si>
    <t>Zhang et al. (2017)</t>
  </si>
  <si>
    <t>Gymnoscirtetes</t>
  </si>
  <si>
    <t>pusillus</t>
  </si>
  <si>
    <t>TAMUIC-IGC-002703</t>
  </si>
  <si>
    <t>Kingdonella</t>
  </si>
  <si>
    <t>bicollina</t>
  </si>
  <si>
    <t>Yin, 1984</t>
  </si>
  <si>
    <t>NC_023920</t>
  </si>
  <si>
    <t>Zhi et al. (2016b)</t>
  </si>
  <si>
    <t>Oedipodinae</t>
    <phoneticPr fontId="0" type="noConversion"/>
  </si>
  <si>
    <t>Locusta</t>
    <phoneticPr fontId="0" type="noConversion"/>
  </si>
  <si>
    <t>migratoria</t>
    <phoneticPr fontId="0" type="noConversion"/>
  </si>
  <si>
    <t>OR191</t>
    <phoneticPr fontId="0" type="noConversion"/>
  </si>
  <si>
    <t>NC_001712</t>
  </si>
  <si>
    <t>Flook et al. (1995)</t>
  </si>
  <si>
    <t>Trilophidia</t>
  </si>
  <si>
    <t>annulata</t>
  </si>
  <si>
    <t>NC_027179</t>
  </si>
  <si>
    <t>Guan and Xu (2016)</t>
  </si>
  <si>
    <t>Oedaleus</t>
  </si>
  <si>
    <t>infernalis</t>
  </si>
  <si>
    <t>Saussure, 1884</t>
  </si>
  <si>
    <t>KR604688</t>
  </si>
  <si>
    <t>Guo et al. (2017)</t>
  </si>
  <si>
    <t>Angaracris</t>
  </si>
  <si>
    <t>barabensis</t>
  </si>
  <si>
    <t>(Pallas, 1773)</t>
  </si>
  <si>
    <t>NC_025558</t>
  </si>
  <si>
    <t>Han et al. (2016b)</t>
  </si>
  <si>
    <t>rhodopa</t>
  </si>
  <si>
    <t>(Fischer von Waldheim, 1836)</t>
  </si>
  <si>
    <t>NC_025946</t>
  </si>
  <si>
    <t>Han et al. (2016c)</t>
  </si>
  <si>
    <t>Bryodema</t>
  </si>
  <si>
    <t>miramae miramae</t>
  </si>
  <si>
    <t>Bey-Bienko, 1930</t>
  </si>
  <si>
    <t>KP889242</t>
  </si>
  <si>
    <t>Hao et al. (2016)</t>
  </si>
  <si>
    <t>Ceracris</t>
    <phoneticPr fontId="0" type="noConversion"/>
  </si>
  <si>
    <t>kiangsu</t>
    <phoneticPr fontId="0" type="noConversion"/>
  </si>
  <si>
    <t>Tsai, 1929</t>
  </si>
  <si>
    <t>NC_019994</t>
  </si>
  <si>
    <t>Jiang et al. (unpub.)</t>
  </si>
  <si>
    <t>Gastrimargus</t>
    <phoneticPr fontId="0" type="noConversion"/>
  </si>
  <si>
    <t>marmoratus</t>
    <phoneticPr fontId="0" type="noConversion"/>
  </si>
  <si>
    <t>NC_011114</t>
  </si>
  <si>
    <t>Ma et al. (2009)</t>
  </si>
  <si>
    <t>asiaticus</t>
  </si>
  <si>
    <t>Bey-Bienko, 1941</t>
  </si>
  <si>
    <t>NC_011115</t>
  </si>
  <si>
    <t>TAMUIC-IGC-002701</t>
  </si>
  <si>
    <t>TAMUIC-IGC-002702</t>
  </si>
  <si>
    <t>TAMUIC-IGC-002705</t>
  </si>
  <si>
    <t>versicolor</t>
  </si>
  <si>
    <t>(Brunner von Wattenwyl, 1893)</t>
  </si>
  <si>
    <t>NC_025285</t>
  </si>
  <si>
    <t>Xu et al. (2016)</t>
  </si>
  <si>
    <t>luctuosa luctuosa</t>
  </si>
  <si>
    <t>Bryodema luctuosum luctuosum</t>
  </si>
  <si>
    <t>HQ833839</t>
  </si>
  <si>
    <t>Zhi et al. (2013)</t>
  </si>
  <si>
    <t>Compsorhipis</t>
  </si>
  <si>
    <t>davidiana</t>
  </si>
  <si>
    <t>(Saussure, 1888)</t>
  </si>
  <si>
    <t>NC_029408</t>
  </si>
  <si>
    <t>Zhou and Huang (unpub.)</t>
  </si>
  <si>
    <t>Ommatolampidinae</t>
  </si>
  <si>
    <t>Abracris</t>
  </si>
  <si>
    <t>OR222</t>
  </si>
  <si>
    <t>MG993440</t>
  </si>
  <si>
    <t>Ommatolampis</t>
  </si>
  <si>
    <t>quadrimaculata</t>
  </si>
  <si>
    <t>Carbonell &amp; Descamps, 1978</t>
  </si>
  <si>
    <t>OR364</t>
  </si>
  <si>
    <t>MG993443</t>
  </si>
  <si>
    <t>Pollostacris</t>
  </si>
  <si>
    <t>OR322</t>
  </si>
  <si>
    <t>Oxyinae</t>
    <phoneticPr fontId="0" type="noConversion"/>
  </si>
  <si>
    <t>Hieroglyphus</t>
  </si>
  <si>
    <t>annulicornis</t>
  </si>
  <si>
    <t>Hieroglyphus tonkinensis</t>
  </si>
  <si>
    <t>NC_030587</t>
  </si>
  <si>
    <t>Chang and Huang (2016)</t>
  </si>
  <si>
    <t>Caryanda</t>
  </si>
  <si>
    <t>NC_030165</t>
  </si>
  <si>
    <t>Mao and Hu (unpub.)</t>
  </si>
  <si>
    <t>Oxya</t>
  </si>
  <si>
    <t>hyla</t>
  </si>
  <si>
    <t>Serville, 1831</t>
  </si>
  <si>
    <t>NC_032076</t>
  </si>
  <si>
    <t>Song et al. (2016a)</t>
  </si>
  <si>
    <t>Oxyinae</t>
  </si>
  <si>
    <t>Kosciuscola</t>
  </si>
  <si>
    <t>tristis</t>
  </si>
  <si>
    <t>Sjöstedt, 1934</t>
  </si>
  <si>
    <t>OR396</t>
  </si>
  <si>
    <t>Pseudoxya</t>
  </si>
  <si>
    <t>diminuta</t>
  </si>
  <si>
    <t>NC_025765</t>
  </si>
  <si>
    <t>Tang et al. (2014)</t>
  </si>
  <si>
    <t xml:space="preserve">Oxya </t>
  </si>
  <si>
    <t>chinensis</t>
    <phoneticPr fontId="0" type="noConversion"/>
  </si>
  <si>
    <t>EF437157</t>
    <phoneticPr fontId="0" type="noConversion"/>
  </si>
  <si>
    <t>NC_010219</t>
  </si>
  <si>
    <t>Zhang and Huang (2008)</t>
  </si>
  <si>
    <t>Pauliniinae</t>
  </si>
  <si>
    <t>Paulinia</t>
  </si>
  <si>
    <t xml:space="preserve">acuminata </t>
  </si>
  <si>
    <t>OR345</t>
  </si>
  <si>
    <t>Proctolabinae</t>
  </si>
  <si>
    <t>Coscineuta</t>
  </si>
  <si>
    <t>coxalis</t>
  </si>
  <si>
    <t>OR249</t>
  </si>
  <si>
    <t>MG993441</t>
  </si>
  <si>
    <t>Rhytidochronotinae</t>
  </si>
  <si>
    <t>Paropaon</t>
  </si>
  <si>
    <t>OR337</t>
  </si>
  <si>
    <t>Spathosterninae</t>
  </si>
  <si>
    <t>Spathosternum</t>
  </si>
  <si>
    <t>OR224</t>
  </si>
  <si>
    <t>MG993439</t>
  </si>
  <si>
    <t>prasiniferum sinense</t>
  </si>
  <si>
    <t>Uvarov, 1931</t>
  </si>
  <si>
    <t>KM588074</t>
  </si>
  <si>
    <t>Zhou and Huang (2014)</t>
  </si>
  <si>
    <t>Tropidopolinae</t>
  </si>
  <si>
    <t>Petamella</t>
  </si>
  <si>
    <t>prosternalis</t>
  </si>
  <si>
    <t>(Karny, 1907)</t>
  </si>
  <si>
    <t>OR560</t>
  </si>
  <si>
    <t>MG993412</t>
  </si>
  <si>
    <t xml:space="preserve">Lentulidae </t>
  </si>
  <si>
    <t>Lentulinae</t>
  </si>
  <si>
    <t>Lentula</t>
  </si>
  <si>
    <t>callani</t>
  </si>
  <si>
    <t>Dirsh, 1956</t>
  </si>
  <si>
    <t>OR295</t>
  </si>
  <si>
    <t>NC_020774</t>
  </si>
  <si>
    <t>Leavitt et al. (2013)</t>
  </si>
  <si>
    <t>Lithidiidae</t>
  </si>
  <si>
    <t xml:space="preserve">Lithidiinae </t>
  </si>
  <si>
    <t>Lithidiopsis</t>
  </si>
  <si>
    <t>carinatus</t>
    <phoneticPr fontId="0" type="noConversion"/>
  </si>
  <si>
    <t>OR316</t>
  </si>
  <si>
    <t>NC_020775</t>
  </si>
  <si>
    <t>Ommexechidae</t>
  </si>
  <si>
    <t>Ommexechinae</t>
  </si>
  <si>
    <t>Ommexecha</t>
  </si>
  <si>
    <t>virens</t>
  </si>
  <si>
    <t>OR564</t>
  </si>
  <si>
    <t>NC_020778</t>
  </si>
  <si>
    <t>Pamphagidae</t>
    <phoneticPr fontId="0" type="noConversion"/>
  </si>
  <si>
    <t>Akicerinae</t>
    <phoneticPr fontId="0" type="noConversion"/>
  </si>
  <si>
    <t xml:space="preserve">Thrinchus </t>
    <phoneticPr fontId="0" type="noConversion"/>
  </si>
  <si>
    <t>schrenkii</t>
    <phoneticPr fontId="0" type="noConversion"/>
  </si>
  <si>
    <t>Fischer von Waldheim, 1846</t>
  </si>
  <si>
    <t>GU181288</t>
    <phoneticPr fontId="0" type="noConversion"/>
  </si>
  <si>
    <t>NC_014610</t>
  </si>
  <si>
    <t>Zhang et al. (2011)</t>
  </si>
  <si>
    <t>Humphaplotropis</t>
  </si>
  <si>
    <t>culaishanensis</t>
  </si>
  <si>
    <t>Li, Cao &amp; Yin, 2014</t>
  </si>
  <si>
    <t>NC_023535</t>
  </si>
  <si>
    <t>Li et al. (2016b)</t>
  </si>
  <si>
    <t>Prionotropisinae</t>
  </si>
  <si>
    <t>Prionotropis</t>
  </si>
  <si>
    <t xml:space="preserve">hystrix </t>
  </si>
  <si>
    <t>(Germar, 1817)</t>
  </si>
  <si>
    <t>OR151</t>
  </si>
  <si>
    <t>JX913764</t>
  </si>
  <si>
    <t>Beybienkia</t>
  </si>
  <si>
    <t>brachyptera</t>
  </si>
  <si>
    <t>(Zheng &amp; Xi, 1985)</t>
  </si>
  <si>
    <t>Sinotmethis brachypterus</t>
  </si>
  <si>
    <t>NC_026525</t>
  </si>
  <si>
    <t>Shi et al. (2016)</t>
  </si>
  <si>
    <t>Thrinchinae</t>
    <phoneticPr fontId="0" type="noConversion"/>
  </si>
  <si>
    <t>Asiotmethis</t>
  </si>
  <si>
    <t>jubatus</t>
  </si>
  <si>
    <t>(Uvarov, 1926)</t>
  </si>
  <si>
    <t>NC_025904</t>
  </si>
  <si>
    <t>Li et al. (2015)</t>
  </si>
  <si>
    <t>Filchnerella</t>
  </si>
  <si>
    <t>beicki</t>
  </si>
  <si>
    <t>Ramme, 1931</t>
  </si>
  <si>
    <t>NC_024923</t>
  </si>
  <si>
    <t>Li et al. (2014)</t>
  </si>
  <si>
    <t>Thrinchinae</t>
  </si>
  <si>
    <t xml:space="preserve">Haplotropis </t>
  </si>
  <si>
    <t>brunneriane</t>
  </si>
  <si>
    <t xml:space="preserve"> #INSlupTADRAAPEI-41</t>
  </si>
  <si>
    <t>zacharjini</t>
  </si>
  <si>
    <t>(Bey-Bienko, 1926)</t>
  </si>
  <si>
    <t>NC_020328</t>
  </si>
  <si>
    <t>Zhang et al. (2013a)</t>
  </si>
  <si>
    <t>helanshanensis</t>
  </si>
  <si>
    <t>Zheng, 1992</t>
  </si>
  <si>
    <t>NC_020329</t>
  </si>
  <si>
    <t>rubimarginis</t>
  </si>
  <si>
    <t>(Li, 1986)</t>
  </si>
  <si>
    <t xml:space="preserve">Pseudotmethis rubimarginis </t>
  </si>
  <si>
    <t>NC_020330</t>
  </si>
  <si>
    <t>Pamphagodidae</t>
  </si>
  <si>
    <t>Hemicharilaus</t>
  </si>
  <si>
    <t>monomorphus</t>
  </si>
  <si>
    <t>(Uvarov, 1929)</t>
  </si>
  <si>
    <t>OR540</t>
  </si>
  <si>
    <t>JX913773</t>
  </si>
  <si>
    <t>Pyrgacridae</t>
  </si>
  <si>
    <t>Pyrgacridinae</t>
  </si>
  <si>
    <t>Pyrgacris</t>
  </si>
  <si>
    <t>descampsi</t>
  </si>
  <si>
    <t>Kevan, 1976</t>
  </si>
  <si>
    <t>OR317</t>
  </si>
  <si>
    <t>NC_020776</t>
  </si>
  <si>
    <t>Xyleus</t>
  </si>
  <si>
    <t>modestus</t>
  </si>
  <si>
    <t>(Giglio-Tos, 1894)</t>
  </si>
  <si>
    <t>OR265</t>
  </si>
  <si>
    <t>NC_014490</t>
  </si>
  <si>
    <t>Sheffield et al. (2010)</t>
  </si>
  <si>
    <t>Romalea</t>
  </si>
  <si>
    <t>microptera</t>
  </si>
  <si>
    <t>(Palisot de Beauvois, 1817)</t>
  </si>
  <si>
    <t>OR1000</t>
  </si>
  <si>
    <t>MN974271</t>
  </si>
  <si>
    <t xml:space="preserve">Tropidacris </t>
  </si>
  <si>
    <t xml:space="preserve"> #INShkeTCPRAAPEI-56</t>
  </si>
  <si>
    <t xml:space="preserve">Tristiridae </t>
  </si>
  <si>
    <t>Tristirinae</t>
  </si>
  <si>
    <t>Tristira</t>
  </si>
  <si>
    <t>magellanica</t>
  </si>
  <si>
    <t>(Bruner, 1900)</t>
  </si>
  <si>
    <t>OR204</t>
  </si>
  <si>
    <t>NC_020773</t>
  </si>
  <si>
    <t>Bufonacris</t>
  </si>
  <si>
    <t>bruchi</t>
  </si>
  <si>
    <t>Brancsik, 1901</t>
  </si>
  <si>
    <t>OR205</t>
  </si>
  <si>
    <t>MN974272</t>
  </si>
  <si>
    <t>Graea</t>
  </si>
  <si>
    <t>horrida</t>
  </si>
  <si>
    <t>Philippi, 1863</t>
  </si>
  <si>
    <t>OR579</t>
  </si>
  <si>
    <t>Tropidostethus</t>
  </si>
  <si>
    <t>angusticollis</t>
  </si>
  <si>
    <t>(Blanchard, 1851)</t>
  </si>
  <si>
    <t>OR203</t>
  </si>
  <si>
    <t>Chorotypidae</t>
  </si>
  <si>
    <t>Chorotypinae</t>
  </si>
  <si>
    <t>Chorotypus</t>
  </si>
  <si>
    <t>fenestratus</t>
    <phoneticPr fontId="0" type="noConversion"/>
  </si>
  <si>
    <t>Serville, 1838</t>
  </si>
  <si>
    <t>OR422</t>
  </si>
  <si>
    <t>KM657339</t>
  </si>
  <si>
    <t>Song et al. (2015)</t>
  </si>
  <si>
    <t>Eumastacoidea</t>
    <phoneticPr fontId="0" type="noConversion"/>
  </si>
  <si>
    <t>Chorotypidae</t>
    <phoneticPr fontId="0" type="noConversion"/>
  </si>
  <si>
    <t>Erianthinae</t>
    <phoneticPr fontId="0" type="noConversion"/>
  </si>
  <si>
    <t>Erianthus</t>
    <phoneticPr fontId="0" type="noConversion"/>
  </si>
  <si>
    <t>Brunner von Wattenwyl, 1898</t>
  </si>
  <si>
    <t>NC_020045</t>
  </si>
  <si>
    <t>Wei and Huang (unpub.)</t>
  </si>
  <si>
    <t xml:space="preserve">Pielomastax </t>
  </si>
  <si>
    <t xml:space="preserve"> #INSlupTABRAAPEI-37</t>
  </si>
  <si>
    <t>Episactidae</t>
    <phoneticPr fontId="0" type="noConversion"/>
  </si>
  <si>
    <t>Episactinae</t>
    <phoneticPr fontId="0" type="noConversion"/>
  </si>
  <si>
    <t>Pielomastax</t>
    <phoneticPr fontId="0" type="noConversion"/>
  </si>
  <si>
    <t>zhengi</t>
    <phoneticPr fontId="0" type="noConversion"/>
  </si>
  <si>
    <t>Niu, 1994</t>
  </si>
  <si>
    <t>NC_016182</t>
    <phoneticPr fontId="0" type="noConversion"/>
  </si>
  <si>
    <t>NC_016182</t>
  </si>
  <si>
    <t>Yang and Huang (2011)</t>
  </si>
  <si>
    <t xml:space="preserve">Eumastacidae </t>
  </si>
  <si>
    <t>Paramastacinae</t>
  </si>
  <si>
    <t>Paramastax</t>
  </si>
  <si>
    <t>nigra</t>
  </si>
  <si>
    <t>(Scudder, 1875)</t>
  </si>
  <si>
    <t>OR407</t>
  </si>
  <si>
    <t>JX913772</t>
  </si>
  <si>
    <t>Thericleidae</t>
  </si>
  <si>
    <t>Thericleinae</t>
  </si>
  <si>
    <t>Pseudothericles</t>
  </si>
  <si>
    <t>compressifrons</t>
  </si>
  <si>
    <t>(Stål, 1875)</t>
  </si>
  <si>
    <t>OR398</t>
  </si>
  <si>
    <t>NC_028061</t>
  </si>
  <si>
    <t xml:space="preserve">Pneumoroidea </t>
  </si>
  <si>
    <t>Pneumoridae</t>
  </si>
  <si>
    <t>Physemacris</t>
  </si>
  <si>
    <t>variolosa</t>
  </si>
  <si>
    <t>OR293</t>
  </si>
  <si>
    <t>NC_014491</t>
  </si>
  <si>
    <t xml:space="preserve">Prosarthria </t>
  </si>
  <si>
    <t xml:space="preserve"> #INStmbTBCRBAPEI-33</t>
  </si>
  <si>
    <t xml:space="preserve">Proscopiidae </t>
  </si>
  <si>
    <t>Proscopia</t>
  </si>
  <si>
    <t>OR411</t>
  </si>
  <si>
    <t>KM657336</t>
  </si>
  <si>
    <t xml:space="preserve">Propsednura </t>
  </si>
  <si>
    <t xml:space="preserve"> #INSinlTADRAAPEI-56</t>
  </si>
  <si>
    <t xml:space="preserve">Psedna </t>
  </si>
  <si>
    <t xml:space="preserve"> #INSinlTAARABPEI-43</t>
  </si>
  <si>
    <t xml:space="preserve">Aularches </t>
  </si>
  <si>
    <t xml:space="preserve"> #INSswpTAURABPEI-14</t>
  </si>
  <si>
    <t xml:space="preserve">Dictyophorus </t>
  </si>
  <si>
    <t xml:space="preserve"> #RINSinlTBJRAAPEI-16</t>
  </si>
  <si>
    <t xml:space="preserve">Monistria </t>
  </si>
  <si>
    <t xml:space="preserve"> #INSinlTABRAAPEI-44</t>
  </si>
  <si>
    <t xml:space="preserve"> #RINSinlTACRBDPEI-57</t>
  </si>
  <si>
    <t xml:space="preserve">Omura </t>
  </si>
  <si>
    <t xml:space="preserve"> #INSinlTAQRAAPEI-34</t>
  </si>
  <si>
    <t xml:space="preserve">Parapetasia </t>
  </si>
  <si>
    <t xml:space="preserve"> #INSinlTAZRAAPEI-57</t>
  </si>
  <si>
    <t xml:space="preserve">Poekilocerus </t>
  </si>
  <si>
    <t xml:space="preserve"> #INSinlTAHRAAPEI-71</t>
  </si>
  <si>
    <t xml:space="preserve">Stenoscepa </t>
  </si>
  <si>
    <t xml:space="preserve"> #RINSinlTBQRAAPEI-30</t>
  </si>
  <si>
    <t xml:space="preserve">Pyrgomorphinae </t>
  </si>
  <si>
    <t xml:space="preserve"> #RINSinlTDFRAAPEI-84</t>
  </si>
  <si>
    <t xml:space="preserve"> #RINSwvkTBBRABPEI-79</t>
  </si>
  <si>
    <t xml:space="preserve">Phymateus </t>
  </si>
  <si>
    <t xml:space="preserve"> #RINSinlTDIRAAPEI-94</t>
  </si>
  <si>
    <t xml:space="preserve">Zonocerus </t>
  </si>
  <si>
    <t xml:space="preserve"> #RINSwvkTACRAAPEI-19</t>
  </si>
  <si>
    <t xml:space="preserve"> #RINSinlTCORAAPEI-34</t>
  </si>
  <si>
    <t xml:space="preserve">Pyrgomorphoidea </t>
  </si>
  <si>
    <t>Algete</t>
  </si>
  <si>
    <t>brunneri</t>
  </si>
  <si>
    <t>Bolívar, 1905</t>
  </si>
  <si>
    <t>OR281</t>
  </si>
  <si>
    <t>MK514109</t>
  </si>
  <si>
    <t>Mariño-Pérez and Song (2019)</t>
  </si>
  <si>
    <t>Chrotogonus</t>
  </si>
  <si>
    <t>OR284</t>
  </si>
  <si>
    <t>MK514108</t>
  </si>
  <si>
    <t>Ochrophlegma</t>
  </si>
  <si>
    <t>OR279</t>
  </si>
  <si>
    <t>MK514104</t>
  </si>
  <si>
    <t>morbillosus</t>
  </si>
  <si>
    <t>OR273</t>
  </si>
  <si>
    <t>MK514103</t>
  </si>
  <si>
    <t xml:space="preserve">bufonius </t>
  </si>
  <si>
    <t>(Klug, 1832)</t>
  </si>
  <si>
    <t>OR152</t>
  </si>
  <si>
    <t>MK514102</t>
  </si>
  <si>
    <t>Prosphena</t>
  </si>
  <si>
    <t>scudderi</t>
  </si>
  <si>
    <t>OR1337</t>
  </si>
  <si>
    <t>MK514101</t>
  </si>
  <si>
    <t>Sphenacris</t>
  </si>
  <si>
    <t>crassicornis</t>
  </si>
  <si>
    <t>OR1334</t>
  </si>
  <si>
    <t>MK514099</t>
  </si>
  <si>
    <t>Sphenarium</t>
  </si>
  <si>
    <t>purpurascens</t>
  </si>
  <si>
    <t>Charpentier, 1845</t>
  </si>
  <si>
    <t>OR1328</t>
  </si>
  <si>
    <t>MK514107</t>
  </si>
  <si>
    <t>Sphenotettix</t>
  </si>
  <si>
    <t>nobilis</t>
  </si>
  <si>
    <t>Kevan, Singh &amp; Akbar, 1964</t>
  </si>
  <si>
    <t>OR1336</t>
  </si>
  <si>
    <t>MK514098</t>
  </si>
  <si>
    <t>Tanita</t>
  </si>
  <si>
    <t>OR283</t>
  </si>
  <si>
    <t>MK514110</t>
  </si>
  <si>
    <t xml:space="preserve">Pyrgomorphoidea </t>
    <phoneticPr fontId="0" type="noConversion"/>
  </si>
  <si>
    <t>Pyrgomorphidae</t>
    <phoneticPr fontId="0" type="noConversion"/>
  </si>
  <si>
    <t>Pyrgomorphinae</t>
    <phoneticPr fontId="0" type="noConversion"/>
  </si>
  <si>
    <t xml:space="preserve">Mekongiana </t>
    <phoneticPr fontId="0" type="noConversion"/>
  </si>
  <si>
    <t>xiangchengensis</t>
    <phoneticPr fontId="0" type="noConversion"/>
  </si>
  <si>
    <t>Zheng, Huang &amp; Zhou, 2008</t>
  </si>
  <si>
    <t>HM583653</t>
    <phoneticPr fontId="0" type="noConversion"/>
  </si>
  <si>
    <t>NC_014450</t>
  </si>
  <si>
    <t xml:space="preserve">Mekongiella </t>
    <phoneticPr fontId="0" type="noConversion"/>
  </si>
  <si>
    <t>xizangensis</t>
    <phoneticPr fontId="0" type="noConversion"/>
  </si>
  <si>
    <t>HM583654</t>
    <phoneticPr fontId="0" type="noConversion"/>
  </si>
  <si>
    <t>NC_014451</t>
  </si>
  <si>
    <t>kingdoni</t>
  </si>
  <si>
    <t>(Uvarov, 1937)</t>
  </si>
  <si>
    <t>NC_023921</t>
  </si>
  <si>
    <t>Zhi et al. (2016a)</t>
  </si>
  <si>
    <t>OR282</t>
  </si>
  <si>
    <t>NC_011824</t>
  </si>
  <si>
    <t>Ding et al. (2007)</t>
  </si>
  <si>
    <t>Tanaoceroidea</t>
  </si>
  <si>
    <t xml:space="preserve">Tanaoceridae </t>
  </si>
  <si>
    <t xml:space="preserve">Tanaocerinae </t>
  </si>
  <si>
    <t>Tanaocerus</t>
  </si>
  <si>
    <t>koebelei</t>
  </si>
  <si>
    <t>Bruner, 1906</t>
  </si>
  <si>
    <t>OR559</t>
  </si>
  <si>
    <t>NC_020777</t>
  </si>
  <si>
    <t xml:space="preserve">Tetrix </t>
  </si>
  <si>
    <t xml:space="preserve"> #INShauTANRAAPEI-95</t>
  </si>
  <si>
    <t>Tetrigoidea</t>
    <phoneticPr fontId="0" type="noConversion"/>
  </si>
  <si>
    <t>Tetrigidae</t>
    <phoneticPr fontId="0" type="noConversion"/>
  </si>
  <si>
    <t>Tetriginae</t>
    <phoneticPr fontId="0" type="noConversion"/>
  </si>
  <si>
    <t>Tetrix</t>
    <phoneticPr fontId="0" type="noConversion"/>
  </si>
  <si>
    <t>japonica</t>
    <phoneticPr fontId="0" type="noConversion"/>
  </si>
  <si>
    <t>(Bolívar, 1887)</t>
  </si>
  <si>
    <t>EU623447</t>
    <phoneticPr fontId="0" type="noConversion"/>
  </si>
  <si>
    <t>NC_018543</t>
  </si>
  <si>
    <t>Xiao et al. (2012a)</t>
  </si>
  <si>
    <t>Alulatettix</t>
    <phoneticPr fontId="0" type="noConversion"/>
  </si>
  <si>
    <t>yunnanensis</t>
    <phoneticPr fontId="0" type="noConversion"/>
  </si>
  <si>
    <t>Liang, 1993</t>
  </si>
  <si>
    <t>NC_018542</t>
  </si>
  <si>
    <t>Xiao et al. (2012b)</t>
  </si>
  <si>
    <t>Xerophylliini</t>
  </si>
  <si>
    <t>Trachytettix</t>
  </si>
  <si>
    <t>bufo</t>
  </si>
  <si>
    <t>(Costa, 1864)</t>
  </si>
  <si>
    <t>OR263</t>
  </si>
  <si>
    <t>JX913766</t>
  </si>
  <si>
    <t xml:space="preserve">Tridactylinae </t>
  </si>
  <si>
    <t xml:space="preserve">Xya </t>
  </si>
  <si>
    <t xml:space="preserve"> #INSlupTACRAAPEI-39</t>
  </si>
  <si>
    <t xml:space="preserve"> #INSjdsTAZRAAPEI-44</t>
  </si>
  <si>
    <t xml:space="preserve">Tridactyloidea </t>
  </si>
  <si>
    <t xml:space="preserve">Cylindrachetidae </t>
  </si>
  <si>
    <t>3 genera</t>
  </si>
  <si>
    <t>Cylindraustralia</t>
  </si>
  <si>
    <t>OR27</t>
  </si>
  <si>
    <t>KM657334</t>
  </si>
  <si>
    <t>Ripipterygidae</t>
  </si>
  <si>
    <t>Ripipteryginae</t>
  </si>
  <si>
    <t>Mirhipipteryx</t>
  </si>
  <si>
    <t>andensis</t>
    <phoneticPr fontId="0" type="noConversion"/>
  </si>
  <si>
    <t>Günther, 1969</t>
  </si>
  <si>
    <t>OR530</t>
  </si>
  <si>
    <t>NC_028065</t>
  </si>
  <si>
    <t xml:space="preserve">Tridactylidae </t>
  </si>
  <si>
    <t>Ellipes</t>
  </si>
  <si>
    <t>minuta</t>
    <phoneticPr fontId="0" type="noConversion"/>
  </si>
  <si>
    <t>(Scudder, 1862)</t>
  </si>
  <si>
    <t>OR153</t>
  </si>
  <si>
    <t>NC_014488</t>
  </si>
  <si>
    <t>Trigonopteryginae</t>
  </si>
  <si>
    <t xml:space="preserve">Systella </t>
  </si>
  <si>
    <t xml:space="preserve"> #RINSinlTBZRAAPEI-44</t>
  </si>
  <si>
    <t>Xyronotidae</t>
  </si>
  <si>
    <t>Xyronotinae</t>
  </si>
  <si>
    <t>Xyronotus</t>
  </si>
  <si>
    <t>aztecus</t>
  </si>
  <si>
    <t>TAMUIC-IGC-002706</t>
  </si>
  <si>
    <t xml:space="preserve">Trigonopterygoidea </t>
  </si>
  <si>
    <t xml:space="preserve">Trigonopterygidae </t>
  </si>
  <si>
    <t>Trigonopteryx</t>
  </si>
  <si>
    <t>hopei</t>
    <phoneticPr fontId="0" type="noConversion"/>
  </si>
  <si>
    <t>(Westwood, 1841)</t>
  </si>
  <si>
    <t>OR290</t>
  </si>
  <si>
    <t>JX913767</t>
  </si>
  <si>
    <t xml:space="preserve">Acheta </t>
  </si>
  <si>
    <t xml:space="preserve"> #INSerlTBZRAAPEI-17</t>
  </si>
  <si>
    <t>Loxoblemmus</t>
  </si>
  <si>
    <t>equestris</t>
  </si>
  <si>
    <t>Saussure, 1877</t>
  </si>
  <si>
    <t>NC_030763</t>
  </si>
  <si>
    <t>Yang et al. (2016b)</t>
  </si>
  <si>
    <t>Velarifictorus</t>
  </si>
  <si>
    <t>hemelytrus</t>
  </si>
  <si>
    <t>(Saussure, 1877)</t>
  </si>
  <si>
    <t>NC_030762</t>
  </si>
  <si>
    <t>doenitzi</t>
  </si>
  <si>
    <t>Stein, 1881</t>
  </si>
  <si>
    <t>KX057721</t>
  </si>
  <si>
    <t>Zhou et al. (2017b)</t>
  </si>
  <si>
    <t>Teleogryllus</t>
  </si>
  <si>
    <t>oceanicus</t>
  </si>
  <si>
    <t>(Le Guillou, 1841)</t>
  </si>
  <si>
    <t>NC_028619</t>
  </si>
  <si>
    <t>Zhou et al. (2017a)</t>
  </si>
  <si>
    <t xml:space="preserve">Gryllinae </t>
  </si>
  <si>
    <t>emma</t>
  </si>
  <si>
    <t>(Ohmachi &amp; Matsuura, 1951)</t>
  </si>
  <si>
    <t>OR16</t>
  </si>
  <si>
    <t>NC_011823</t>
  </si>
  <si>
    <t>Ye et al. (2008)</t>
  </si>
  <si>
    <t>Oecanthinae</t>
  </si>
  <si>
    <t>Oecanthus</t>
  </si>
  <si>
    <t>rufescens</t>
  </si>
  <si>
    <t>KX057720</t>
  </si>
  <si>
    <t>Trigonidiinae</t>
  </si>
  <si>
    <t>Trigonidomorpha</t>
  </si>
  <si>
    <t>sjostedti</t>
  </si>
  <si>
    <t>(Chopard, 1925)</t>
  </si>
  <si>
    <t>Trigonidium sjostedti</t>
  </si>
  <si>
    <t>NC_032077</t>
  </si>
  <si>
    <t xml:space="preserve"> #INSeqtTDKRAAPEI-93</t>
  </si>
  <si>
    <t xml:space="preserve">pluvialis </t>
  </si>
  <si>
    <t>(Mjöberg, 1913)</t>
  </si>
  <si>
    <t>OR50</t>
    <phoneticPr fontId="0" type="noConversion"/>
  </si>
  <si>
    <t>NC_011302</t>
  </si>
  <si>
    <t>orientalis</t>
  </si>
  <si>
    <t>Burmeister, 1838</t>
  </si>
  <si>
    <t>NC_006678</t>
  </si>
  <si>
    <t>Kim et al. (2005)</t>
  </si>
  <si>
    <t xml:space="preserve">Gryllotalpa </t>
  </si>
  <si>
    <t xml:space="preserve"> #INSfrgTAXRABPEI-44</t>
  </si>
  <si>
    <t>unispina</t>
  </si>
  <si>
    <t>Saussure, 1874</t>
  </si>
  <si>
    <t>NC_029148</t>
  </si>
  <si>
    <t xml:space="preserve">Myrmecophilus </t>
  </si>
  <si>
    <t>manni</t>
  </si>
  <si>
    <t>Schimmer, 1911</t>
  </si>
  <si>
    <t>OR22</t>
  </si>
  <si>
    <t>NC_011301</t>
  </si>
  <si>
    <t xml:space="preserve"> #INSjdsTAXRAAPEI-41</t>
  </si>
  <si>
    <t>Cyphoderris</t>
  </si>
  <si>
    <t>monstrosa</t>
  </si>
  <si>
    <t>Uhler, 1864</t>
  </si>
  <si>
    <t>OR21</t>
  </si>
  <si>
    <t>KM657332</t>
  </si>
  <si>
    <t xml:space="preserve"> #INSnfrTBQRAAPEI-16</t>
  </si>
  <si>
    <t>Ensifera</t>
    <phoneticPr fontId="0" type="noConversion"/>
  </si>
  <si>
    <t>Hagloidea</t>
    <phoneticPr fontId="0" type="noConversion"/>
  </si>
  <si>
    <t>Prophalangopsidae</t>
    <phoneticPr fontId="0" type="noConversion"/>
  </si>
  <si>
    <t>Prophalangopsinae</t>
    <phoneticPr fontId="0" type="noConversion"/>
  </si>
  <si>
    <t>Tarragoilus</t>
    <phoneticPr fontId="0" type="noConversion"/>
  </si>
  <si>
    <t>diuturnus</t>
    <phoneticPr fontId="0" type="noConversion"/>
  </si>
  <si>
    <t>Gorochov, 2001</t>
  </si>
  <si>
    <t>NC_021397</t>
  </si>
  <si>
    <t>Zhou et al. (2014)</t>
  </si>
  <si>
    <t xml:space="preserve"> #INShkeTBMRAAPEI-94</t>
  </si>
  <si>
    <t>Diestramima</t>
  </si>
  <si>
    <t>KX057718</t>
  </si>
  <si>
    <t xml:space="preserve">Ceuthophilus </t>
  </si>
  <si>
    <t xml:space="preserve"> #INSnfrTBIRAAPEI-95</t>
  </si>
  <si>
    <t>Macropathinae</t>
  </si>
  <si>
    <t xml:space="preserve">Neonetus </t>
  </si>
  <si>
    <t xml:space="preserve"> #INSerlTAMRAAPEI-90</t>
  </si>
  <si>
    <t>Troglophilinae</t>
  </si>
  <si>
    <t>Troglophilus</t>
  </si>
  <si>
    <t>neglectus</t>
  </si>
  <si>
    <t>Krauss, 1879</t>
  </si>
  <si>
    <t>OR83</t>
  </si>
  <si>
    <t>NC_011306</t>
  </si>
  <si>
    <t xml:space="preserve">Comicinae </t>
  </si>
  <si>
    <t>campestris</t>
  </si>
  <si>
    <t>OR416</t>
  </si>
  <si>
    <t>KM657337</t>
  </si>
  <si>
    <t xml:space="preserve">Comicus </t>
  </si>
  <si>
    <t xml:space="preserve"> #INSeqtTDARAAPEI-56</t>
  </si>
  <si>
    <t>Anabropsinae</t>
  </si>
  <si>
    <t>Apteranabropsis</t>
  </si>
  <si>
    <t>KX057740</t>
  </si>
  <si>
    <t>Henicus</t>
  </si>
  <si>
    <t>brevimucronatus</t>
  </si>
  <si>
    <t>Griffini, 1911</t>
  </si>
  <si>
    <t>OR420</t>
  </si>
  <si>
    <t>KM657338</t>
  </si>
  <si>
    <t xml:space="preserve">Anostostoma </t>
  </si>
  <si>
    <t xml:space="preserve"> #RINSinlTCHRAAPEI-75</t>
  </si>
  <si>
    <t xml:space="preserve">Deinacridinae </t>
  </si>
  <si>
    <t xml:space="preserve">Hemideina </t>
  </si>
  <si>
    <t xml:space="preserve"> #INSerlTBDRAAPEI-34</t>
  </si>
  <si>
    <t>unplaced</t>
  </si>
  <si>
    <t xml:space="preserve">Hemiandrus </t>
  </si>
  <si>
    <t xml:space="preserve"> #INSerlTAURABPEI-17</t>
  </si>
  <si>
    <t>Camptonotus</t>
  </si>
  <si>
    <t>carolinensis</t>
  </si>
  <si>
    <t>(Gerstaecker, 1860)</t>
  </si>
  <si>
    <t>OR24</t>
  </si>
  <si>
    <t>KM657333</t>
  </si>
  <si>
    <t>Capnogryllacris</t>
  </si>
  <si>
    <t>melanocrania</t>
  </si>
  <si>
    <t>(Karny, 1929)</t>
  </si>
  <si>
    <t>KX057731</t>
  </si>
  <si>
    <t>Homogryllacris</t>
  </si>
  <si>
    <t>anelytra</t>
  </si>
  <si>
    <t>Shi, Guo &amp; Bian, 2012</t>
  </si>
  <si>
    <t>KX057738</t>
  </si>
  <si>
    <t>Phryganogryllacris</t>
  </si>
  <si>
    <t>xiai</t>
  </si>
  <si>
    <t>Liu &amp; Zhang, 2001</t>
  </si>
  <si>
    <t>KX057734</t>
  </si>
  <si>
    <t xml:space="preserve">Gryllacridinae </t>
  </si>
  <si>
    <t xml:space="preserve">Nippancistroger </t>
  </si>
  <si>
    <t xml:space="preserve"> #INSeqtTCQRAAPEI-35</t>
  </si>
  <si>
    <t>Stenopelmatus</t>
  </si>
  <si>
    <t>fuscus</t>
    <phoneticPr fontId="0" type="noConversion"/>
  </si>
  <si>
    <t>Haldeman, 1852</t>
  </si>
  <si>
    <t>OR14</t>
  </si>
  <si>
    <t>KM657331</t>
  </si>
  <si>
    <t xml:space="preserve"> #INSjdsTAERAAPEI-30</t>
  </si>
  <si>
    <t>Conocephalinae</t>
  </si>
  <si>
    <t xml:space="preserve">Conocephalus </t>
  </si>
  <si>
    <t>dorsalis</t>
  </si>
  <si>
    <t>(Latreille, 1804)</t>
  </si>
  <si>
    <t>INStmbTALRABPEI-47</t>
  </si>
  <si>
    <t xml:space="preserve">Mecopoda </t>
  </si>
  <si>
    <t xml:space="preserve"> #INSerlTBURAAPEI-118</t>
  </si>
  <si>
    <t>Phaeneropterinae</t>
  </si>
  <si>
    <t xml:space="preserve">Phaneroptera </t>
  </si>
  <si>
    <t xml:space="preserve"> #RINSwvkTBARABPEI-75</t>
  </si>
  <si>
    <t>Tettigonoidea</t>
    <phoneticPr fontId="0" type="noConversion"/>
  </si>
  <si>
    <t>Tettigoniidae</t>
    <phoneticPr fontId="0" type="noConversion"/>
  </si>
  <si>
    <t>Bradyporinae</t>
    <phoneticPr fontId="0" type="noConversion"/>
  </si>
  <si>
    <t>Deracantha</t>
    <phoneticPr fontId="0" type="noConversion"/>
  </si>
  <si>
    <t>onos</t>
    <phoneticPr fontId="0" type="noConversion"/>
  </si>
  <si>
    <t>(Pallas, 1772)</t>
  </si>
  <si>
    <t>NC_011813.1</t>
    <phoneticPr fontId="0" type="noConversion"/>
  </si>
  <si>
    <t>NC_011813</t>
  </si>
  <si>
    <t>Zhou et al. (2009)</t>
  </si>
  <si>
    <t>Bradyporinae</t>
  </si>
  <si>
    <t>Zichya</t>
  </si>
  <si>
    <t>baranovi</t>
  </si>
  <si>
    <t>Bey-Bienko, 1933</t>
  </si>
  <si>
    <t>KX057716</t>
  </si>
  <si>
    <t>Conocephalus</t>
  </si>
  <si>
    <t>melaenus</t>
  </si>
  <si>
    <t>(Haan, 1843)</t>
  </si>
  <si>
    <t>KX057725</t>
  </si>
  <si>
    <t>Liu (2018)</t>
  </si>
  <si>
    <t>Tettigonoidea</t>
  </si>
  <si>
    <t>Conocephalinae</t>
    <phoneticPr fontId="0" type="noConversion"/>
  </si>
  <si>
    <t>Ruspolia</t>
    <phoneticPr fontId="0" type="noConversion"/>
  </si>
  <si>
    <t>dubia</t>
    <phoneticPr fontId="0" type="noConversion"/>
  </si>
  <si>
    <t>(Redtenbacher, 1891)</t>
  </si>
  <si>
    <t>OR380</t>
  </si>
  <si>
    <t>NC_009876</t>
  </si>
  <si>
    <t>Zhou et al. (2007)</t>
  </si>
  <si>
    <t>Conocephalus</t>
    <phoneticPr fontId="0" type="noConversion"/>
  </si>
  <si>
    <t>maculatus</t>
    <phoneticPr fontId="0" type="noConversion"/>
  </si>
  <si>
    <t>NC_016696</t>
  </si>
  <si>
    <t>Zhou et al. (2011)</t>
  </si>
  <si>
    <t>Conanalus</t>
  </si>
  <si>
    <t>pieli</t>
  </si>
  <si>
    <t>(Tinkham, 1943)</t>
  </si>
  <si>
    <t>KX057724</t>
  </si>
  <si>
    <t>Pseudorhynchus</t>
  </si>
  <si>
    <t>acuminatus</t>
  </si>
  <si>
    <t>Redtenbacher, 1891</t>
  </si>
  <si>
    <t>KX057732</t>
  </si>
  <si>
    <t>crassiceps</t>
  </si>
  <si>
    <t>KX057728</t>
  </si>
  <si>
    <t>lineosa</t>
  </si>
  <si>
    <t>(Walker, 1869)</t>
  </si>
  <si>
    <t>KX057729</t>
  </si>
  <si>
    <t>KX057717</t>
  </si>
  <si>
    <t xml:space="preserve">Hexacentrinae </t>
  </si>
  <si>
    <t>Hexacentrus</t>
  </si>
  <si>
    <t>japonicus</t>
  </si>
  <si>
    <t>Karny, 1907</t>
  </si>
  <si>
    <t>KX057713</t>
  </si>
  <si>
    <t>unicolor</t>
  </si>
  <si>
    <t>KX057739</t>
  </si>
  <si>
    <t xml:space="preserve">Lipotactinae </t>
  </si>
  <si>
    <t>Lipotactes</t>
  </si>
  <si>
    <t>tripyrga</t>
  </si>
  <si>
    <t>Chang, Shi &amp; Ran, 2005</t>
  </si>
  <si>
    <t>NC_033996</t>
  </si>
  <si>
    <t>Meconematinae</t>
    <phoneticPr fontId="0" type="noConversion"/>
  </si>
  <si>
    <t>Xizicus</t>
    <phoneticPr fontId="0" type="noConversion"/>
  </si>
  <si>
    <t>fascipes</t>
    <phoneticPr fontId="0" type="noConversion"/>
  </si>
  <si>
    <t>(Bey-Bienko, 1955)</t>
  </si>
  <si>
    <t>JQ326212.1</t>
    <phoneticPr fontId="0" type="noConversion"/>
  </si>
  <si>
    <t>NC_018765</t>
  </si>
  <si>
    <t>Yang et al. (2012)</t>
  </si>
  <si>
    <t>Meconematinae</t>
  </si>
  <si>
    <t>Decma</t>
  </si>
  <si>
    <t>fissa</t>
  </si>
  <si>
    <t>(Xia &amp; Liu, 1992)</t>
  </si>
  <si>
    <t>KX057710</t>
  </si>
  <si>
    <t>Pseudocosmetura</t>
  </si>
  <si>
    <t>anjiensis</t>
  </si>
  <si>
    <t>(Shi &amp; Zheng, 1998)</t>
  </si>
  <si>
    <t>KX057711</t>
  </si>
  <si>
    <t>Pseudokuzicus</t>
  </si>
  <si>
    <t>KX057712</t>
  </si>
  <si>
    <t>Mecopodinae</t>
    <phoneticPr fontId="0" type="noConversion"/>
  </si>
  <si>
    <t>Mecopoda</t>
    <phoneticPr fontId="0" type="noConversion"/>
  </si>
  <si>
    <t>niponensis</t>
  </si>
  <si>
    <t>NC_021379</t>
  </si>
  <si>
    <t>Zhou et al. (2013)</t>
  </si>
  <si>
    <t>Ducetia</t>
  </si>
  <si>
    <t>KU885974</t>
  </si>
  <si>
    <t>Guan et al. (2016)</t>
  </si>
  <si>
    <t>Phaeneropterinae</t>
    <phoneticPr fontId="0" type="noConversion"/>
  </si>
  <si>
    <t>Sinochlora</t>
  </si>
  <si>
    <t>longifissa</t>
    <phoneticPr fontId="0" type="noConversion"/>
  </si>
  <si>
    <t>NC_021424</t>
  </si>
  <si>
    <t>Liu et al. (2013)</t>
  </si>
  <si>
    <t>retrolateralis</t>
  </si>
  <si>
    <t>Liu &amp; Kang, 2007</t>
  </si>
  <si>
    <t>KC467056</t>
  </si>
  <si>
    <t>Kuwayamaea</t>
  </si>
  <si>
    <t>Gorochov &amp; Kang, 2002</t>
  </si>
  <si>
    <t>KT345950</t>
  </si>
  <si>
    <t>Yang et al. (2016c)</t>
  </si>
  <si>
    <t>Ruidocollaris</t>
  </si>
  <si>
    <t>obscura</t>
  </si>
  <si>
    <t>Liu &amp; Jin, 1999</t>
  </si>
  <si>
    <t>KT345952</t>
  </si>
  <si>
    <t>Elimaea</t>
    <phoneticPr fontId="0" type="noConversion"/>
  </si>
  <si>
    <t>cheni</t>
    <phoneticPr fontId="0" type="noConversion"/>
  </si>
  <si>
    <t>Kang &amp; Yang, 1992</t>
  </si>
  <si>
    <t>GU323362.1</t>
    <phoneticPr fontId="0" type="noConversion"/>
  </si>
  <si>
    <t>NC_014289</t>
  </si>
  <si>
    <t>Zhou et al. (2010)</t>
  </si>
  <si>
    <t>Deflorita</t>
  </si>
  <si>
    <t>KX057719</t>
  </si>
  <si>
    <t>Holochlora</t>
  </si>
  <si>
    <t>fruhstorferi</t>
  </si>
  <si>
    <t>Carl, 1914</t>
  </si>
  <si>
    <t>KX057733</t>
  </si>
  <si>
    <t>(Brunner von Wattenwyl, 1878)</t>
  </si>
  <si>
    <t>KX057735</t>
  </si>
  <si>
    <t>Pseudophyllinae</t>
  </si>
  <si>
    <t>Phyllomimus</t>
  </si>
  <si>
    <t>detersus</t>
  </si>
  <si>
    <t>KT345949</t>
  </si>
  <si>
    <t>Orophyllus</t>
  </si>
  <si>
    <t>montanus</t>
  </si>
  <si>
    <t>Beier, 1954</t>
  </si>
  <si>
    <t>KX057714</t>
  </si>
  <si>
    <t>sinicus</t>
  </si>
  <si>
    <t>KX057737</t>
  </si>
  <si>
    <t>KX057722</t>
  </si>
  <si>
    <t>Tegra</t>
  </si>
  <si>
    <t>novaehollandiae viridinotata</t>
  </si>
  <si>
    <t>(Stål, 1874)</t>
  </si>
  <si>
    <t>KX057715</t>
  </si>
  <si>
    <t>Tettigoniinae</t>
  </si>
  <si>
    <t>Anabrus</t>
  </si>
  <si>
    <t>simplex</t>
    <phoneticPr fontId="0" type="noConversion"/>
  </si>
  <si>
    <t>OR34</t>
  </si>
  <si>
    <t>NC_009967</t>
  </si>
  <si>
    <t>Fenn et al. (2007)</t>
  </si>
  <si>
    <t>Uvarovites</t>
  </si>
  <si>
    <t>inflatus</t>
  </si>
  <si>
    <t>(Uvarov, 1924)</t>
  </si>
  <si>
    <t>NC_026231</t>
  </si>
  <si>
    <t>Zhao (unpub.)</t>
  </si>
  <si>
    <t>Gampsocleis</t>
    <phoneticPr fontId="0" type="noConversion"/>
  </si>
  <si>
    <t>gratiosa</t>
    <phoneticPr fontId="0" type="noConversion"/>
  </si>
  <si>
    <t>Brunner von Wattenwyl, 1862</t>
  </si>
  <si>
    <t>NC_011200</t>
  </si>
  <si>
    <t>Zhou et al. (2008)</t>
  </si>
  <si>
    <t>Atlanticus</t>
  </si>
  <si>
    <t>KX057730</t>
  </si>
  <si>
    <t>Chizuella</t>
  </si>
  <si>
    <t>bonneti</t>
  </si>
  <si>
    <t>Metrioptera bonneti</t>
  </si>
  <si>
    <t>KX057723</t>
  </si>
  <si>
    <t>Tettigonia</t>
  </si>
  <si>
    <t>Willemse, 1933</t>
  </si>
  <si>
    <t>KX057727</t>
  </si>
  <si>
    <t xml:space="preserve">Periplaneta </t>
  </si>
  <si>
    <t xml:space="preserve"> #INSfrgTAARAAPEI-19</t>
  </si>
  <si>
    <t>Isoptera</t>
  </si>
  <si>
    <t xml:space="preserve">Prorhinotermes </t>
  </si>
  <si>
    <t xml:space="preserve"> #INSbusTBMRAAPEI-78</t>
  </si>
  <si>
    <t xml:space="preserve">Forficula </t>
  </si>
  <si>
    <t xml:space="preserve"> #INSjdsTBNRAAPEI-89</t>
  </si>
  <si>
    <t>MT011619</t>
  </si>
  <si>
    <t xml:space="preserve">Aposthonia </t>
  </si>
  <si>
    <t xml:space="preserve"> #INSfrgTAZRAAPEI-46</t>
  </si>
  <si>
    <t xml:space="preserve">Grylloblatta </t>
  </si>
  <si>
    <t xml:space="preserve"> #INSnfrTBKRAAPEI-9</t>
  </si>
  <si>
    <t xml:space="preserve">Mantis </t>
  </si>
  <si>
    <t xml:space="preserve"> #INShauTAARAAPEI-90</t>
  </si>
  <si>
    <r>
      <t>Tanzaniophasma</t>
    </r>
    <r>
      <rPr>
        <sz val="11"/>
        <rFont val="Calibri"/>
        <family val="2"/>
        <scheme val="minor"/>
      </rPr>
      <t xml:space="preserve"> sp. (Tanzaniophasma sp. AD-2013)</t>
    </r>
  </si>
  <si>
    <t xml:space="preserve"> #INSfrgTBBRAAPEI-56</t>
  </si>
  <si>
    <t xml:space="preserve">Peruphasma </t>
  </si>
  <si>
    <t xml:space="preserve"> #INSfrgTAORAAPEI-33</t>
  </si>
  <si>
    <t xml:space="preserve">Perla </t>
  </si>
  <si>
    <t xml:space="preserve"> #INShauTALRAAPEI-93</t>
  </si>
  <si>
    <t xml:space="preserve">Zorotypus </t>
  </si>
  <si>
    <t xml:space="preserve"> #INSjdsTAQRAAPEI-46</t>
  </si>
  <si>
    <t xml:space="preserve">Supplementary Data 3: Detailed mitochondrial genome species list including NCBI accession numbers. </t>
  </si>
  <si>
    <t>no.hits</t>
  </si>
  <si>
    <t>total_no_aa</t>
  </si>
  <si>
    <t>no_X</t>
  </si>
  <si>
    <t>no_stop</t>
  </si>
  <si>
    <t>N50</t>
  </si>
  <si>
    <t>average_length</t>
  </si>
  <si>
    <t>median_length</t>
  </si>
  <si>
    <t>max_length</t>
  </si>
  <si>
    <t>min_length</t>
  </si>
  <si>
    <t>Diestrammena</t>
  </si>
  <si>
    <t>asynamora</t>
  </si>
  <si>
    <t>Supplementary Data 4: Orthograph statistics. Number of orthologous sequence clusters used for each species for which transcripts were identified; non-overlapping transcripts identified for one sequence cluster were concatenated.</t>
  </si>
  <si>
    <t>Dataset</t>
  </si>
  <si>
    <t>datatype</t>
  </si>
  <si>
    <t>source</t>
  </si>
  <si>
    <t># taxa</t>
  </si>
  <si>
    <t># positions</t>
  </si>
  <si>
    <t># initinal data blocks</t>
  </si>
  <si>
    <t># metapartitions</t>
  </si>
  <si>
    <t>matrix saturation</t>
  </si>
  <si>
    <t>Completeness (C) score for the alignment (Ca)</t>
  </si>
  <si>
    <t xml:space="preserve">Maximum C-score for individual sequences (Cr_max) </t>
  </si>
  <si>
    <t>Minimum C-score for individual sequences (Cr_min)</t>
  </si>
  <si>
    <r>
      <t>D</t>
    </r>
    <r>
      <rPr>
        <sz val="11"/>
        <color theme="1"/>
        <rFont val="Calibri (Body)"/>
      </rPr>
      <t>aa,trans,complete</t>
    </r>
    <r>
      <rPr>
        <sz val="11"/>
        <color theme="1"/>
        <rFont val="Calibri"/>
        <family val="2"/>
        <scheme val="minor"/>
      </rPr>
      <t xml:space="preserve"> </t>
    </r>
  </si>
  <si>
    <t>amino-acid</t>
  </si>
  <si>
    <t>transcriptome</t>
  </si>
  <si>
    <t xml:space="preserve">1,541,865 </t>
  </si>
  <si>
    <t>0.87</t>
  </si>
  <si>
    <t>0.460476</t>
  </si>
  <si>
    <t>0.666128</t>
  </si>
  <si>
    <t>0.0486813</t>
  </si>
  <si>
    <r>
      <t>D</t>
    </r>
    <r>
      <rPr>
        <sz val="11"/>
        <color theme="1"/>
        <rFont val="Calibri (Body)"/>
      </rPr>
      <t xml:space="preserve">nt,trans,complete </t>
    </r>
  </si>
  <si>
    <t>nucleotide (2nd only)</t>
  </si>
  <si>
    <t>0.460482</t>
  </si>
  <si>
    <t>0.666132</t>
  </si>
  <si>
    <t>0.0486884</t>
  </si>
  <si>
    <r>
      <t>D</t>
    </r>
    <r>
      <rPr>
        <sz val="11"/>
        <color theme="1"/>
        <rFont val="Calibri (Body)"/>
      </rPr>
      <t>aa,trans,strict</t>
    </r>
  </si>
  <si>
    <t>0.497803</t>
  </si>
  <si>
    <t>0.710517</t>
  </si>
  <si>
    <t>0.0658231</t>
  </si>
  <si>
    <r>
      <t>D</t>
    </r>
    <r>
      <rPr>
        <sz val="11"/>
        <color theme="1"/>
        <rFont val="Calibri (Body)"/>
      </rPr>
      <t>nt,trans,strict</t>
    </r>
  </si>
  <si>
    <t>0.497809</t>
  </si>
  <si>
    <t>0.710519</t>
  </si>
  <si>
    <t>0.0658369</t>
  </si>
  <si>
    <r>
      <t>D</t>
    </r>
    <r>
      <rPr>
        <sz val="11"/>
        <color theme="1"/>
        <rFont val="Calibri (Body)"/>
      </rPr>
      <t xml:space="preserve">nt,trans+mito,complete </t>
    </r>
  </si>
  <si>
    <t>nucleotide</t>
  </si>
  <si>
    <t>transcriptome(2nd only)+mitochondrial(all positions)</t>
  </si>
  <si>
    <t xml:space="preserve">1,554,238 </t>
  </si>
  <si>
    <t>n.a.</t>
  </si>
  <si>
    <t>0.11685</t>
  </si>
  <si>
    <t>0.667783</t>
  </si>
  <si>
    <t>0.00342547</t>
  </si>
  <si>
    <r>
      <t>D</t>
    </r>
    <r>
      <rPr>
        <sz val="11"/>
        <color theme="1"/>
        <rFont val="Calibri (Body)"/>
      </rPr>
      <t>nt,trans+mito,strict</t>
    </r>
  </si>
  <si>
    <t>0.140104</t>
  </si>
  <si>
    <t>0.71501</t>
  </si>
  <si>
    <t>0.0118611</t>
  </si>
  <si>
    <t xml:space="preserve">Supplementary Data 5: Detailed information of the generated datasets. </t>
  </si>
  <si>
    <t>Group</t>
  </si>
  <si>
    <t>Taxonomic clade</t>
  </si>
  <si>
    <t>Species</t>
  </si>
  <si>
    <t>G1</t>
  </si>
  <si>
    <t>Ceuthophilus sp</t>
  </si>
  <si>
    <t>Neonetus sp</t>
  </si>
  <si>
    <t>G2</t>
  </si>
  <si>
    <t>Schizodactylidae, Prophalangopsidae, Tettigoniidae, Gryllacrididae, Stenopelmatidae, Anostostomatida</t>
  </si>
  <si>
    <t>Comicus calcaris</t>
  </si>
  <si>
    <t>Cyphoderris sp</t>
  </si>
  <si>
    <t>Phaneroptera falcata</t>
  </si>
  <si>
    <t>Mecopoda elongata</t>
  </si>
  <si>
    <t>Nippancistroger testaceus</t>
  </si>
  <si>
    <t>Stenopelmatus sp</t>
  </si>
  <si>
    <t>Hemiandrus sp</t>
  </si>
  <si>
    <t>Hemideina thoracica</t>
  </si>
  <si>
    <t>Anostostoma australasiae</t>
  </si>
  <si>
    <t>G3</t>
  </si>
  <si>
    <t>Gryllidea</t>
  </si>
  <si>
    <t>Myrmecophilus sp</t>
  </si>
  <si>
    <t>Gryllotalpa sp</t>
  </si>
  <si>
    <t>Acheta domesticus</t>
  </si>
  <si>
    <t>Phaeophilacris bredoides</t>
  </si>
  <si>
    <t>G4</t>
  </si>
  <si>
    <t>Xya variegata</t>
  </si>
  <si>
    <t>Xya japonica</t>
  </si>
  <si>
    <t>Tetrix subulata</t>
  </si>
  <si>
    <t>Pielomastax soochowensis</t>
  </si>
  <si>
    <t>Prosarthria teretrirostris</t>
  </si>
  <si>
    <t>Systella rafflesii</t>
  </si>
  <si>
    <t>Haplotropis brunneriana</t>
  </si>
  <si>
    <t>Tropidacris collaris</t>
  </si>
  <si>
    <t>Stenacris vitreipennis</t>
  </si>
  <si>
    <t>Aidemona azteca</t>
  </si>
  <si>
    <t>Zubovskya sp</t>
  </si>
  <si>
    <t>Melanoplus confusus</t>
  </si>
  <si>
    <t>Schistocerca americana</t>
  </si>
  <si>
    <t>Amblytropidia mysteca</t>
  </si>
  <si>
    <t>Acrolophitus hirtipes</t>
  </si>
  <si>
    <t>Stenobothrus lineatus</t>
  </si>
  <si>
    <t>Chortophaga viridifasciata</t>
  </si>
  <si>
    <t>Arphia xanthoptera</t>
  </si>
  <si>
    <t>Trimerotropis pallidipennis</t>
  </si>
  <si>
    <t>Psedna nana</t>
  </si>
  <si>
    <t>Propsednura eyrei</t>
  </si>
  <si>
    <t>Monistria discrepans</t>
  </si>
  <si>
    <t>Monistria consobrina</t>
  </si>
  <si>
    <t>Aularches miliaris</t>
  </si>
  <si>
    <t>Parapetasia femorata</t>
  </si>
  <si>
    <t>Dictyophorus griseus</t>
  </si>
  <si>
    <t>Dictyophorus spumans</t>
  </si>
  <si>
    <t>Omura congrua</t>
  </si>
  <si>
    <t>Atractomorpha sp</t>
  </si>
  <si>
    <t>Stenoscepa sp</t>
  </si>
  <si>
    <t>Phymateus viridipes</t>
  </si>
  <si>
    <t>Poekilocerus pictus</t>
  </si>
  <si>
    <t>Zonocerus variegatus</t>
  </si>
  <si>
    <t>Zonocerus elegans</t>
  </si>
  <si>
    <t>Troglophilus neglectus</t>
  </si>
  <si>
    <t>Diestramima sp</t>
  </si>
  <si>
    <t>Apteranabropsis sp</t>
  </si>
  <si>
    <t>Comicus campestris</t>
  </si>
  <si>
    <t>Camptonotus carolinensis</t>
  </si>
  <si>
    <t>Capnogryllacris melanocrania</t>
  </si>
  <si>
    <t>Homogryllacris anelytra</t>
  </si>
  <si>
    <t>Phryganogryllacris xiai</t>
  </si>
  <si>
    <t>Stenopelmatus fuscus</t>
  </si>
  <si>
    <t>Henicus brevimucronatus</t>
  </si>
  <si>
    <t>Tarragoilus diuturnus</t>
  </si>
  <si>
    <t>Cyphoderris monstrosa</t>
  </si>
  <si>
    <t>Tegra novaehollandiae viridinotata</t>
  </si>
  <si>
    <t>Orophyllus montanus</t>
  </si>
  <si>
    <t>Phyllomimus sp</t>
  </si>
  <si>
    <t>Phyllomimus detersus</t>
  </si>
  <si>
    <t>Phyllomimus sinicus</t>
  </si>
  <si>
    <t>Ruidocollaris obscura</t>
  </si>
  <si>
    <t>Holochlora fruhstorferi</t>
  </si>
  <si>
    <t>Sinochlora retrolateralis</t>
  </si>
  <si>
    <t>Sinochlora longifissa</t>
  </si>
  <si>
    <t>Mecopoda niponensis</t>
  </si>
  <si>
    <t>Deflorita sp</t>
  </si>
  <si>
    <t>Elimaea cheni</t>
  </si>
  <si>
    <t>Ducetia japonica</t>
  </si>
  <si>
    <t>Kuwayamaea brachyptera</t>
  </si>
  <si>
    <t>Kuwayamaea chinensis</t>
  </si>
  <si>
    <t>Lipotactes tripyrga</t>
  </si>
  <si>
    <t>Xizicus fascipes</t>
  </si>
  <si>
    <t>Pseudocosmetura anjiensis</t>
  </si>
  <si>
    <t>Decma fissa</t>
  </si>
  <si>
    <t>Pseudokuzicus pieli</t>
  </si>
  <si>
    <t>Zichya baranovi</t>
  </si>
  <si>
    <t>Deracantha onos</t>
  </si>
  <si>
    <t>Tettigonia chinensis</t>
  </si>
  <si>
    <t>Atlanticus sp</t>
  </si>
  <si>
    <t>Anabrus simplex</t>
  </si>
  <si>
    <t>Gampsocleis gratiosa</t>
  </si>
  <si>
    <t>Uvarovites inflatus</t>
  </si>
  <si>
    <t>Hexacentrus japonicus</t>
  </si>
  <si>
    <t>Hexacentrus unicolor</t>
  </si>
  <si>
    <t>Conanalus pieli</t>
  </si>
  <si>
    <t>Conocephalus maculatus</t>
  </si>
  <si>
    <t>Conocephalus dorsalis</t>
  </si>
  <si>
    <t>Conocephalus melaenus</t>
  </si>
  <si>
    <t>Pseudorhynchus crassiceps</t>
  </si>
  <si>
    <t>Pseudorhynchus acuminatus</t>
  </si>
  <si>
    <t>Ruspolia sp</t>
  </si>
  <si>
    <t>Ruspolia lineosa</t>
  </si>
  <si>
    <t>Ruspolia dubia</t>
  </si>
  <si>
    <t>Gryllotalpa pluvialis</t>
  </si>
  <si>
    <t>Gryllotalpa orientalis</t>
  </si>
  <si>
    <t>Gryllotalpa unispina</t>
  </si>
  <si>
    <t>Myrmecophilus manni</t>
  </si>
  <si>
    <t>Oecanthus rufescens</t>
  </si>
  <si>
    <t>Loxoblemmus doenitzi</t>
  </si>
  <si>
    <t>Loxoblemmus equestris</t>
  </si>
  <si>
    <t>Velarifictorus hemelytrus</t>
  </si>
  <si>
    <t>Teleogryllus emma</t>
  </si>
  <si>
    <t>Teleogryllus oceanicus</t>
  </si>
  <si>
    <t>Cylindraustralia sp</t>
  </si>
  <si>
    <t>Mirhipipteryx andensis</t>
  </si>
  <si>
    <t>Ellipes minuta</t>
  </si>
  <si>
    <t>Trachytettix bufo</t>
  </si>
  <si>
    <t>Alulatettix yunnanensis</t>
  </si>
  <si>
    <t>Tetrix japonica</t>
  </si>
  <si>
    <t>Pielomastax zhengi</t>
  </si>
  <si>
    <t>Proscopia sp</t>
  </si>
  <si>
    <t>Pseudothericles compressifrons</t>
  </si>
  <si>
    <t>Paramastax nigra</t>
  </si>
  <si>
    <t>Chorotypus fenestratus</t>
  </si>
  <si>
    <t>Erianthus versicolor</t>
  </si>
  <si>
    <t>Tanaocerus koebelei</t>
  </si>
  <si>
    <t>Xyronotus aztecus</t>
  </si>
  <si>
    <t>Physemacris variolosa</t>
  </si>
  <si>
    <t>Trigonopteryx hopei</t>
  </si>
  <si>
    <t>Chrotogonus sp</t>
  </si>
  <si>
    <t>Algete brunneri</t>
  </si>
  <si>
    <t>Atractomorpha sinensis</t>
  </si>
  <si>
    <t>Mekongiana xiangchengensis</t>
  </si>
  <si>
    <t>Mekongiella xizangensis</t>
  </si>
  <si>
    <t>Mekongiella kingdoni</t>
  </si>
  <si>
    <t>Poekilocerus bufonius</t>
  </si>
  <si>
    <t>Phymateus morbillosus</t>
  </si>
  <si>
    <t>Sphenacris sp</t>
  </si>
  <si>
    <t>Sphenotettix sp</t>
  </si>
  <si>
    <t>Sphenarium purpurascens</t>
  </si>
  <si>
    <t>Prosphena sp</t>
  </si>
  <si>
    <t>Ochrophlegma sp</t>
  </si>
  <si>
    <t>Tanita sp</t>
  </si>
  <si>
    <t>Hemicharilaus monomorphus</t>
  </si>
  <si>
    <t>Prionotropis hystrix</t>
  </si>
  <si>
    <t>Humphaplotropis culaishanensis</t>
  </si>
  <si>
    <t>Asiotmethis zacharjini</t>
  </si>
  <si>
    <t>Asiotmethis jubatus</t>
  </si>
  <si>
    <t>Thrinchus schrenkii</t>
  </si>
  <si>
    <t>Filchnerella beicki</t>
  </si>
  <si>
    <t>Filchnerella helanshanensis</t>
  </si>
  <si>
    <t>Pseudotmethis rubimarginis</t>
  </si>
  <si>
    <t>Pyrgacris descampsi</t>
  </si>
  <si>
    <t>Lentula callani</t>
  </si>
  <si>
    <t>Lithidiopsis carinatus</t>
  </si>
  <si>
    <t>Tropidostethus angusticollis</t>
  </si>
  <si>
    <t>Tristira magellanica</t>
  </si>
  <si>
    <t>Bufonacris bruchi</t>
  </si>
  <si>
    <t>Xyleus modestus</t>
  </si>
  <si>
    <t>Romalea microptera</t>
  </si>
  <si>
    <t>Ommexecha virens</t>
  </si>
  <si>
    <t>Graea horrida</t>
  </si>
  <si>
    <t>Marellia remipes</t>
  </si>
  <si>
    <t>Paulinia acuminata</t>
  </si>
  <si>
    <t>Abracris sp</t>
  </si>
  <si>
    <t>Tetrataenia surinama</t>
  </si>
  <si>
    <t>Pollostacris sp</t>
  </si>
  <si>
    <t>Paropaon sp</t>
  </si>
  <si>
    <t>Ommatolampis quadrimaculata</t>
  </si>
  <si>
    <t>Eucoptacra cauta</t>
  </si>
  <si>
    <t>Kosciuscola tristis</t>
  </si>
  <si>
    <t>Spathosternum prasiniferum sinense</t>
  </si>
  <si>
    <t>Spathosternum sp</t>
  </si>
  <si>
    <t>Oxya chinensis</t>
  </si>
  <si>
    <t>Oxya hyla</t>
  </si>
  <si>
    <t>Pseudoxya diminuta</t>
  </si>
  <si>
    <t>Caryanda sp</t>
  </si>
  <si>
    <t>Coscineuta coxalis</t>
  </si>
  <si>
    <t>Copiocera sp</t>
  </si>
  <si>
    <t>Jivarus ronderosi</t>
  </si>
  <si>
    <t>Melanoplus differentialis</t>
  </si>
  <si>
    <t>Fruhstorferiola kulinga</t>
  </si>
  <si>
    <t>Tonkinacris sinensis</t>
  </si>
  <si>
    <t>Curvipennis wixiensis</t>
  </si>
  <si>
    <t>Yunnanacris yunnaneus</t>
  </si>
  <si>
    <t>Sinopodisma tsinlingensis</t>
  </si>
  <si>
    <t>Gymnoscirtetes pusillus</t>
  </si>
  <si>
    <t>Prumna arctica</t>
  </si>
  <si>
    <t>Kingdonella bicollina</t>
  </si>
  <si>
    <t>Ognevia longipennis</t>
  </si>
  <si>
    <t>Qinlingacris elaeodes</t>
  </si>
  <si>
    <t>Qinlingacris taibaiensis</t>
  </si>
  <si>
    <t>Dirshacris aridus</t>
  </si>
  <si>
    <t>Leptacris kraussii</t>
  </si>
  <si>
    <t>Petamella prosternalis</t>
  </si>
  <si>
    <t>Coryphistes ruricola</t>
  </si>
  <si>
    <t>Euryphymus sp</t>
  </si>
  <si>
    <t>Shirakiacris shirakii</t>
  </si>
  <si>
    <t>Eyprepocnemis plorans</t>
  </si>
  <si>
    <t>Peripolus nepalensis</t>
  </si>
  <si>
    <t>Calliptamus italicus</t>
  </si>
  <si>
    <t>Calliptamus abbreviatus</t>
  </si>
  <si>
    <t>Aresceutica morogorica</t>
  </si>
  <si>
    <t>Chondracris rosea</t>
  </si>
  <si>
    <t>Anacridium incisum</t>
  </si>
  <si>
    <t>Schistocerca gregaria gregaria</t>
  </si>
  <si>
    <t>Austracris guttulosa</t>
  </si>
  <si>
    <t>Nomadacris septemfasciata</t>
  </si>
  <si>
    <t>Cyrtacanthacris aeruginosa</t>
  </si>
  <si>
    <t>Acanthacris ruficornis</t>
  </si>
  <si>
    <t>Traulia szetschuanensis</t>
  </si>
  <si>
    <t>Xenocatantops brachycerus</t>
  </si>
  <si>
    <t>Phlaeoba tenebrosa</t>
  </si>
  <si>
    <t>Phlaeoba albonema</t>
  </si>
  <si>
    <t>Gonista bicolor</t>
  </si>
  <si>
    <t>Ceracris kiangsu</t>
  </si>
  <si>
    <t>Ceracris versicolor</t>
  </si>
  <si>
    <t>Prorocorypha snowi</t>
  </si>
  <si>
    <t>Arcyptera coreana</t>
  </si>
  <si>
    <t>Pacris xizangensis</t>
  </si>
  <si>
    <t>Euchorthippus fusigeniculatus</t>
  </si>
  <si>
    <t>Gomphocerippus rufus</t>
  </si>
  <si>
    <t>Gomphocerus licenti</t>
  </si>
  <si>
    <t>Gomphocerus sibiricus</t>
  </si>
  <si>
    <t>Acrida willemsei</t>
  </si>
  <si>
    <t>Acrida cinerea</t>
  </si>
  <si>
    <t>Trilophidia annulata</t>
  </si>
  <si>
    <t>Locusta migratoria</t>
  </si>
  <si>
    <t>Gastrimargus marmoratus</t>
  </si>
  <si>
    <t>Oedaleus infernalis</t>
  </si>
  <si>
    <t>Oedaleus decorus asiaticus</t>
  </si>
  <si>
    <t>Orinhippus tibetanus</t>
  </si>
  <si>
    <t>Compsorhipis davidiana</t>
  </si>
  <si>
    <t>Bryodema miramae miramae</t>
  </si>
  <si>
    <t>Angaracris barabensis</t>
  </si>
  <si>
    <t>Angaracris rhodopa</t>
  </si>
  <si>
    <t xml:space="preserve">Gryllotalpidae </t>
  </si>
  <si>
    <t>remaining Ensifera</t>
  </si>
  <si>
    <t>note: not included for the nucleotide datasets</t>
  </si>
  <si>
    <t>remaining Ensifera excluding Rhaphidophoridae</t>
  </si>
  <si>
    <t>Romaleidae+Acrididae</t>
  </si>
  <si>
    <r>
      <t>remaining Caelifera</t>
    </r>
    <r>
      <rPr>
        <sz val="11"/>
        <color rgb="FF00000A"/>
        <rFont val="Calibri"/>
        <family val="2"/>
        <scheme val="minor"/>
      </rPr>
      <t xml:space="preserve"> </t>
    </r>
  </si>
  <si>
    <t>Romaleidae_Acrididae</t>
  </si>
  <si>
    <t>Supplementary Data 7: Selected groups for testing position of Rhaphidophoridae within Ensifera for the two combined datasets (transcriptome+mitochondrial).</t>
  </si>
  <si>
    <t>Supplementary Data 8: Selected groups for testing position of Gryllotalpidae within Gryllidea for the four  transcriptome only datasets.</t>
  </si>
  <si>
    <t>Supplementary Data 11: Selected groups for testing position of Pamphagidae within Caelifera for the two  combined datasets (transcriptome+mitochondrial).</t>
  </si>
  <si>
    <t>Supplementary Data 10: Selected groups for testing position of Pamphagidae within Caelifera for the four  transcriptome only datasets.</t>
  </si>
  <si>
    <t>Supplementary Data 9: Selected groups for testing position of Gryllotalpidae within Gryllidea for the two  combined datasets (transcriptome+mitochondrial).</t>
  </si>
  <si>
    <t>Calibrated node number on Fig. 1</t>
  </si>
  <si>
    <t>Calibrated node</t>
  </si>
  <si>
    <t>Fossil species</t>
  </si>
  <si>
    <t>Material</t>
  </si>
  <si>
    <t>Phylogenetic justification</t>
  </si>
  <si>
    <t>Locality</t>
  </si>
  <si>
    <t>Age</t>
  </si>
  <si>
    <t>Source for age justification</t>
  </si>
  <si>
    <t>stem-Dermaptera / crown-(Zoraptera + Dermaptera)</t>
  </si>
  <si>
    <r>
      <t>Protelytron permianum</t>
    </r>
    <r>
      <rPr>
        <sz val="11"/>
        <color rgb="FF000000"/>
        <rFont val="Calibri"/>
        <family val="2"/>
        <scheme val="minor"/>
      </rPr>
      <t xml:space="preserve"> Tillyard, 1913</t>
    </r>
  </si>
  <si>
    <t>Holotype, YPM IP 001019 (Yale Peabody Museum, New Haven, USA)</t>
  </si>
  <si>
    <t>(1) in hind wing, vein broadenings forming an arc (i.e. a ring fold);
(2) forewing sclerotized.</t>
  </si>
  <si>
    <t>Elmo (USA)</t>
  </si>
  <si>
    <t>Wolfe et al. (2016) and references therein</t>
  </si>
  <si>
    <t>stem-Dictyoptera / crown-(Dictyoptera + (Eukinolabia + Xenonomia))</t>
  </si>
  <si>
    <r>
      <t>Qilianiblatta namurensis</t>
    </r>
    <r>
      <rPr>
        <sz val="11"/>
        <color rgb="FF000000"/>
        <rFont val="Calibri"/>
        <family val="2"/>
        <scheme val="minor"/>
      </rPr>
      <t xml:space="preserve"> Zhang, Schneider &amp; Hong, 2013</t>
    </r>
  </si>
  <si>
    <t>Holotype, GMCB 04GNX1001 (Geological Museum of China, Beijing, China); and CNU-NX1-303 (Capital Normal University, Beijing, China)</t>
  </si>
  <si>
    <t>(1) in forewing, pectinate fusion of RA onto RP; (2) in forewing, CuP bent posteriorly.</t>
  </si>
  <si>
    <t>Xiaheyan (China)</t>
  </si>
  <si>
    <t>Trümper et al. (in press)</t>
  </si>
  <si>
    <r>
      <t>stem-Isoptera / crown-(</t>
    </r>
    <r>
      <rPr>
        <i/>
        <sz val="11"/>
        <rFont val="Calibri"/>
        <family val="2"/>
        <scheme val="minor"/>
      </rPr>
      <t xml:space="preserve">Cryptocercus </t>
    </r>
    <r>
      <rPr>
        <sz val="11"/>
        <color rgb="FF000000"/>
        <rFont val="Calibri"/>
        <family val="2"/>
        <scheme val="minor"/>
      </rPr>
      <t>+ Isoptera)</t>
    </r>
  </si>
  <si>
    <r>
      <t>Valditermes brennae</t>
    </r>
    <r>
      <rPr>
        <sz val="11"/>
        <color rgb="FF000000"/>
        <rFont val="Calibri"/>
        <family val="2"/>
        <scheme val="minor"/>
      </rPr>
      <t xml:space="preserve"> Jarzembowski, 1981</t>
    </r>
  </si>
  <si>
    <t>Holotype, NHMUK In.64588 (Natural History Museum, London, UK)</t>
  </si>
  <si>
    <t>(1) in forewing, humeral suture present.</t>
  </si>
  <si>
    <t>Clockhouse Brickworks pit (UK)</t>
  </si>
  <si>
    <t>stem-Mantophasmatodea / crown-Xenonomia</t>
  </si>
  <si>
    <r>
      <t>Juramantophasma sinica</t>
    </r>
    <r>
      <rPr>
        <sz val="11"/>
        <color rgb="FF000000"/>
        <rFont val="Calibri"/>
        <family val="2"/>
        <scheme val="minor"/>
      </rPr>
      <t xml:space="preserve"> Huang, Nel, Zompro &amp; Waller, 2008</t>
    </r>
  </si>
  <si>
    <t>Holotype, NIGP 142171 (Nanjing Institute of Geology and Palaeontology, Nanjing, China)</t>
  </si>
  <si>
    <t>(1) enlarged and fan-like pretarsal arolia than can be lifted;
(2) head orthognathous;
(3) wings absent.</t>
  </si>
  <si>
    <t>Daohugou (China)</t>
  </si>
  <si>
    <t>stem-Embioptera / crown-Eukinolabia</t>
  </si>
  <si>
    <r>
      <t>Alexarasnia rossica</t>
    </r>
    <r>
      <rPr>
        <sz val="11"/>
        <color rgb="FF000000"/>
        <rFont val="Calibri"/>
        <family val="2"/>
        <scheme val="minor"/>
      </rPr>
      <t xml:space="preserve"> Gorochov, 2011</t>
    </r>
  </si>
  <si>
    <t>Holotype, PIN 3840/63 (Palaeontological Institute, Moscow, Russia)</t>
  </si>
  <si>
    <t>(1) in both wing pairs, RA  margined along edges by membranous, hyaline lines;
(2) occurrence of a blood sinus along RA;
(3) in both wing pairs,  between ScP and AA1, occurrence of intervenal hyaline &amp; concave lines</t>
  </si>
  <si>
    <t>Isady (Russian Federation)</t>
  </si>
  <si>
    <t>Supplementary material to Evangelista et al. (2019) and references therein</t>
  </si>
  <si>
    <t>stem-Ensifera / crown-Orthoptera</t>
  </si>
  <si>
    <r>
      <t>Raphogla rubra</t>
    </r>
    <r>
      <rPr>
        <sz val="11"/>
        <color rgb="FF000000"/>
        <rFont val="Calibri"/>
        <family val="2"/>
        <scheme val="minor"/>
      </rPr>
      <t xml:space="preserve"> Béthoux, Nel, Lapeyrie, Gand &amp; Galtier, 2002</t>
    </r>
  </si>
  <si>
    <t>Holotype, Ld LAP 415 (Musée Fleury, Lodève, France)</t>
  </si>
  <si>
    <t>(1) in forewing, branching pattern of CuA + CuPaα: CuPaα2 posteriorly directed, then CuA anteriorly directed, then CuPaα1 variable;
(2) in forewing, branches of ScP with convex intercalary veins between them.</t>
  </si>
  <si>
    <t>Lodève (France)</t>
  </si>
  <si>
    <t>stem-Gryllidea / crown-Ensifera</t>
  </si>
  <si>
    <r>
      <t>Protogryllus dobbertinensis</t>
    </r>
    <r>
      <rPr>
        <sz val="11"/>
        <color rgb="FF000000"/>
        <rFont val="Calibri"/>
        <family val="2"/>
        <scheme val="minor"/>
      </rPr>
      <t xml:space="preserve"> (Geinitz, 1880)</t>
    </r>
  </si>
  <si>
    <t>MNB LGA 1267, 244, 813, 395 (Museum für Naturkunde, Berlin, Germany)</t>
  </si>
  <si>
    <t>(1) in male forewing, occurrence of the column;
(2) in male forewing, in the antero-distal area, occurrence of folds forming a fan;
(3) in male forewing, reduction of the pre-mirror area</t>
  </si>
  <si>
    <t>Dobbertin (Germany)</t>
  </si>
  <si>
    <t>stem-Gryllotalpoidea / crown-(Gryllotalpoidea+Grylloidea)</t>
  </si>
  <si>
    <r>
      <t>Cratotetraspinus fossorius</t>
    </r>
    <r>
      <rPr>
        <sz val="11"/>
        <color rgb="FF000000"/>
        <rFont val="Calibri"/>
        <family val="2"/>
        <scheme val="minor"/>
      </rPr>
      <t xml:space="preserve"> (Martins-Neto, 1995)</t>
    </r>
  </si>
  <si>
    <t>SMNK PAL 5477 (Staatlisches Museum für Naturkunde Karlsruhe, Karlsruhe, Germany)</t>
  </si>
  <si>
    <t>(1) in foreleg, occurrence of a tibial process bearing at least two dactyls;
(2) antennae long.</t>
  </si>
  <si>
    <t>Crato (Brazil)</t>
  </si>
  <si>
    <t>stem-(Tettigonioidea+Hagloidea) / crown-(( Tettigonioidea+Hagloidea)+Stenopelmatoidea)</t>
  </si>
  <si>
    <r>
      <t>Pseudaboilus wealdensis</t>
    </r>
    <r>
      <rPr>
        <sz val="11"/>
        <color rgb="FF000000"/>
        <rFont val="Calibri"/>
        <family val="2"/>
        <scheme val="minor"/>
      </rPr>
      <t xml:space="preserve"> Gorochov, Jarzembowski &amp; Coram, 2006</t>
    </r>
  </si>
  <si>
    <t>Paratype, BMB 018617 (Booth Museum of Natural History, Brighton, UK)</t>
  </si>
  <si>
    <t>(1) ‘string + neck + pre-mirror + h1 stridulatory syndrome’.</t>
  </si>
  <si>
    <t>Auclaye Brickworks (UK)</t>
  </si>
  <si>
    <t>Multiple sources, see Suppl. material, section 'locality ages'</t>
  </si>
  <si>
    <t>stem-Tridactylidae / crown-(Tridactylidae+Ripipterygidae)</t>
  </si>
  <si>
    <r>
      <t>Cratodactylus ferreirai</t>
    </r>
    <r>
      <rPr>
        <sz val="11"/>
        <color rgb="FF000000"/>
        <rFont val="Calibri"/>
        <family val="2"/>
        <scheme val="minor"/>
      </rPr>
      <t xml:space="preserve"> Martins-Neto, 1990</t>
    </r>
  </si>
  <si>
    <r>
      <t>Holotype, GP/1T-1649 (Coleção Paleontológica do Institutode Geociências, Universidade de São Paulo, Brazil); paratypes GP/1T-1650, 1651 (Coleção Paleontológica do Institutode Geociências, Universidade de São Paulo, Brazil), AMA-I-034 (Coleção Paleontológica do Departamento de Geologia da Universidade Federal do Ceará, Brazil), CV-2436, -2352, -2353, -2359, -2438 (Coleção Vulcano, São Paulo, Brazil) (</t>
    </r>
    <r>
      <rPr>
        <sz val="11"/>
        <color rgb="FFFF0000"/>
        <rFont val="Calibri"/>
        <family val="2"/>
        <scheme val="minor"/>
      </rPr>
      <t>availability of all material uncertain</t>
    </r>
    <r>
      <rPr>
        <sz val="11"/>
        <color rgb="FF000000"/>
        <rFont val="Calibri"/>
        <family val="2"/>
        <scheme val="minor"/>
      </rPr>
      <t>)</t>
    </r>
  </si>
  <si>
    <t>(1) foreleg short, with tibia significantly expanded and bearing dactylar processes;
(2) antennae short;
(3) hind leg tarsus one-segmented;
(4) hind leg metatarsus long with teeth-like apex.</t>
  </si>
  <si>
    <t>Stem-Gomphocerinae+Acridinae+Oedipodinae / crown-((Gomphocerinae+Acridinae+Oedipodinae)+Catantopinae)</t>
  </si>
  <si>
    <r>
      <t>Tyrbula russelli</t>
    </r>
    <r>
      <rPr>
        <sz val="11"/>
        <color rgb="FF000000"/>
        <rFont val="Calibri"/>
        <family val="2"/>
        <scheme val="minor"/>
      </rPr>
      <t xml:space="preserve"> Scudder, 1885 in Schimper et al., 1885</t>
    </r>
  </si>
  <si>
    <t>Holotype, MCZ 469 (Museum of Comparative Zoology, Harvard, USA)</t>
  </si>
  <si>
    <t>(1) clubbed antennae;
(2) slanted face.</t>
  </si>
  <si>
    <t>Florissant (USA)</t>
  </si>
  <si>
    <t>Prothero &amp; Sanchez (2004)</t>
  </si>
  <si>
    <t>1. Dermaptera + Zoraptera</t>
  </si>
  <si>
    <t>2. Polyneoptera (minus Dermaptera, Zoraptera, Plecoptera)</t>
  </si>
  <si>
    <t>3. Blattodea + Isoptera</t>
  </si>
  <si>
    <t>4. Embioptera + Phasmatodea</t>
  </si>
  <si>
    <t>5. Mantophasmatodea + Grylloblattodea</t>
  </si>
  <si>
    <t>6. Orthoptera</t>
  </si>
  <si>
    <t>7. Ensifera</t>
  </si>
  <si>
    <t>8. Gryllidea</t>
  </si>
  <si>
    <t>9. Hagloidea + Tettigonioidea + Stenopelmatoidea</t>
  </si>
  <si>
    <t>10. Tridactylidae</t>
  </si>
  <si>
    <t>11. Oedipodinae + Gomphocerinae + Acridinae</t>
  </si>
  <si>
    <t>Original Fossil Calibration</t>
  </si>
  <si>
    <t>Time estimate using all 11 fossils</t>
  </si>
  <si>
    <t>Time estimate using 10 fossils (1 not used)</t>
  </si>
  <si>
    <t>Time estimate using 10 fossils (2 not used)</t>
  </si>
  <si>
    <t>Time estimate using 9 fossils (2,4 not used)</t>
  </si>
  <si>
    <t>Time estimate using 10 fossils (11 not used)</t>
  </si>
  <si>
    <t>Time estimate using 9 fossils (1,11 not used)</t>
  </si>
  <si>
    <t>Time estimate using 8 fossils (2,4,6 not used)</t>
  </si>
  <si>
    <t>Time estimate using 6 fossils (1,2,3,4,5 not used)</t>
  </si>
  <si>
    <r>
      <t xml:space="preserve">1. </t>
    </r>
    <r>
      <rPr>
        <i/>
        <sz val="11"/>
        <color theme="1"/>
        <rFont val="Calibri"/>
        <family val="2"/>
        <scheme val="minor"/>
      </rPr>
      <t>Protelytron permianum</t>
    </r>
    <r>
      <rPr>
        <sz val="11"/>
        <color theme="1"/>
        <rFont val="Calibri"/>
        <family val="2"/>
        <scheme val="minor"/>
      </rPr>
      <t xml:space="preserve"> (271.8 Ma)</t>
    </r>
  </si>
  <si>
    <r>
      <t xml:space="preserve">2. </t>
    </r>
    <r>
      <rPr>
        <i/>
        <sz val="11"/>
        <color theme="1"/>
        <rFont val="Calibri"/>
        <family val="2"/>
        <scheme val="minor"/>
      </rPr>
      <t>Qilianiblatta namurensis</t>
    </r>
    <r>
      <rPr>
        <sz val="11"/>
        <color theme="1"/>
        <rFont val="Calibri"/>
        <family val="2"/>
        <scheme val="minor"/>
      </rPr>
      <t xml:space="preserve"> (306.9 Ma)</t>
    </r>
  </si>
  <si>
    <r>
      <t xml:space="preserve">3. </t>
    </r>
    <r>
      <rPr>
        <i/>
        <sz val="11"/>
        <color theme="1"/>
        <rFont val="Calibri"/>
        <family val="2"/>
        <scheme val="minor"/>
      </rPr>
      <t>Valditermes brenanae</t>
    </r>
    <r>
      <rPr>
        <sz val="11"/>
        <color theme="1"/>
        <rFont val="Calibri"/>
        <family val="2"/>
        <scheme val="minor"/>
      </rPr>
      <t xml:space="preserve"> (130.3 Ma)</t>
    </r>
  </si>
  <si>
    <r>
      <t>4.</t>
    </r>
    <r>
      <rPr>
        <i/>
        <sz val="11"/>
        <color theme="1"/>
        <rFont val="Calibri"/>
        <family val="2"/>
        <scheme val="minor"/>
      </rPr>
      <t xml:space="preserve"> Juramantophasma sinica</t>
    </r>
    <r>
      <rPr>
        <sz val="11"/>
        <color theme="1"/>
        <rFont val="Calibri"/>
        <family val="2"/>
        <scheme val="minor"/>
      </rPr>
      <t xml:space="preserve"> (158.1 Ma)</t>
    </r>
  </si>
  <si>
    <r>
      <t xml:space="preserve">5. </t>
    </r>
    <r>
      <rPr>
        <i/>
        <sz val="11"/>
        <color theme="1"/>
        <rFont val="Calibri"/>
        <family val="2"/>
        <scheme val="minor"/>
      </rPr>
      <t>Alexarasnia rossica</t>
    </r>
    <r>
      <rPr>
        <sz val="11"/>
        <color theme="1"/>
        <rFont val="Calibri"/>
        <family val="2"/>
        <scheme val="minor"/>
      </rPr>
      <t xml:space="preserve"> (258.6 Ma)</t>
    </r>
  </si>
  <si>
    <r>
      <t xml:space="preserve">6. </t>
    </r>
    <r>
      <rPr>
        <i/>
        <sz val="11"/>
        <color theme="1"/>
        <rFont val="Calibri"/>
        <family val="2"/>
        <scheme val="minor"/>
      </rPr>
      <t>Raphogla rubra</t>
    </r>
    <r>
      <rPr>
        <sz val="11"/>
        <color theme="1"/>
        <rFont val="Calibri"/>
        <family val="2"/>
        <scheme val="minor"/>
      </rPr>
      <t xml:space="preserve"> (271.8 Ma)</t>
    </r>
  </si>
  <si>
    <r>
      <t xml:space="preserve">7. </t>
    </r>
    <r>
      <rPr>
        <i/>
        <sz val="11"/>
        <color theme="1"/>
        <rFont val="Calibri"/>
        <family val="2"/>
        <scheme val="minor"/>
      </rPr>
      <t>Protogryllus dobbertinensis</t>
    </r>
    <r>
      <rPr>
        <sz val="11"/>
        <color theme="1"/>
        <rFont val="Calibri"/>
        <family val="2"/>
        <scheme val="minor"/>
      </rPr>
      <t xml:space="preserve"> (179.7 Ma)</t>
    </r>
  </si>
  <si>
    <r>
      <t xml:space="preserve">8. </t>
    </r>
    <r>
      <rPr>
        <i/>
        <sz val="11"/>
        <color theme="1"/>
        <rFont val="Calibri"/>
        <family val="2"/>
        <scheme val="minor"/>
      </rPr>
      <t>Cratotetraspinus fossorius</t>
    </r>
    <r>
      <rPr>
        <sz val="11"/>
        <color theme="1"/>
        <rFont val="Calibri"/>
        <family val="2"/>
        <scheme val="minor"/>
      </rPr>
      <t xml:space="preserve"> (112.6 Ma)</t>
    </r>
  </si>
  <si>
    <r>
      <t xml:space="preserve">9. </t>
    </r>
    <r>
      <rPr>
        <i/>
        <sz val="11"/>
        <color theme="1"/>
        <rFont val="Calibri"/>
        <family val="2"/>
        <scheme val="minor"/>
      </rPr>
      <t>Pseudaboilus wealdensis</t>
    </r>
    <r>
      <rPr>
        <sz val="11"/>
        <color theme="1"/>
        <rFont val="Calibri"/>
        <family val="2"/>
        <scheme val="minor"/>
      </rPr>
      <t xml:space="preserve"> (127.5 Ma)</t>
    </r>
  </si>
  <si>
    <r>
      <t xml:space="preserve">10. </t>
    </r>
    <r>
      <rPr>
        <i/>
        <sz val="11"/>
        <color theme="1"/>
        <rFont val="Calibri"/>
        <family val="2"/>
        <scheme val="minor"/>
      </rPr>
      <t>Cratodactylus ferreirai</t>
    </r>
    <r>
      <rPr>
        <sz val="11"/>
        <color theme="1"/>
        <rFont val="Calibri"/>
        <family val="2"/>
        <scheme val="minor"/>
      </rPr>
      <t xml:space="preserve"> (112.6 Ma)</t>
    </r>
  </si>
  <si>
    <r>
      <t xml:space="preserve">11. </t>
    </r>
    <r>
      <rPr>
        <i/>
        <sz val="11"/>
        <color theme="1"/>
        <rFont val="Calibri"/>
        <family val="2"/>
        <scheme val="minor"/>
      </rPr>
      <t>Tyrbula russelli</t>
    </r>
    <r>
      <rPr>
        <sz val="11"/>
        <color theme="1"/>
        <rFont val="Calibri"/>
        <family val="2"/>
        <scheme val="minor"/>
      </rPr>
      <t xml:space="preserve"> (33.9. Ma)</t>
    </r>
  </si>
  <si>
    <t>Supplementary Data 12: Selected fossil calibrations used in our study. Information on used fossils are derived from Evangelista et al. (2019) or elaborated in Supplementary material S2. Age is given in units of hundreds of millions of years.</t>
  </si>
  <si>
    <t xml:space="preserve">Supplementary Data 13: Results of sensitivity analysis. Divergence time estimates for 11 selected nodes and excluding different calibration points. </t>
  </si>
  <si>
    <t>Tympanum</t>
  </si>
  <si>
    <t>Sound production (file-scraper)</t>
  </si>
  <si>
    <t>BLATTODEA_Periplaneta_americana</t>
  </si>
  <si>
    <t>absent</t>
  </si>
  <si>
    <t>tegmino-pronotal stridulation</t>
  </si>
  <si>
    <t>DERMAPTERA_Forficula_auricularia</t>
  </si>
  <si>
    <t>EMBIOPTERA_Aposthonia_japonica</t>
  </si>
  <si>
    <t>GRYLLOBLATTODEA_Grylloblatta_bifratrilecta</t>
  </si>
  <si>
    <t>ISOPTERA_Prorhinotermes_simplex</t>
  </si>
  <si>
    <t>MANTODEA_Mantis_religiosa</t>
  </si>
  <si>
    <t>thorax</t>
  </si>
  <si>
    <t>abdomino-alary stridulation</t>
  </si>
  <si>
    <t>MANTOPHASMATODEA_Tanzaniophasma_sp</t>
  </si>
  <si>
    <t>ACRIDIDAE_Acrida_willemsei</t>
  </si>
  <si>
    <t>abdomen</t>
  </si>
  <si>
    <t>crepitation</t>
  </si>
  <si>
    <t>ACRIDIDAE_Acrida_cinerea</t>
  </si>
  <si>
    <t>ACRIDIDAE_Phlaeoba_albonema</t>
  </si>
  <si>
    <t>ACRIDIDAE_Phlaeoba_tenebrosa</t>
  </si>
  <si>
    <t>ACRIDIDAE_Calliptamus_abbreviatus</t>
  </si>
  <si>
    <t>ACRIDIDAE_Calliptamus_italicus</t>
  </si>
  <si>
    <t>ACRIDIDAE_Peripolus_nepalensis</t>
  </si>
  <si>
    <t>ACRIDIDAE_Aresceutica_morogorica</t>
  </si>
  <si>
    <t>ACRIDIDAE_Coryphistes_ruricola</t>
  </si>
  <si>
    <t>ACRIDIDAE_Traulia_szetschuanensis</t>
  </si>
  <si>
    <t>ACRIDIDAE_Xenocatantops_brachycerus</t>
  </si>
  <si>
    <t>ACRIDIDAE_Copiocera_sp</t>
  </si>
  <si>
    <t>ACRIDIDAE_Eucoptacra_cauta</t>
  </si>
  <si>
    <t>ACRIDIDAE_Acanthacris_ruficornis</t>
  </si>
  <si>
    <t>ACRIDIDAE_Anacridium_incisum</t>
  </si>
  <si>
    <t>ACRIDIDAE_Austracris_guttulosa</t>
  </si>
  <si>
    <t>ACRIDIDAE_Chondracris_rosea</t>
  </si>
  <si>
    <t>ACRIDIDAE_Cyrtacanthacris_aeruginosa</t>
  </si>
  <si>
    <t>ACRIDIDAE_Nomadacris_septemfasciata</t>
  </si>
  <si>
    <t>ACRIDIDAE_Schistocerca_americana</t>
  </si>
  <si>
    <t>ACRIDIDAE_Schistocerca_gregaria_gregaria</t>
  </si>
  <si>
    <t>ACRIDIDAE_Euryphymus_sp</t>
  </si>
  <si>
    <t>ACRIDIDAE_Eyprepocnemis_plorans</t>
  </si>
  <si>
    <t>ACRIDIDAE_Shirakiacris_shirakii</t>
  </si>
  <si>
    <t>ACRIDIDAE_Acrolophitus_hirtipes</t>
  </si>
  <si>
    <t>femoro-tegminal stridulation</t>
  </si>
  <si>
    <t>ACRIDIDAE_Amblytropidia_mysteca</t>
  </si>
  <si>
    <t>ACRIDIDAE_Arcyptera_coreana</t>
  </si>
  <si>
    <t>ACRIDIDAE_Euchorthippus_fusigeniculatus</t>
  </si>
  <si>
    <t>ACRIDIDAE_Gomphocerippus_rufus</t>
  </si>
  <si>
    <t>ACRIDIDAE_Gomphocerus_licenti</t>
  </si>
  <si>
    <t>ACRIDIDAE_Gomphocerus_sibiricus</t>
  </si>
  <si>
    <t>ACRIDIDAE_Gonista_bicolor</t>
  </si>
  <si>
    <t>ACRIDIDAE_Megaulacobothrus_chinensis</t>
  </si>
  <si>
    <t>ACRIDIDAE_Orinhippus_tibetanus</t>
  </si>
  <si>
    <t>ACRIDIDAE_Pacris_xizangensis</t>
  </si>
  <si>
    <t>ACRIDIDAE_Prorocorypha_snowi</t>
  </si>
  <si>
    <t>ACRIDIDAE_Stenobothrus_lineatus</t>
  </si>
  <si>
    <t>ACRIDIDAE_Dirshacris_aridus</t>
  </si>
  <si>
    <t>ACRIDIDAE_Leptacris_kraussii</t>
  </si>
  <si>
    <t>tegmino-tibial stridulation</t>
  </si>
  <si>
    <t>ACRIDIDAE_Stenacris_vitreipennis</t>
  </si>
  <si>
    <t>ACRIDIDAE_Tetrataenia_surinama</t>
  </si>
  <si>
    <t>ACRIDIDAE_Marellia_remipes</t>
  </si>
  <si>
    <t>ACRIDIDAE_Aidemona_azteca</t>
  </si>
  <si>
    <t>ACRIDIDAE_Curvipennis_wixiensis</t>
  </si>
  <si>
    <t>ACRIDIDAE_Fruhstorferiola_kulinga</t>
  </si>
  <si>
    <t>ACRIDIDAE_Gymnoscirtetes_pusillus</t>
  </si>
  <si>
    <t>ACRIDIDAE_Jivarus_ronderosi</t>
  </si>
  <si>
    <t>ACRIDIDAE_Kingdonella_bicollina</t>
  </si>
  <si>
    <t>ACRIDIDAE_Melanoplus_differentialis</t>
  </si>
  <si>
    <t>ACRIDIDAE_Melanoplus_confusus</t>
  </si>
  <si>
    <t>ACRIDIDAE_Ognevia_longipennis</t>
  </si>
  <si>
    <t>ACRIDIDAE_Prumna_arctica</t>
  </si>
  <si>
    <t>ACRIDIDAE_Qinlingacris_elaeodes</t>
  </si>
  <si>
    <t>ACRIDIDAE_Qinlingacris_taibaiensis</t>
  </si>
  <si>
    <t>ACRIDIDAE_Sinopodisma_tsinlingensis</t>
  </si>
  <si>
    <t>ACRIDIDAE_Tonkinacris_sinensis</t>
  </si>
  <si>
    <t>ACRIDIDAE_Yunnanacris_yunnaneus</t>
  </si>
  <si>
    <t>ACRIDIDAE_Zubovskya_sp</t>
  </si>
  <si>
    <t>ACRIDIDAE_Angaracris_barabensis</t>
  </si>
  <si>
    <t>tegmino-femoral stridulation</t>
  </si>
  <si>
    <t>ACRIDIDAE_Angaracris_rhodopa</t>
  </si>
  <si>
    <t>ACRIDIDAE_Arphia_xanthoptera</t>
  </si>
  <si>
    <t>ACRIDIDAE_Bryodema_luctuosum_luctuosum</t>
  </si>
  <si>
    <t>ACRIDIDAE_Bryodema_miramae_miramae</t>
  </si>
  <si>
    <t>ACRIDIDAE_Ceracris_kiangsu</t>
  </si>
  <si>
    <t>ACRIDIDAE_Ceracris_versicolor</t>
  </si>
  <si>
    <t>ACRIDIDAE_Chortophaga_viridifasciata</t>
  </si>
  <si>
    <t>ACRIDIDAE_Compsorhipis_davidiana</t>
  </si>
  <si>
    <t>ACRIDIDAE_Gastrimargus_marmoratus</t>
  </si>
  <si>
    <t>ACRIDIDAE_Locusta_migratoria</t>
  </si>
  <si>
    <t>ACRIDIDAE_Oedaleus_infernalis</t>
  </si>
  <si>
    <t>ACRIDIDAE_Oedaleus_decorus_asiaticus</t>
  </si>
  <si>
    <t>ACRIDIDAE_Trilophidia_annulata</t>
  </si>
  <si>
    <t>ACRIDIDAE_Trimerotropis_pallidipennis</t>
  </si>
  <si>
    <t>ACRIDIDAE_Abracris_sp</t>
  </si>
  <si>
    <t>ACRIDIDAE_Ommatolampis_quadrimaculata</t>
  </si>
  <si>
    <t>ACRIDIDAE_Pollostacris_sp</t>
  </si>
  <si>
    <t>ACRIDIDAE_Caryanda_sp</t>
  </si>
  <si>
    <t>ACRIDIDAE_Hieroglyphus_annulicornis</t>
  </si>
  <si>
    <t>ACRIDIDAE_Kosciuscola_tristis</t>
  </si>
  <si>
    <t>ACRIDIDAE_Oxya_hyla</t>
  </si>
  <si>
    <t>ACRIDIDAE_Oxya_chinensis</t>
  </si>
  <si>
    <t>ACRIDIDAE_Pseudoxya_diminuta</t>
  </si>
  <si>
    <t>ACRIDIDAE_Paulinia_acuminata</t>
  </si>
  <si>
    <t>ACRIDIDAE_Coscineuta_coxalis</t>
  </si>
  <si>
    <t>ACRIDIDAE_Paropaon_sp</t>
  </si>
  <si>
    <t>ACRIDIDAE_Spathosternum_sp</t>
  </si>
  <si>
    <t>ACRIDIDAE_Spathosternum_prasiniferum_sinense</t>
  </si>
  <si>
    <t>ACRIDIDAE_Petamella_prosternalis</t>
  </si>
  <si>
    <t>PAMPHAGODIDAE_Hemicharilaus_monomorphus</t>
  </si>
  <si>
    <t>LENTULIDAE_Lentula_callani</t>
  </si>
  <si>
    <t>LITHIDIIDAE_Lithidiopsis_carinatus</t>
  </si>
  <si>
    <t>OMMEXECHIDAE_Ommexecha_virens</t>
  </si>
  <si>
    <t>PAMPHAGIDAE_Asiotmethis_zacharjini</t>
  </si>
  <si>
    <t>Krauss's organ-femoral stridulation</t>
  </si>
  <si>
    <t>PAMPHAGIDAE_Asiotmethis_jubatus</t>
  </si>
  <si>
    <t>PAMPHAGIDAE_Beybienkia_brachyptera</t>
  </si>
  <si>
    <t>PAMPHAGIDAE_Filchnerella_helanshanensis</t>
  </si>
  <si>
    <t>PAMPHAGIDAE_Filchnerella_rubimargina</t>
  </si>
  <si>
    <t>PAMPHAGIDAE_Filchnerella_beicki</t>
  </si>
  <si>
    <t>PAMPHAGIDAE_Haplotropis_brunneriana</t>
  </si>
  <si>
    <t>PAMPHAGIDAE_Humphaplotropis_culaishanensis</t>
  </si>
  <si>
    <t>PAMPHAGIDAE_Prionotropis_hystrix</t>
  </si>
  <si>
    <t>PAMPHAGIDAE_Thrinchus_schrenkii</t>
  </si>
  <si>
    <t>PYRGACRIDIDAE_Pyrgacris_descampsi</t>
  </si>
  <si>
    <t>ROMALEIDAE_Romalea_microptera</t>
  </si>
  <si>
    <t>tegmino-alary stridulation</t>
  </si>
  <si>
    <t>ROMALEIDAE_Tropidacris_collaris</t>
  </si>
  <si>
    <t>ROMALEIDAE_Xyleus_modestus</t>
  </si>
  <si>
    <t>TRISTIRIDAE_Bufonacris_bruchi</t>
  </si>
  <si>
    <t>TRISTIRIDAE_Graea_horrida</t>
  </si>
  <si>
    <t>TRISTIRIDAE_Tristira_magellanica</t>
  </si>
  <si>
    <t>TRISTIRIDAE_Tropidostethus_angusticollis</t>
  </si>
  <si>
    <t>CHOROTYPIDAE_Chorotypus_fenestratus</t>
  </si>
  <si>
    <t>CHOROTYPIDAE_Erianthus_versicolor</t>
  </si>
  <si>
    <t>EPISACTIDAE_Pielomastax_zhengi</t>
  </si>
  <si>
    <t>EPISACTIDAE_Pielomastax_soochowensis</t>
  </si>
  <si>
    <t>EUMASTACIDAE_Paramastax_nigra</t>
  </si>
  <si>
    <t>THERICLEIDAE_Pseudothericles_compressifrons</t>
  </si>
  <si>
    <t>PNEUMORIDAE_Physemacris_variolosa</t>
  </si>
  <si>
    <t>chordotonal</t>
  </si>
  <si>
    <t>abdomino-femoral stridulation</t>
  </si>
  <si>
    <t>PROSCOPIIDAE_Prosarthria_teretrirostris</t>
  </si>
  <si>
    <t>PROSCOPIIDAE_Proscopia_sp</t>
  </si>
  <si>
    <t>PYRGOMORPHIDAE_Propsednura_eyrei</t>
  </si>
  <si>
    <t>PYRGOMORPHIDAE_Psedna_nana</t>
  </si>
  <si>
    <t>PYRGOMORPHIDAE_Aularches_miliaris</t>
  </si>
  <si>
    <t>PYRGOMORPHIDAE_Dictyophorus_griseus</t>
  </si>
  <si>
    <t>PYRGOMORPHIDAE_Monistria_consobrina</t>
  </si>
  <si>
    <t>PYRGOMORPHIDAE_Monistria_discrepans</t>
  </si>
  <si>
    <t>PYRGOMORPHIDAE_Omura_congrua</t>
  </si>
  <si>
    <t>PYRGOMORPHIDAE_Parapetasia_femorata</t>
  </si>
  <si>
    <t>PYRGOMORPHIDAE_Poekilocerus_pictus</t>
  </si>
  <si>
    <t>PYRGOMORPHIDAE_Stenoscepa_sp</t>
  </si>
  <si>
    <t>PYRGOMORPHIDAE_Atractomorpha_sp</t>
  </si>
  <si>
    <t>PYRGOMORPHIDAE_Dictyophorus_spumans</t>
  </si>
  <si>
    <t>PYRGOMORPHIDAE_Phymateus_viridipes</t>
  </si>
  <si>
    <t>PYRGOMORPHIDAE_Zonocerus_variegatus</t>
  </si>
  <si>
    <t>PYRGOMORPHIDAE_Zonocerus_elegans</t>
  </si>
  <si>
    <t>PYRGOMORPHIDAE_Algete_brunneri</t>
  </si>
  <si>
    <t>PYRGOMORPHIDAE_Chrotogonus_sp</t>
  </si>
  <si>
    <t>PYRGOMORPHIDAE_Mekongiana_xiangchengensis</t>
  </si>
  <si>
    <t>PYRGOMORPHIDAE_Mekongiella_xizangensis</t>
  </si>
  <si>
    <t>PYRGOMORPHIDAE_Mekongiella_kingdoni</t>
  </si>
  <si>
    <t>PYRGOMORPHIDAE_Ochrophlegma_sp</t>
  </si>
  <si>
    <t>PYRGOMORPHIDAE_Phymateus_morbillosus</t>
  </si>
  <si>
    <t>PYRGOMORPHIDAE_Poekilocerus_bufonius</t>
  </si>
  <si>
    <t>PYRGOMORPHIDAE_Prosphena_sp</t>
  </si>
  <si>
    <t>PYRGOMORPHIDAE_Sphenacris_sp</t>
  </si>
  <si>
    <t>PYRGOMORPHIDAE_Sphenarium_purpurascens</t>
  </si>
  <si>
    <t>PYRGOMORPHIDAE_Sphenotettix_sp</t>
  </si>
  <si>
    <t>PYRGOMORPHIDAE_Tanita_sp</t>
  </si>
  <si>
    <t>PYRGOMORPHIDAE_Atractomorpha_sinensis</t>
  </si>
  <si>
    <t>TANAOCERIDAE_Tanaocerus_koebelei</t>
  </si>
  <si>
    <t>TETRIGIDAE_Alulatettix_yunnanensis</t>
  </si>
  <si>
    <t>TETRIGIDAE_Tetrix_japonica</t>
  </si>
  <si>
    <t>TETRIGIDAE_Tetrix_subulata</t>
  </si>
  <si>
    <t>TETRIGIDAE_Trachytettix_bufo</t>
  </si>
  <si>
    <t>TRIDACTYLIDAE_Xya_variegata</t>
  </si>
  <si>
    <t>TRIDACTYLIDAE_Xya_japonica</t>
  </si>
  <si>
    <t>CYLINDRACHETIDAE_Cylindraustralia_sp</t>
  </si>
  <si>
    <t>mandibulo-maxillary stridulation</t>
  </si>
  <si>
    <t>RIPIPTERYGIDAE_Mirhipipteryx_andensis</t>
  </si>
  <si>
    <t>TRIDACTYLIDAE_Ellipes_minuta</t>
  </si>
  <si>
    <t>TRIGONOPTERYGIDAE_Systella_rafflesii</t>
  </si>
  <si>
    <t>XYRONOTIDAE_Xyronotus_aztecus</t>
  </si>
  <si>
    <t>TRIGONOPTERYGIDAE_Trigonopteryx_hopei</t>
  </si>
  <si>
    <t>GRYLLIDAE_Acheta_domesticus</t>
  </si>
  <si>
    <t>fore tibia</t>
  </si>
  <si>
    <t>tegmino-tegminal stridulation</t>
  </si>
  <si>
    <t>GRYLLIDAE_Loxoblemmus_doenitzi</t>
  </si>
  <si>
    <t>GRYLLIDAE_Loxoblemmus_equestris</t>
  </si>
  <si>
    <t>GRYLLIDAE_Teleogryllus_oceanicus</t>
  </si>
  <si>
    <t>GRYLLIDAE_Velarifictorus_hemelytrus</t>
  </si>
  <si>
    <t>GRYLLIDAE_Teleogryllus_emma</t>
  </si>
  <si>
    <t>GRYLLIDAE_Oecanthus_rufescens</t>
  </si>
  <si>
    <t>TRIGONIIDAE_Trigonidomorpha_sjostedti</t>
  </si>
  <si>
    <t>PHALANGOPSIDAE_Phaeophilacris_bredoides</t>
  </si>
  <si>
    <t>GRYLLOTALPIDAE_Gryllotalpa_pluvialis</t>
  </si>
  <si>
    <t>GRYLLOTALPIDAE_Gryllotalpa_orientalis</t>
  </si>
  <si>
    <t>GRYLLOTALPIDAE_Gryllotalpa_unispina</t>
  </si>
  <si>
    <t>GRYLLOTALPIDAE_Gryllotalpa_sp</t>
  </si>
  <si>
    <t>MYRMECOPHILIDAE_Myrmecophilus_sp</t>
  </si>
  <si>
    <t>MYRMECOPHILIDAE_Myrmecophilus_manni</t>
  </si>
  <si>
    <t>PROPHALANGOPSIDAE_Cyphoderris_monstrosa</t>
  </si>
  <si>
    <t>PROPHALANGOPSIDAE_Cyphoderris_sp</t>
  </si>
  <si>
    <t>PROPHALANGOPSIDAE_Tarragoilus_diuturnus</t>
  </si>
  <si>
    <t>RHAPHIDOPHORIDAE_Diestramima_tibetensis</t>
  </si>
  <si>
    <t>RHAPHIDOPHORIDAE_Diestramima_sp</t>
  </si>
  <si>
    <t>RHAPHIDOPHORIDAE_Diestrammena_asynamora</t>
  </si>
  <si>
    <t>RHAPHIDOPHORIDAE_Ceuthophilus_sp</t>
  </si>
  <si>
    <t>RHAPHIDOPHORIDAE_Neonetus_sp</t>
  </si>
  <si>
    <t>RHAPHIDOPHORIDAE_Troglophilus_neglectus</t>
  </si>
  <si>
    <t>SCHIZODACTYLIDAE_Comicus_campestris</t>
  </si>
  <si>
    <t>SCHIZODACTYLIDAE_Comicus_calcaris</t>
  </si>
  <si>
    <t>ANOSTOSTOMATIDAE_Anostostoma_australasiae</t>
  </si>
  <si>
    <t>ANOSTOSTOMATIDAE_Henicus_brevimucronatus</t>
  </si>
  <si>
    <t>ANOSTOSTOMATIDAE_Hemideina_thoracica</t>
  </si>
  <si>
    <t>ANOSTOSTOMATIDAE_Hemiandrus_sp</t>
  </si>
  <si>
    <t>GRYLLACRIDIDAE_Camptonotus_carolinensis</t>
  </si>
  <si>
    <t>GRYLLACRIDIDAE_Capnogryllacris_melanocrania</t>
  </si>
  <si>
    <t>GRYLLACRIDIDAE_Homogryllacris_anelytra</t>
  </si>
  <si>
    <t>GRYLLACRIDIDAE_Phryganogryllacris_xiai</t>
  </si>
  <si>
    <t>GRYLLACRIDIDAE_Nippancistroger_testaceus</t>
  </si>
  <si>
    <t>STENOPELMATIDAE_Stenopelmatus_fuscus</t>
  </si>
  <si>
    <t>STENOPELMATIDAE_Stenopelmatus_sp</t>
  </si>
  <si>
    <t>TETTIGONIIDAE_Conocephalus_dorsalis</t>
  </si>
  <si>
    <t>TETTIGONIIDAE_Mecopoda_elongata</t>
  </si>
  <si>
    <t>TETTIGONIIDAE_Phaneroptera_falcata</t>
  </si>
  <si>
    <t>TETTIGONIIDAE_Deracantha_onos</t>
  </si>
  <si>
    <t>TETTIGONIIDAE_Zichya_baranovi</t>
  </si>
  <si>
    <t>TETTIGONIIDAE_Conanalus_pieli</t>
  </si>
  <si>
    <t>TETTIGONIIDAE_Conocephalus_melaenus</t>
  </si>
  <si>
    <t>TETTIGONIIDAE_Conocephalus_maculatus</t>
  </si>
  <si>
    <t>TETTIGONIIDAE_Pseudorhynchus_crassiceps</t>
  </si>
  <si>
    <t>TETTIGONIIDAE_Pseudorhynchus_acuminatus</t>
  </si>
  <si>
    <t>TETTIGONIIDAE_Ruspolia_dubia</t>
  </si>
  <si>
    <t>TETTIGONIIDAE_Ruspolia_sp</t>
  </si>
  <si>
    <t>TETTIGONIIDAE_Ruspolia_lineosa</t>
  </si>
  <si>
    <t>TETTIGONIIDAE_Hexacentrus_japonicus</t>
  </si>
  <si>
    <t>TETTIGONIIDAE_Hexacentrus_unicolor</t>
  </si>
  <si>
    <t>TETTIGONIIDAE_Lipotactes_tripyrga</t>
  </si>
  <si>
    <t>TETTIGONIIDAE_Decma_fissa</t>
  </si>
  <si>
    <t>TETTIGONIIDAE_Pseudocosmetura_anjiensis</t>
  </si>
  <si>
    <t>TETTIGONIIDAE_Pseudokuzicus_pieli</t>
  </si>
  <si>
    <t>TETTIGONIIDAE_Xizicus_fascipes</t>
  </si>
  <si>
    <t>TETTIGONIIDAE_Mecopoda_niponensis</t>
  </si>
  <si>
    <t>TETTIGONIIDAE_Deflorita_sp</t>
  </si>
  <si>
    <t>TETTIGONIIDAE_Ducetia_japonica</t>
  </si>
  <si>
    <t>TETTIGONIIDAE_Elimaea_cheni</t>
  </si>
  <si>
    <t>TETTIGONIIDAE_Holochlora_fruhstorferi</t>
  </si>
  <si>
    <t>TETTIGONIIDAE_Kuwayamaea_brachyptera</t>
  </si>
  <si>
    <t>TETTIGONIIDAE_Kuwayamaea_chinensis</t>
  </si>
  <si>
    <t>TETTIGONIIDAE_Ruidocollaris_obscura</t>
  </si>
  <si>
    <t>TETTIGONIIDAE_Sinochlora_retrolateralis</t>
  </si>
  <si>
    <t>TETTIGONIIDAE_Sinochlora_longifissa</t>
  </si>
  <si>
    <t>TETTIGONIIDAE_Orophyllus_montanus</t>
  </si>
  <si>
    <t>TETTIGONIIDAE_Phyllomimus_detersus</t>
  </si>
  <si>
    <t>TETTIGONIIDAE_Phyllomimus_sp</t>
  </si>
  <si>
    <t>TETTIGONIIDAE_Phyllomimus_sinicus</t>
  </si>
  <si>
    <t>TETTIGONIIDAE_Tegra_novaehollandiae_viridinotata</t>
  </si>
  <si>
    <t>TETTIGONIIDAE_Anabrus_simplex</t>
  </si>
  <si>
    <t>TETTIGONIIDAE_Atlanticus_sp</t>
  </si>
  <si>
    <t>TETTIGONIIDAE_Gampsocleis_gratiosa</t>
  </si>
  <si>
    <t>TETTIGONIIDAE_Metrioptera_bonneti</t>
  </si>
  <si>
    <t>TETTIGONIIDAE_Tettigonia_chinensis</t>
  </si>
  <si>
    <t>TETTIGONIIDAE_Uvarovites_inflatus</t>
  </si>
  <si>
    <t>PHASMATODEA_Peruphasma_schultei</t>
  </si>
  <si>
    <t>PLECOPTERA_Perla_marginata</t>
  </si>
  <si>
    <t>ZORAPTERA_Zorotypus_caudelli</t>
  </si>
  <si>
    <t>Supplementary Data 14: Complete list of characters used for ancestral state reconstruction.</t>
  </si>
  <si>
    <t>Hearing_organ</t>
  </si>
  <si>
    <t>Sound_producing_organ</t>
  </si>
  <si>
    <t>Acoustic_communication</t>
  </si>
  <si>
    <t>present</t>
  </si>
  <si>
    <t>Supplementary Data 15: Presence-absence matrix for hearing and sound producing organ, and acoustic communication within Orthoptera</t>
  </si>
  <si>
    <t>Supplementary Data 6: Selected groups for testing position of Rhaphidophoridae within Ensifera for the four  transcriptome only datasets.</t>
  </si>
  <si>
    <t>SRX7480731</t>
  </si>
  <si>
    <t>SRX7476097</t>
  </si>
  <si>
    <t>SRX7483755</t>
  </si>
  <si>
    <t>SRX7481608</t>
  </si>
  <si>
    <t>SRX7480916</t>
  </si>
  <si>
    <t>SRX7481404</t>
  </si>
  <si>
    <t>SRX7480740</t>
  </si>
  <si>
    <t>SRX7480658</t>
  </si>
  <si>
    <t>SRX7480947</t>
  </si>
  <si>
    <t>MG993389</t>
  </si>
  <si>
    <t>MG993390</t>
  </si>
  <si>
    <t>MG993403</t>
  </si>
  <si>
    <t>MG993406</t>
  </si>
  <si>
    <t>KY980840</t>
  </si>
  <si>
    <t>KY980873</t>
  </si>
  <si>
    <t>KY980907</t>
  </si>
  <si>
    <t>KY980944</t>
  </si>
  <si>
    <t>KY980981</t>
  </si>
  <si>
    <t>KY981017</t>
  </si>
  <si>
    <t>KY981052</t>
  </si>
  <si>
    <t>KY981087</t>
  </si>
  <si>
    <t>KY981124</t>
  </si>
  <si>
    <t>KY981159</t>
  </si>
  <si>
    <t>KY981193</t>
  </si>
  <si>
    <t>KY981224</t>
  </si>
  <si>
    <t>KY980823</t>
  </si>
  <si>
    <t>KY980858</t>
  </si>
  <si>
    <t>KY980890</t>
  </si>
  <si>
    <t>KY980927</t>
  </si>
  <si>
    <t>KY980964</t>
  </si>
  <si>
    <t>KY981000</t>
  </si>
  <si>
    <t>KY981035</t>
  </si>
  <si>
    <t>KY981070</t>
  </si>
  <si>
    <t>KY981107</t>
  </si>
  <si>
    <t>KY981143</t>
  </si>
  <si>
    <t>KY981178</t>
  </si>
  <si>
    <t>KY981210</t>
  </si>
  <si>
    <t>KY981243</t>
  </si>
  <si>
    <t>KY980839</t>
  </si>
  <si>
    <t>KY980841</t>
  </si>
  <si>
    <t>MN935543</t>
  </si>
  <si>
    <t>MG993388</t>
  </si>
  <si>
    <t>MG993386</t>
  </si>
  <si>
    <t>MG993424</t>
  </si>
  <si>
    <t>MG993438</t>
  </si>
  <si>
    <t>MG993453</t>
  </si>
  <si>
    <t>MN935537</t>
  </si>
  <si>
    <t>MN935539</t>
  </si>
  <si>
    <t>MT011437</t>
  </si>
  <si>
    <t>MG993398</t>
  </si>
  <si>
    <t>MG993410</t>
  </si>
  <si>
    <t>MG993420</t>
  </si>
  <si>
    <t>MG993385</t>
  </si>
  <si>
    <t>MG993396</t>
  </si>
  <si>
    <t>MN935544</t>
  </si>
  <si>
    <t>MG993387</t>
  </si>
  <si>
    <t>MG993442</t>
  </si>
  <si>
    <t>MG993400</t>
  </si>
  <si>
    <t>MN935538</t>
  </si>
  <si>
    <t>MN935542</t>
  </si>
  <si>
    <t>MT011434</t>
  </si>
  <si>
    <t>MN935546</t>
  </si>
  <si>
    <t>MN935540</t>
  </si>
  <si>
    <t>MN935541</t>
  </si>
  <si>
    <t>MN935545</t>
  </si>
  <si>
    <t>MG993391</t>
  </si>
  <si>
    <t>MG993413</t>
  </si>
  <si>
    <t>MG993402</t>
  </si>
  <si>
    <t>MG993414</t>
  </si>
  <si>
    <t>MG993401</t>
  </si>
  <si>
    <t>MG993419</t>
  </si>
  <si>
    <t>MG993393</t>
  </si>
  <si>
    <t>MG993421</t>
  </si>
  <si>
    <t>MT011425</t>
  </si>
  <si>
    <t>MN994068</t>
  </si>
  <si>
    <t>MN994067</t>
  </si>
  <si>
    <t>MT011435</t>
  </si>
  <si>
    <t>MT011444</t>
  </si>
  <si>
    <t>MT011519</t>
  </si>
  <si>
    <t>MT011426</t>
  </si>
  <si>
    <t>MT011442</t>
  </si>
  <si>
    <t>MT011491</t>
  </si>
  <si>
    <t>MT011427</t>
  </si>
  <si>
    <t>MT011445</t>
  </si>
  <si>
    <t>MT011429</t>
  </si>
  <si>
    <t>MT011475</t>
  </si>
  <si>
    <t>MT011428</t>
  </si>
  <si>
    <t>MT011446</t>
  </si>
  <si>
    <t>MT011450</t>
  </si>
  <si>
    <t>MT011454</t>
  </si>
  <si>
    <t>MT011451</t>
  </si>
  <si>
    <t>MT011452</t>
  </si>
  <si>
    <t>MT011449</t>
  </si>
  <si>
    <t>MT011423</t>
  </si>
  <si>
    <t>MT011436</t>
  </si>
  <si>
    <t>MT011433</t>
  </si>
  <si>
    <t>MT011447</t>
  </si>
  <si>
    <t>MN935547</t>
  </si>
  <si>
    <t>MT011415</t>
  </si>
  <si>
    <t>MT011411</t>
  </si>
  <si>
    <t>MT011418</t>
  </si>
  <si>
    <t>MT011432</t>
  </si>
  <si>
    <t>MT011441</t>
  </si>
  <si>
    <t>MT011424</t>
  </si>
  <si>
    <t>MT011439</t>
  </si>
  <si>
    <t>MT011505</t>
  </si>
  <si>
    <t>MT011410</t>
  </si>
  <si>
    <t>MT011448</t>
  </si>
  <si>
    <t>MT011413</t>
  </si>
  <si>
    <t>MT011412</t>
  </si>
  <si>
    <t>MT011409</t>
  </si>
  <si>
    <t>MT011430</t>
  </si>
  <si>
    <t>MT011443</t>
  </si>
  <si>
    <t>MT011414</t>
  </si>
  <si>
    <t>MT011453</t>
  </si>
  <si>
    <t>MT011416</t>
  </si>
  <si>
    <t>MT011408</t>
  </si>
  <si>
    <t>MT011419</t>
  </si>
  <si>
    <t>MT011440</t>
  </si>
  <si>
    <t>MT011421</t>
  </si>
  <si>
    <t>MT011420</t>
  </si>
  <si>
    <t>MT011417</t>
  </si>
  <si>
    <t>MT011422</t>
  </si>
  <si>
    <t>MT011431</t>
  </si>
  <si>
    <t>MT011798</t>
  </si>
  <si>
    <t>KY980872</t>
  </si>
  <si>
    <t>KY980906</t>
  </si>
  <si>
    <t>KY980943</t>
  </si>
  <si>
    <t>KY980980</t>
  </si>
  <si>
    <t>KY981016</t>
  </si>
  <si>
    <t>KY981051</t>
  </si>
  <si>
    <t>KY981086</t>
  </si>
  <si>
    <t>KY981123</t>
  </si>
  <si>
    <t>KY981158</t>
  </si>
  <si>
    <t>KY981192</t>
  </si>
  <si>
    <t>KY981223</t>
  </si>
  <si>
    <t>KY981255</t>
  </si>
  <si>
    <t>KY980874</t>
  </si>
  <si>
    <t>KY980908</t>
  </si>
  <si>
    <t>KY980945</t>
  </si>
  <si>
    <t>KY980982</t>
  </si>
  <si>
    <t>KY981018</t>
  </si>
  <si>
    <t>KY981053</t>
  </si>
  <si>
    <t>KY981088</t>
  </si>
  <si>
    <t>KY981125</t>
  </si>
  <si>
    <t>KY981160</t>
  </si>
  <si>
    <t>KY981194</t>
  </si>
  <si>
    <t>KY981225</t>
  </si>
  <si>
    <t>KY981256</t>
  </si>
  <si>
    <t>MN935512</t>
  </si>
  <si>
    <t>MN935576</t>
  </si>
  <si>
    <t>MN935522</t>
  </si>
  <si>
    <t>MN935590</t>
  </si>
  <si>
    <t>MN935554</t>
  </si>
  <si>
    <t>MN935565</t>
  </si>
  <si>
    <t>MN935587</t>
  </si>
  <si>
    <t>MN935607</t>
  </si>
  <si>
    <t>MN935618</t>
  </si>
  <si>
    <t>MN935629</t>
  </si>
  <si>
    <t>MN935640</t>
  </si>
  <si>
    <t>MG993422</t>
  </si>
  <si>
    <t>MG993436</t>
  </si>
  <si>
    <t>MG993418</t>
  </si>
  <si>
    <t>MG993425</t>
  </si>
  <si>
    <t>MG993427</t>
  </si>
  <si>
    <t>MG993433</t>
  </si>
  <si>
    <t>MG993437</t>
  </si>
  <si>
    <t>MG993450</t>
  </si>
  <si>
    <t>MG993452</t>
  </si>
  <si>
    <t>MN935506</t>
  </si>
  <si>
    <t>MN935570</t>
  </si>
  <si>
    <t>MN935527</t>
  </si>
  <si>
    <t>MN935517</t>
  </si>
  <si>
    <t>MN935591</t>
  </si>
  <si>
    <t>MN935548</t>
  </si>
  <si>
    <t>MN935561</t>
  </si>
  <si>
    <t>MN935581</t>
  </si>
  <si>
    <t>MN935601</t>
  </si>
  <si>
    <t>MN935612</t>
  </si>
  <si>
    <t>MN935623</t>
  </si>
  <si>
    <t>MN935634</t>
  </si>
  <si>
    <t>MN935508</t>
  </si>
  <si>
    <t>MN935572</t>
  </si>
  <si>
    <t>MN935529</t>
  </si>
  <si>
    <t>MN935519</t>
  </si>
  <si>
    <t>MN935593</t>
  </si>
  <si>
    <t>MN935550</t>
  </si>
  <si>
    <t>MN935562</t>
  </si>
  <si>
    <t>MN935583</t>
  </si>
  <si>
    <t>MN935603</t>
  </si>
  <si>
    <t>MN935614</t>
  </si>
  <si>
    <t>MN935625</t>
  </si>
  <si>
    <t>MN935636</t>
  </si>
  <si>
    <t>MT011482</t>
  </si>
  <si>
    <t>MT011530</t>
  </si>
  <si>
    <t>MT011576</t>
  </si>
  <si>
    <t>MT011622</t>
  </si>
  <si>
    <t>MT011664</t>
  </si>
  <si>
    <t>MT011710</t>
  </si>
  <si>
    <t>MT011751</t>
  </si>
  <si>
    <t>MT011840</t>
  </si>
  <si>
    <t>MT011886</t>
  </si>
  <si>
    <t>MT011928</t>
  </si>
  <si>
    <t>MT011968</t>
  </si>
  <si>
    <t>MG993399</t>
  </si>
  <si>
    <t>MG993417</t>
  </si>
  <si>
    <t>MG993434</t>
  </si>
  <si>
    <t>MG993435</t>
  </si>
  <si>
    <t>MG993451</t>
  </si>
  <si>
    <t>MG993395</t>
  </si>
  <si>
    <t>MG993404</t>
  </si>
  <si>
    <t>MG993407</t>
  </si>
  <si>
    <t>MG993409</t>
  </si>
  <si>
    <t>MG993432</t>
  </si>
  <si>
    <t>MG993448</t>
  </si>
  <si>
    <t>MN935513</t>
  </si>
  <si>
    <t>MN935578</t>
  </si>
  <si>
    <t>MN935533</t>
  </si>
  <si>
    <t>MN935523</t>
  </si>
  <si>
    <t>MN935597</t>
  </si>
  <si>
    <t>MN935555</t>
  </si>
  <si>
    <t>MN935566</t>
  </si>
  <si>
    <t>MN935609</t>
  </si>
  <si>
    <t>MN935619</t>
  </si>
  <si>
    <t>MN935630</t>
  </si>
  <si>
    <t>MN935641</t>
  </si>
  <si>
    <t>MG993423</t>
  </si>
  <si>
    <t>MG993447</t>
  </si>
  <si>
    <t>MG993405</t>
  </si>
  <si>
    <t>MN935507</t>
  </si>
  <si>
    <t>MN935571</t>
  </si>
  <si>
    <t>MN935528</t>
  </si>
  <si>
    <t>MN935518</t>
  </si>
  <si>
    <t>MN935592</t>
  </si>
  <si>
    <t>MN935549</t>
  </si>
  <si>
    <t>MN935559</t>
  </si>
  <si>
    <t>MN935582</t>
  </si>
  <si>
    <t>MN935602</t>
  </si>
  <si>
    <t>MN935613</t>
  </si>
  <si>
    <t>MN935624</t>
  </si>
  <si>
    <t>MN935635</t>
  </si>
  <si>
    <t>MN935511</t>
  </si>
  <si>
    <t>MN935575</t>
  </si>
  <si>
    <t>MN935532</t>
  </si>
  <si>
    <t>MN935521</t>
  </si>
  <si>
    <t>MN935596</t>
  </si>
  <si>
    <t>MN935553</t>
  </si>
  <si>
    <t>MN935560</t>
  </si>
  <si>
    <t>MN935586</t>
  </si>
  <si>
    <t>MN935606</t>
  </si>
  <si>
    <t>MN935617</t>
  </si>
  <si>
    <t>MN935628</t>
  </si>
  <si>
    <t>MN935639</t>
  </si>
  <si>
    <t>MT011480</t>
  </si>
  <si>
    <t>MT011527</t>
  </si>
  <si>
    <t>MT011573</t>
  </si>
  <si>
    <t>MT011707</t>
  </si>
  <si>
    <t>MT011749</t>
  </si>
  <si>
    <t>MT011795</t>
  </si>
  <si>
    <t>MT011837</t>
  </si>
  <si>
    <t>MT011883</t>
  </si>
  <si>
    <t>MT011925</t>
  </si>
  <si>
    <t>MT011965</t>
  </si>
  <si>
    <t>MN935515</t>
  </si>
  <si>
    <t>MN935579</t>
  </si>
  <si>
    <t>MN935535</t>
  </si>
  <si>
    <t>MN935599</t>
  </si>
  <si>
    <t>MN935557</t>
  </si>
  <si>
    <t>MN935568</t>
  </si>
  <si>
    <t>MN935589</t>
  </si>
  <si>
    <t>MN935610</t>
  </si>
  <si>
    <t>MN935621</t>
  </si>
  <si>
    <t>MN935632</t>
  </si>
  <si>
    <t>MN935643</t>
  </si>
  <si>
    <t>MN935509</t>
  </si>
  <si>
    <t>MN935573</t>
  </si>
  <si>
    <t>MN935530</t>
  </si>
  <si>
    <t>MN935525</t>
  </si>
  <si>
    <t>MN935594</t>
  </si>
  <si>
    <t>MN935551</t>
  </si>
  <si>
    <t>MN935563</t>
  </si>
  <si>
    <t>MN935584</t>
  </si>
  <si>
    <t>MN935604</t>
  </si>
  <si>
    <t>MN935615</t>
  </si>
  <si>
    <t>MN935626</t>
  </si>
  <si>
    <t>MN935637</t>
  </si>
  <si>
    <t>MN935510</t>
  </si>
  <si>
    <t>MN935574</t>
  </si>
  <si>
    <t>MN935531</t>
  </si>
  <si>
    <t>MN935520</t>
  </si>
  <si>
    <t>MN935595</t>
  </si>
  <si>
    <t>MN935552</t>
  </si>
  <si>
    <t>MN935564</t>
  </si>
  <si>
    <t>MN935585</t>
  </si>
  <si>
    <t>MN935605</t>
  </si>
  <si>
    <t>MN935616</t>
  </si>
  <si>
    <t>MN935627</t>
  </si>
  <si>
    <t>MN935638</t>
  </si>
  <si>
    <t>MN935514</t>
  </si>
  <si>
    <t>MN935577</t>
  </si>
  <si>
    <t>MN935534</t>
  </si>
  <si>
    <t>MN935524</t>
  </si>
  <si>
    <t>MN935598</t>
  </si>
  <si>
    <t>MN935556</t>
  </si>
  <si>
    <t>MN935567</t>
  </si>
  <si>
    <t>MN935588</t>
  </si>
  <si>
    <t>MN935608</t>
  </si>
  <si>
    <t>MN935620</t>
  </si>
  <si>
    <t>MN935631</t>
  </si>
  <si>
    <t>MN935642</t>
  </si>
  <si>
    <t>MG993411</t>
  </si>
  <si>
    <t>MG993408</t>
  </si>
  <si>
    <t>MG993416</t>
  </si>
  <si>
    <t>MG993430</t>
  </si>
  <si>
    <t>MG993431</t>
  </si>
  <si>
    <t>MG993446</t>
  </si>
  <si>
    <t>MG993397</t>
  </si>
  <si>
    <t>MG993428</t>
  </si>
  <si>
    <t>MG993449</t>
  </si>
  <si>
    <t>MT011471</t>
  </si>
  <si>
    <t>MT011516</t>
  </si>
  <si>
    <t>MT011562</t>
  </si>
  <si>
    <t>MT011610</t>
  </si>
  <si>
    <t>MT011656</t>
  </si>
  <si>
    <t>MT011697</t>
  </si>
  <si>
    <t>MT011740</t>
  </si>
  <si>
    <t>MT011786</t>
  </si>
  <si>
    <t>MT011830</t>
  </si>
  <si>
    <t>MT011875</t>
  </si>
  <si>
    <t>MT011919</t>
  </si>
  <si>
    <t>MT011959</t>
  </si>
  <si>
    <t>MN994066</t>
  </si>
  <si>
    <t>MN994062</t>
  </si>
  <si>
    <t>MN994064</t>
  </si>
  <si>
    <t>MN994060</t>
  </si>
  <si>
    <t>MN994058</t>
  </si>
  <si>
    <t>MN994056</t>
  </si>
  <si>
    <t>MN994054</t>
  </si>
  <si>
    <t>MN994050</t>
  </si>
  <si>
    <t>MN994052</t>
  </si>
  <si>
    <t>MN994065</t>
  </si>
  <si>
    <t>MN994061</t>
  </si>
  <si>
    <t>MN994063</t>
  </si>
  <si>
    <t>MN994059</t>
  </si>
  <si>
    <t>MN994057</t>
  </si>
  <si>
    <t>MN994055</t>
  </si>
  <si>
    <t>MN994053</t>
  </si>
  <si>
    <t>MN994049</t>
  </si>
  <si>
    <t>MN994048</t>
  </si>
  <si>
    <t>MN994047</t>
  </si>
  <si>
    <t>MN994051</t>
  </si>
  <si>
    <t>MT011481</t>
  </si>
  <si>
    <t>MT011528</t>
  </si>
  <si>
    <t>MT011574</t>
  </si>
  <si>
    <t>MT011620</t>
  </si>
  <si>
    <t>MT011662</t>
  </si>
  <si>
    <t>MT011708</t>
  </si>
  <si>
    <t>MT011750</t>
  </si>
  <si>
    <t>MT011796</t>
  </si>
  <si>
    <t>MT011838</t>
  </si>
  <si>
    <t>MT011884</t>
  </si>
  <si>
    <t>MT011926</t>
  </si>
  <si>
    <t>MT011966</t>
  </si>
  <si>
    <t>MT011489</t>
  </si>
  <si>
    <t>MT011537</t>
  </si>
  <si>
    <t>MT011583</t>
  </si>
  <si>
    <t>MT011629</t>
  </si>
  <si>
    <t>MT011671</t>
  </si>
  <si>
    <t>MT011717</t>
  </si>
  <si>
    <t>MT011758</t>
  </si>
  <si>
    <t>MT011805</t>
  </si>
  <si>
    <t>MT011847</t>
  </si>
  <si>
    <t>MT011893</t>
  </si>
  <si>
    <t>MT011935</t>
  </si>
  <si>
    <t>MT011975</t>
  </si>
  <si>
    <t>MT011565</t>
  </si>
  <si>
    <t>MT011789</t>
  </si>
  <si>
    <t>MT011517</t>
  </si>
  <si>
    <t>MT011563</t>
  </si>
  <si>
    <t>MT011611</t>
  </si>
  <si>
    <t>MT011698</t>
  </si>
  <si>
    <t>MT011787</t>
  </si>
  <si>
    <t>MT011876</t>
  </si>
  <si>
    <t>MT011487</t>
  </si>
  <si>
    <t>MT011535</t>
  </si>
  <si>
    <t>MT011581</t>
  </si>
  <si>
    <t>MT011627</t>
  </si>
  <si>
    <t>MT011669</t>
  </si>
  <si>
    <t>MT011715</t>
  </si>
  <si>
    <t>MT011756</t>
  </si>
  <si>
    <t>MT011803</t>
  </si>
  <si>
    <t>MT011845</t>
  </si>
  <si>
    <t>MT011891</t>
  </si>
  <si>
    <t>MT011933</t>
  </si>
  <si>
    <t>MT011973</t>
  </si>
  <si>
    <t>MT011538</t>
  </si>
  <si>
    <t>MT011585</t>
  </si>
  <si>
    <t>MT011673</t>
  </si>
  <si>
    <t>MT011719</t>
  </si>
  <si>
    <t>MT011760</t>
  </si>
  <si>
    <t>MT011849</t>
  </si>
  <si>
    <t>MT011895</t>
  </si>
  <si>
    <t>MT011937</t>
  </si>
  <si>
    <t>MT011977</t>
  </si>
  <si>
    <t>MT011472</t>
  </si>
  <si>
    <t>MT011518</t>
  </si>
  <si>
    <t>MT011564</t>
  </si>
  <si>
    <t>MT011612</t>
  </si>
  <si>
    <t>MT011699</t>
  </si>
  <si>
    <t>MT011741</t>
  </si>
  <si>
    <t>MT011788</t>
  </si>
  <si>
    <t>MT011831</t>
  </si>
  <si>
    <t>MT011877</t>
  </si>
  <si>
    <t>MT011920</t>
  </si>
  <si>
    <t>MT011490</t>
  </si>
  <si>
    <t>MT011584</t>
  </si>
  <si>
    <t>MT011630</t>
  </si>
  <si>
    <t>MT011672</t>
  </si>
  <si>
    <t>MT011718</t>
  </si>
  <si>
    <t>MT011759</t>
  </si>
  <si>
    <t>MT011806</t>
  </si>
  <si>
    <t>MT011848</t>
  </si>
  <si>
    <t>MT011894</t>
  </si>
  <si>
    <t>MT011936</t>
  </si>
  <si>
    <t>MT011976</t>
  </si>
  <si>
    <t>MT011474</t>
  </si>
  <si>
    <t>MT011521</t>
  </si>
  <si>
    <t>MT011567</t>
  </si>
  <si>
    <t>MT011614</t>
  </si>
  <si>
    <t>MT011701</t>
  </si>
  <si>
    <t>MT011743</t>
  </si>
  <si>
    <t>MT011791</t>
  </si>
  <si>
    <t>MT011522</t>
  </si>
  <si>
    <t>MT011568</t>
  </si>
  <si>
    <t>MT011702</t>
  </si>
  <si>
    <t>MT011744</t>
  </si>
  <si>
    <t>MT011473</t>
  </si>
  <si>
    <t>MT011520</t>
  </si>
  <si>
    <t>MT011566</t>
  </si>
  <si>
    <t>MT011613</t>
  </si>
  <si>
    <t>MT011657</t>
  </si>
  <si>
    <t>MT011700</t>
  </si>
  <si>
    <t>MT011742</t>
  </si>
  <si>
    <t>MT011790</t>
  </si>
  <si>
    <t>MT011832</t>
  </si>
  <si>
    <t>MT011878</t>
  </si>
  <si>
    <t>MT011960</t>
  </si>
  <si>
    <t>MT011492</t>
  </si>
  <si>
    <t>MT011586</t>
  </si>
  <si>
    <t>MT011631</t>
  </si>
  <si>
    <t>MT011720</t>
  </si>
  <si>
    <t>MT011761</t>
  </si>
  <si>
    <t>MT011850</t>
  </si>
  <si>
    <t>MT011896</t>
  </si>
  <si>
    <t>MT011496</t>
  </si>
  <si>
    <t>MT011542</t>
  </si>
  <si>
    <t>MT011590</t>
  </si>
  <si>
    <t>MT011635</t>
  </si>
  <si>
    <t>MT011676</t>
  </si>
  <si>
    <t>MT011724</t>
  </si>
  <si>
    <t>MT011765</t>
  </si>
  <si>
    <t>MT011810</t>
  </si>
  <si>
    <t>MT011854</t>
  </si>
  <si>
    <t>MT011900</t>
  </si>
  <si>
    <t>MT011938</t>
  </si>
  <si>
    <t>MT011980</t>
  </si>
  <si>
    <t>MT011500</t>
  </si>
  <si>
    <t>MT011545</t>
  </si>
  <si>
    <t>MT011593</t>
  </si>
  <si>
    <t>MT011638</t>
  </si>
  <si>
    <t>MT011728</t>
  </si>
  <si>
    <t>MT011768</t>
  </si>
  <si>
    <t>MT011814</t>
  </si>
  <si>
    <t>MT011858</t>
  </si>
  <si>
    <t>MT011904</t>
  </si>
  <si>
    <t>MT011942</t>
  </si>
  <si>
    <t>MT011497</t>
  </si>
  <si>
    <t>MT011543</t>
  </si>
  <si>
    <t>MT011591</t>
  </si>
  <si>
    <t>MT011636</t>
  </si>
  <si>
    <t>MT011677</t>
  </si>
  <si>
    <t>MT011725</t>
  </si>
  <si>
    <t>MT011766</t>
  </si>
  <si>
    <t>MT011811</t>
  </si>
  <si>
    <t>MT011855</t>
  </si>
  <si>
    <t>MT011901</t>
  </si>
  <si>
    <t>MT011939</t>
  </si>
  <si>
    <t>MT011981</t>
  </si>
  <si>
    <t>MT011498</t>
  </si>
  <si>
    <t>MT011544</t>
  </si>
  <si>
    <t>MT011592</t>
  </si>
  <si>
    <t>MT011637</t>
  </si>
  <si>
    <t>MT011678</t>
  </si>
  <si>
    <t>MT011726</t>
  </si>
  <si>
    <t>MT011767</t>
  </si>
  <si>
    <t>MT011812</t>
  </si>
  <si>
    <t>MT011856</t>
  </si>
  <si>
    <t>MT011902</t>
  </si>
  <si>
    <t>MT011940</t>
  </si>
  <si>
    <t>MT011495</t>
  </si>
  <si>
    <t>MT011541</t>
  </si>
  <si>
    <t>MT011589</t>
  </si>
  <si>
    <t>MT011634</t>
  </si>
  <si>
    <t>MT011675</t>
  </si>
  <si>
    <t>MT011723</t>
  </si>
  <si>
    <t>MT011764</t>
  </si>
  <si>
    <t>MT011809</t>
  </si>
  <si>
    <t>MT011853</t>
  </si>
  <si>
    <t>MT011899</t>
  </si>
  <si>
    <t>MT011979</t>
  </si>
  <si>
    <t>MT011469</t>
  </si>
  <si>
    <t>MT011514</t>
  </si>
  <si>
    <t>MT011560</t>
  </si>
  <si>
    <t>MT011608</t>
  </si>
  <si>
    <t>MT011654</t>
  </si>
  <si>
    <t>MT011695</t>
  </si>
  <si>
    <t>MT011738</t>
  </si>
  <si>
    <t>MT011784</t>
  </si>
  <si>
    <t>MT011829</t>
  </si>
  <si>
    <t>MT011874</t>
  </si>
  <si>
    <t>MT011918</t>
  </si>
  <si>
    <t>MT011957</t>
  </si>
  <si>
    <t>MT011529</t>
  </si>
  <si>
    <t>MT011575</t>
  </si>
  <si>
    <t>MT011621</t>
  </si>
  <si>
    <t>MT011663</t>
  </si>
  <si>
    <t>MT011709</t>
  </si>
  <si>
    <t>MT011797</t>
  </si>
  <si>
    <t>MT011839</t>
  </si>
  <si>
    <t>MT011885</t>
  </si>
  <si>
    <t>MT011927</t>
  </si>
  <si>
    <t>MT011967</t>
  </si>
  <si>
    <t>MT011479</t>
  </si>
  <si>
    <t>MT011526</t>
  </si>
  <si>
    <t>MT011572</t>
  </si>
  <si>
    <t>MT011618</t>
  </si>
  <si>
    <t>MT011661</t>
  </si>
  <si>
    <t>MT011706</t>
  </si>
  <si>
    <t>MT011748</t>
  </si>
  <si>
    <t>MT011836</t>
  </si>
  <si>
    <t>MT011882</t>
  </si>
  <si>
    <t>MT011924</t>
  </si>
  <si>
    <t>MT011964</t>
  </si>
  <si>
    <t>MT011493</t>
  </si>
  <si>
    <t>MT011539</t>
  </si>
  <si>
    <t>MT011587</t>
  </si>
  <si>
    <t>MT011632</t>
  </si>
  <si>
    <t>MT011721</t>
  </si>
  <si>
    <t>MT011762</t>
  </si>
  <si>
    <t>MT011807</t>
  </si>
  <si>
    <t>MT011851</t>
  </si>
  <si>
    <t>MT011897</t>
  </si>
  <si>
    <t>MN935516</t>
  </si>
  <si>
    <t>MN935580</t>
  </si>
  <si>
    <t>MN935536</t>
  </si>
  <si>
    <t>MN935526</t>
  </si>
  <si>
    <t>MN935600</t>
  </si>
  <si>
    <t>MN935558</t>
  </si>
  <si>
    <t>MN935569</t>
  </si>
  <si>
    <t>MN935611</t>
  </si>
  <si>
    <t>MN935622</t>
  </si>
  <si>
    <t>MN935633</t>
  </si>
  <si>
    <t>MN935644</t>
  </si>
  <si>
    <t>MT011462</t>
  </si>
  <si>
    <t>MT011553</t>
  </si>
  <si>
    <t>MT011600</t>
  </si>
  <si>
    <t>MT011646</t>
  </si>
  <si>
    <t>MT011688</t>
  </si>
  <si>
    <t>MT011776</t>
  </si>
  <si>
    <t>MT011866</t>
  </si>
  <si>
    <t>MT011910</t>
  </si>
  <si>
    <t>MT011458</t>
  </si>
  <si>
    <t>MT011504</t>
  </si>
  <si>
    <t>MT011549</t>
  </si>
  <si>
    <t>MT011597</t>
  </si>
  <si>
    <t>MT011642</t>
  </si>
  <si>
    <t>MT011683</t>
  </si>
  <si>
    <t>MT011732</t>
  </si>
  <si>
    <t>MT011772</t>
  </si>
  <si>
    <t>MT011818</t>
  </si>
  <si>
    <t>MT011862</t>
  </si>
  <si>
    <t>MT011908</t>
  </si>
  <si>
    <t>MT011946</t>
  </si>
  <si>
    <t>MT011465</t>
  </si>
  <si>
    <t>MT011511</t>
  </si>
  <si>
    <t>MT011556</t>
  </si>
  <si>
    <t>MT011603</t>
  </si>
  <si>
    <t>MT011649</t>
  </si>
  <si>
    <t>MT011691</t>
  </si>
  <si>
    <t>MT011736</t>
  </si>
  <si>
    <t>MT011779</t>
  </si>
  <si>
    <t>MT011824</t>
  </si>
  <si>
    <t>MT011869</t>
  </si>
  <si>
    <t>MT011913</t>
  </si>
  <si>
    <t>MT011952</t>
  </si>
  <si>
    <t>MT011478</t>
  </si>
  <si>
    <t>MT011525</t>
  </si>
  <si>
    <t>MT011571</t>
  </si>
  <si>
    <t>MT011617</t>
  </si>
  <si>
    <t>MT011660</t>
  </si>
  <si>
    <t>MT011705</t>
  </si>
  <si>
    <t>MT011747</t>
  </si>
  <si>
    <t>MT011794</t>
  </si>
  <si>
    <t>MT011835</t>
  </si>
  <si>
    <t>MT011881</t>
  </si>
  <si>
    <t>MT011923</t>
  </si>
  <si>
    <t>MT011963</t>
  </si>
  <si>
    <t>MT011486</t>
  </si>
  <si>
    <t>MT011534</t>
  </si>
  <si>
    <t>MT011580</t>
  </si>
  <si>
    <t>MT011626</t>
  </si>
  <si>
    <t>MT011668</t>
  </si>
  <si>
    <t>MT011714</t>
  </si>
  <si>
    <t>MT011755</t>
  </si>
  <si>
    <t>MT011802</t>
  </si>
  <si>
    <t>MT011844</t>
  </si>
  <si>
    <t>MT011890</t>
  </si>
  <si>
    <t>MT011932</t>
  </si>
  <si>
    <t>MT011972</t>
  </si>
  <si>
    <t>MT011470</t>
  </si>
  <si>
    <t>MT011515</t>
  </si>
  <si>
    <t>MT011561</t>
  </si>
  <si>
    <t>MT011609</t>
  </si>
  <si>
    <t>MT011655</t>
  </si>
  <si>
    <t>MT011696</t>
  </si>
  <si>
    <t>MT011739</t>
  </si>
  <si>
    <t>MT011785</t>
  </si>
  <si>
    <t>MT011958</t>
  </si>
  <si>
    <t>MT011484</t>
  </si>
  <si>
    <t>MT011532</t>
  </si>
  <si>
    <t>MT011578</t>
  </si>
  <si>
    <t>MT011624</t>
  </si>
  <si>
    <t>MT011666</t>
  </si>
  <si>
    <t>MT011712</t>
  </si>
  <si>
    <t>MT011753</t>
  </si>
  <si>
    <t>MT011800</t>
  </si>
  <si>
    <t>MT011842</t>
  </si>
  <si>
    <t>MT011888</t>
  </si>
  <si>
    <t>MT011930</t>
  </si>
  <si>
    <t>MT011970</t>
  </si>
  <si>
    <t>MT011684</t>
  </si>
  <si>
    <t>MT011909</t>
  </si>
  <si>
    <t>MT011457</t>
  </si>
  <si>
    <t>MT011503</t>
  </si>
  <si>
    <t>MT011548</t>
  </si>
  <si>
    <t>MT011596</t>
  </si>
  <si>
    <t>MT011641</t>
  </si>
  <si>
    <t>MT011682</t>
  </si>
  <si>
    <t>MT011731</t>
  </si>
  <si>
    <t>MT011771</t>
  </si>
  <si>
    <t>MT011817</t>
  </si>
  <si>
    <t>MT011861</t>
  </si>
  <si>
    <t>MT011907</t>
  </si>
  <si>
    <t>MT011945</t>
  </si>
  <si>
    <t>MT011494</t>
  </si>
  <si>
    <t>MT011540</t>
  </si>
  <si>
    <t>MT011588</t>
  </si>
  <si>
    <t>MT011633</t>
  </si>
  <si>
    <t>MT011674</t>
  </si>
  <si>
    <t>MT011722</t>
  </si>
  <si>
    <t>MT011763</t>
  </si>
  <si>
    <t>MT011808</t>
  </si>
  <si>
    <t>MT011852</t>
  </si>
  <si>
    <t>MT011898</t>
  </si>
  <si>
    <t>MT011978</t>
  </si>
  <si>
    <t>MT011460</t>
  </si>
  <si>
    <t>MT011507</t>
  </si>
  <si>
    <t>MT011551</t>
  </si>
  <si>
    <t>MT011644</t>
  </si>
  <si>
    <t>MT011686</t>
  </si>
  <si>
    <t>MT011734</t>
  </si>
  <si>
    <t>MT011774</t>
  </si>
  <si>
    <t>MT011820</t>
  </si>
  <si>
    <t>MT011864</t>
  </si>
  <si>
    <t>MT011948</t>
  </si>
  <si>
    <t>MT011459</t>
  </si>
  <si>
    <t>MT011506</t>
  </si>
  <si>
    <t>MT011550</t>
  </si>
  <si>
    <t>MT011598</t>
  </si>
  <si>
    <t>MT011643</t>
  </si>
  <si>
    <t>MT011685</t>
  </si>
  <si>
    <t>MT011733</t>
  </si>
  <si>
    <t>MT011773</t>
  </si>
  <si>
    <t>MT011819</t>
  </si>
  <si>
    <t>MT011863</t>
  </si>
  <si>
    <t>MT011947</t>
  </si>
  <si>
    <t>MT011456</t>
  </si>
  <si>
    <t>MT011502</t>
  </si>
  <si>
    <t>MT011547</t>
  </si>
  <si>
    <t>MT011595</t>
  </si>
  <si>
    <t>MT011640</t>
  </si>
  <si>
    <t>MT011681</t>
  </si>
  <si>
    <t>MT011730</t>
  </si>
  <si>
    <t>MT011770</t>
  </si>
  <si>
    <t>MT011816</t>
  </si>
  <si>
    <t>MT011860</t>
  </si>
  <si>
    <t>MT011906</t>
  </si>
  <si>
    <t>MT011944</t>
  </si>
  <si>
    <t>MT011476</t>
  </si>
  <si>
    <t>MT011523</t>
  </si>
  <si>
    <t>MT011569</t>
  </si>
  <si>
    <t>MT011615</t>
  </si>
  <si>
    <t>MT011658</t>
  </si>
  <si>
    <t>MT011703</t>
  </si>
  <si>
    <t>MT011745</t>
  </si>
  <si>
    <t>MT011792</t>
  </si>
  <si>
    <t>MT011833</t>
  </si>
  <si>
    <t>MT011879</t>
  </si>
  <si>
    <t>MT011921</t>
  </si>
  <si>
    <t>MT011961</t>
  </si>
  <si>
    <t>MT011488</t>
  </si>
  <si>
    <t>MT011536</t>
  </si>
  <si>
    <t>MT011582</t>
  </si>
  <si>
    <t>MT011628</t>
  </si>
  <si>
    <t>MT011670</t>
  </si>
  <si>
    <t>MT011716</t>
  </si>
  <si>
    <t>MT011757</t>
  </si>
  <si>
    <t>MT011804</t>
  </si>
  <si>
    <t>MT011846</t>
  </si>
  <si>
    <t>MT011892</t>
  </si>
  <si>
    <t>MT011934</t>
  </si>
  <si>
    <t>MT011974</t>
  </si>
  <si>
    <t>MT011461</t>
  </si>
  <si>
    <t>MT011508</t>
  </si>
  <si>
    <t>MT011552</t>
  </si>
  <si>
    <t>MT011599</t>
  </si>
  <si>
    <t>MT011645</t>
  </si>
  <si>
    <t>MT011687</t>
  </si>
  <si>
    <t>MT011775</t>
  </si>
  <si>
    <t>MT011821</t>
  </si>
  <si>
    <t>MT011865</t>
  </si>
  <si>
    <t>MT011949</t>
  </si>
  <si>
    <t>MT011499</t>
  </si>
  <si>
    <t>MT011679</t>
  </si>
  <si>
    <t>MT011727</t>
  </si>
  <si>
    <t>MT011813</t>
  </si>
  <si>
    <t>MT011857</t>
  </si>
  <si>
    <t>MT011903</t>
  </si>
  <si>
    <t>MT011941</t>
  </si>
  <si>
    <t>MT011983</t>
  </si>
  <si>
    <t>MT011463</t>
  </si>
  <si>
    <t>MT011509</t>
  </si>
  <si>
    <t>MT011554</t>
  </si>
  <si>
    <t>MT011601</t>
  </si>
  <si>
    <t>MT011647</t>
  </si>
  <si>
    <t>MT011689</t>
  </si>
  <si>
    <t>MT011777</t>
  </si>
  <si>
    <t>MT011822</t>
  </si>
  <si>
    <t>MT011867</t>
  </si>
  <si>
    <t>MT011911</t>
  </si>
  <si>
    <t>MT011950</t>
  </si>
  <si>
    <t>MT011455</t>
  </si>
  <si>
    <t>MT011501</t>
  </si>
  <si>
    <t>MT011546</t>
  </si>
  <si>
    <t>MT011594</t>
  </si>
  <si>
    <t>MT011639</t>
  </si>
  <si>
    <t>MT011680</t>
  </si>
  <si>
    <t>MT011729</t>
  </si>
  <si>
    <t>MT011769</t>
  </si>
  <si>
    <t>MT011815</t>
  </si>
  <si>
    <t>MT011859</t>
  </si>
  <si>
    <t>MT011905</t>
  </si>
  <si>
    <t>MT011943</t>
  </si>
  <si>
    <t>MT011466</t>
  </si>
  <si>
    <t>MT011512</t>
  </si>
  <si>
    <t>MT011557</t>
  </si>
  <si>
    <t>MT011604</t>
  </si>
  <si>
    <t>MT011650</t>
  </si>
  <si>
    <t>MT011692</t>
  </si>
  <si>
    <t>MT011737</t>
  </si>
  <si>
    <t>MT011780</t>
  </si>
  <si>
    <t>MT011825</t>
  </si>
  <si>
    <t>MT011870</t>
  </si>
  <si>
    <t>MT011914</t>
  </si>
  <si>
    <t>MT011953</t>
  </si>
  <si>
    <t>MT011485</t>
  </si>
  <si>
    <t>MT011533</t>
  </si>
  <si>
    <t>MT011579</t>
  </si>
  <si>
    <t>MT011625</t>
  </si>
  <si>
    <t>MT011667</t>
  </si>
  <si>
    <t>MT011713</t>
  </si>
  <si>
    <t>MT011754</t>
  </si>
  <si>
    <t>MT011801</t>
  </si>
  <si>
    <t>MT011843</t>
  </si>
  <si>
    <t>MT011889</t>
  </si>
  <si>
    <t>MT011931</t>
  </si>
  <si>
    <t>MT011971</t>
  </si>
  <si>
    <t>MT011513</t>
  </si>
  <si>
    <t>MT011558</t>
  </si>
  <si>
    <t>MT011606</t>
  </si>
  <si>
    <t>MT011652</t>
  </si>
  <si>
    <t>MT011693</t>
  </si>
  <si>
    <t>MT011782</t>
  </si>
  <si>
    <t>MT011872</t>
  </si>
  <si>
    <t>MT011916</t>
  </si>
  <si>
    <t>MT011955</t>
  </si>
  <si>
    <t>MT011467</t>
  </si>
  <si>
    <t>MT011605</t>
  </si>
  <si>
    <t>MT011651</t>
  </si>
  <si>
    <t>MT011781</t>
  </si>
  <si>
    <t>MT011826</t>
  </si>
  <si>
    <t>MT011871</t>
  </si>
  <si>
    <t>MT011915</t>
  </si>
  <si>
    <t>MT011954</t>
  </si>
  <si>
    <t>MT011464</t>
  </si>
  <si>
    <t>MT011510</t>
  </si>
  <si>
    <t>MT011555</t>
  </si>
  <si>
    <t>MT011602</t>
  </si>
  <si>
    <t>MT011648</t>
  </si>
  <si>
    <t>MT011690</t>
  </si>
  <si>
    <t>MT011735</t>
  </si>
  <si>
    <t>MT011778</t>
  </si>
  <si>
    <t>MT011823</t>
  </si>
  <si>
    <t>MT011868</t>
  </si>
  <si>
    <t>MT011912</t>
  </si>
  <si>
    <t>MT011951</t>
  </si>
  <si>
    <t>MT011468</t>
  </si>
  <si>
    <t>MT011559</t>
  </si>
  <si>
    <t>MT011607</t>
  </si>
  <si>
    <t>MT011653</t>
  </si>
  <si>
    <t>MT011694</t>
  </si>
  <si>
    <t>MT011783</t>
  </si>
  <si>
    <t>MT011828</t>
  </si>
  <si>
    <t>MT011873</t>
  </si>
  <si>
    <t>MT011917</t>
  </si>
  <si>
    <t>MT011956</t>
  </si>
  <si>
    <t>MT011477</t>
  </si>
  <si>
    <t>MT011524</t>
  </si>
  <si>
    <t>MT011570</t>
  </si>
  <si>
    <t>MT011616</t>
  </si>
  <si>
    <t>MT011659</t>
  </si>
  <si>
    <t>MT011704</t>
  </si>
  <si>
    <t>MT011746</t>
  </si>
  <si>
    <t>MT011793</t>
  </si>
  <si>
    <t>MT011834</t>
  </si>
  <si>
    <t>MT011880</t>
  </si>
  <si>
    <t>MT011922</t>
  </si>
  <si>
    <t>MT0119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TRUE&quot;;&quot;TRUE&quot;;&quot;FALSE&quot;"/>
  </numFmts>
  <fonts count="38">
    <font>
      <sz val="12"/>
      <color theme="1"/>
      <name val="Calibri"/>
      <family val="2"/>
      <scheme val="minor"/>
    </font>
    <font>
      <b/>
      <sz val="12"/>
      <color theme="1"/>
      <name val="Calibri"/>
      <family val="2"/>
      <scheme val="minor"/>
    </font>
    <font>
      <b/>
      <sz val="12"/>
      <color rgb="FF000000"/>
      <name val="Arial"/>
      <family val="2"/>
      <charset val="1"/>
    </font>
    <font>
      <sz val="11"/>
      <color rgb="FF000000"/>
      <name val="Arial"/>
      <family val="2"/>
      <charset val="1"/>
    </font>
    <font>
      <sz val="12"/>
      <color rgb="FF000000"/>
      <name val="Calibri"/>
      <family val="2"/>
      <charset val="1"/>
    </font>
    <font>
      <b/>
      <sz val="11"/>
      <color rgb="FF000000"/>
      <name val="Arial"/>
      <family val="2"/>
      <charset val="1"/>
    </font>
    <font>
      <sz val="11"/>
      <color rgb="FF000000"/>
      <name val="Calibri"/>
      <family val="2"/>
      <charset val="1"/>
    </font>
    <font>
      <i/>
      <sz val="11"/>
      <color rgb="FF000000"/>
      <name val="Calibri"/>
      <family val="2"/>
      <charset val="1"/>
    </font>
    <font>
      <sz val="10"/>
      <color rgb="FF000000"/>
      <name val="Arial"/>
      <family val="2"/>
      <charset val="1"/>
    </font>
    <font>
      <sz val="11"/>
      <name val="Calibri"/>
      <family val="2"/>
      <charset val="1"/>
    </font>
    <font>
      <i/>
      <sz val="11"/>
      <name val="Calibri"/>
      <family val="2"/>
      <charset val="1"/>
    </font>
    <font>
      <i/>
      <sz val="10"/>
      <color rgb="FF000000"/>
      <name val="Arial"/>
      <family val="2"/>
      <charset val="1"/>
    </font>
    <font>
      <b/>
      <sz val="12"/>
      <color rgb="FF000000"/>
      <name val="Calibri"/>
      <family val="2"/>
      <charset val="1"/>
    </font>
    <font>
      <sz val="12"/>
      <color rgb="FF000000"/>
      <name val="Arial"/>
      <family val="2"/>
      <charset val="1"/>
    </font>
    <font>
      <b/>
      <sz val="12"/>
      <name val="Arial"/>
      <family val="2"/>
    </font>
    <font>
      <sz val="11"/>
      <name val="Arial"/>
      <family val="2"/>
    </font>
    <font>
      <sz val="11"/>
      <color theme="1"/>
      <name val="Arial"/>
      <family val="2"/>
    </font>
    <font>
      <sz val="12"/>
      <name val="Calibri"/>
      <family val="2"/>
      <scheme val="minor"/>
    </font>
    <font>
      <b/>
      <sz val="11"/>
      <name val="Arial"/>
      <family val="2"/>
    </font>
    <font>
      <b/>
      <sz val="11"/>
      <color theme="1"/>
      <name val="Arial"/>
      <family val="2"/>
    </font>
    <font>
      <sz val="11"/>
      <name val="Calibri"/>
      <family val="2"/>
      <scheme val="minor"/>
    </font>
    <font>
      <i/>
      <sz val="11"/>
      <name val="Calibri"/>
      <family val="2"/>
      <scheme val="minor"/>
    </font>
    <font>
      <sz val="11"/>
      <color theme="1"/>
      <name val="Calibri"/>
      <family val="2"/>
      <scheme val="minor"/>
    </font>
    <font>
      <i/>
      <sz val="11"/>
      <color theme="1"/>
      <name val="Calibri"/>
      <family val="2"/>
      <scheme val="minor"/>
    </font>
    <font>
      <b/>
      <sz val="12"/>
      <color theme="1"/>
      <name val="Arial"/>
      <family val="2"/>
    </font>
    <font>
      <b/>
      <sz val="11"/>
      <color rgb="FF000000"/>
      <name val="Arial"/>
      <family val="2"/>
    </font>
    <font>
      <b/>
      <sz val="11"/>
      <color theme="1"/>
      <name val="Calibri"/>
      <family val="2"/>
      <scheme val="minor"/>
    </font>
    <font>
      <sz val="11"/>
      <color theme="1"/>
      <name val="Calibri (Body)"/>
    </font>
    <font>
      <sz val="11"/>
      <color rgb="FF000000"/>
      <name val="Calibri"/>
      <family val="2"/>
      <scheme val="minor"/>
    </font>
    <font>
      <b/>
      <sz val="12"/>
      <name val="Calibri"/>
      <family val="2"/>
      <scheme val="minor"/>
    </font>
    <font>
      <sz val="11"/>
      <color rgb="FF00000A"/>
      <name val="Calibri"/>
      <family val="2"/>
      <scheme val="minor"/>
    </font>
    <font>
      <b/>
      <sz val="10"/>
      <color rgb="FF000000"/>
      <name val="Arial"/>
      <family val="2"/>
      <charset val="1"/>
    </font>
    <font>
      <b/>
      <sz val="11"/>
      <color rgb="FF000000"/>
      <name val="Calibri"/>
      <family val="2"/>
      <charset val="1"/>
    </font>
    <font>
      <sz val="11"/>
      <color rgb="FF000000"/>
      <name val="Arial"/>
      <family val="2"/>
    </font>
    <font>
      <i/>
      <sz val="11"/>
      <color rgb="FF000000"/>
      <name val="Calibri"/>
      <family val="2"/>
      <scheme val="minor"/>
    </font>
    <font>
      <sz val="11"/>
      <color rgb="FFFF0000"/>
      <name val="Calibri"/>
      <family val="2"/>
      <scheme val="minor"/>
    </font>
    <font>
      <sz val="12"/>
      <color theme="1"/>
      <name val="Times New Roman"/>
      <family val="1"/>
    </font>
    <font>
      <u/>
      <sz val="12"/>
      <color theme="10"/>
      <name val="Calibri"/>
      <family val="2"/>
      <scheme val="minor"/>
    </font>
  </fonts>
  <fills count="10">
    <fill>
      <patternFill patternType="none"/>
    </fill>
    <fill>
      <patternFill patternType="gray125"/>
    </fill>
    <fill>
      <patternFill patternType="solid">
        <fgColor rgb="FFA6A6A6"/>
        <bgColor rgb="FFC0C0C0"/>
      </patternFill>
    </fill>
    <fill>
      <patternFill patternType="solid">
        <fgColor rgb="FFD9D9D9"/>
        <bgColor rgb="FFC0C0C0"/>
      </patternFill>
    </fill>
    <fill>
      <patternFill patternType="solid">
        <fgColor theme="0" tint="-0.34998626667073579"/>
        <bgColor rgb="FFCCCCFF"/>
      </patternFill>
    </fill>
    <fill>
      <patternFill patternType="solid">
        <fgColor theme="0" tint="-0.14999847407452621"/>
        <bgColor indexed="64"/>
      </patternFill>
    </fill>
    <fill>
      <patternFill patternType="solid">
        <fgColor theme="0"/>
        <bgColor indexed="64"/>
      </patternFill>
    </fill>
    <fill>
      <patternFill patternType="solid">
        <fgColor theme="0" tint="-0.34998626667073579"/>
        <bgColor indexed="64"/>
      </patternFill>
    </fill>
    <fill>
      <patternFill patternType="solid">
        <fgColor rgb="FFB2B2B2"/>
        <bgColor rgb="FF969696"/>
      </patternFill>
    </fill>
    <fill>
      <patternFill patternType="solid">
        <fgColor rgb="FFDDDDDD"/>
        <bgColor rgb="FFCCFFCC"/>
      </patternFill>
    </fill>
  </fills>
  <borders count="7">
    <border>
      <left/>
      <right/>
      <top/>
      <bottom/>
      <diagonal/>
    </border>
    <border>
      <left/>
      <right/>
      <top/>
      <bottom style="hair">
        <color auto="1"/>
      </bottom>
      <diagonal/>
    </border>
    <border>
      <left/>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0" fontId="37" fillId="0" borderId="0" applyNumberFormat="0" applyFill="0" applyBorder="0" applyAlignment="0" applyProtection="0"/>
  </cellStyleXfs>
  <cellXfs count="159">
    <xf numFmtId="0" fontId="0" fillId="0" borderId="0" xfId="0"/>
    <xf numFmtId="0" fontId="3"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vertical="center"/>
    </xf>
    <xf numFmtId="0" fontId="5" fillId="2" borderId="0" xfId="0" applyFont="1" applyFill="1" applyAlignment="1">
      <alignment horizontal="left" vertical="center"/>
    </xf>
    <xf numFmtId="0" fontId="5" fillId="2" borderId="0" xfId="0" applyFont="1" applyFill="1" applyAlignment="1">
      <alignment horizontal="left" vertical="center" wrapText="1"/>
    </xf>
    <xf numFmtId="10" fontId="5" fillId="2" borderId="0" xfId="0" applyNumberFormat="1" applyFont="1" applyFill="1" applyAlignment="1">
      <alignment horizontal="left" vertical="center" wrapText="1"/>
    </xf>
    <xf numFmtId="0" fontId="6" fillId="0" borderId="0" xfId="0" applyFont="1"/>
    <xf numFmtId="0" fontId="7" fillId="0" borderId="0" xfId="0" applyFont="1"/>
    <xf numFmtId="0" fontId="6" fillId="0" borderId="0" xfId="0" applyFont="1" applyAlignment="1">
      <alignment horizontal="left"/>
    </xf>
    <xf numFmtId="0" fontId="6" fillId="0" borderId="0" xfId="0" applyFont="1" applyAlignment="1">
      <alignment horizontal="right"/>
    </xf>
    <xf numFmtId="0" fontId="6" fillId="3" borderId="0" xfId="0" applyFont="1" applyFill="1"/>
    <xf numFmtId="0" fontId="7" fillId="3" borderId="0" xfId="0" applyFont="1" applyFill="1"/>
    <xf numFmtId="0" fontId="6" fillId="3" borderId="0" xfId="0" applyFont="1" applyFill="1" applyAlignment="1">
      <alignment horizontal="left"/>
    </xf>
    <xf numFmtId="0" fontId="6" fillId="3" borderId="0" xfId="0" applyFont="1" applyFill="1" applyAlignment="1">
      <alignment horizontal="right"/>
    </xf>
    <xf numFmtId="0" fontId="9" fillId="3" borderId="0" xfId="0" applyFont="1" applyFill="1" applyAlignment="1">
      <alignment horizontal="left" vertical="center"/>
    </xf>
    <xf numFmtId="0" fontId="8" fillId="0" borderId="0" xfId="0" applyFont="1"/>
    <xf numFmtId="0" fontId="9" fillId="0" borderId="0" xfId="0" applyFont="1" applyAlignment="1">
      <alignment horizontal="left" vertical="center"/>
    </xf>
    <xf numFmtId="0" fontId="10" fillId="3" borderId="0" xfId="0" applyFont="1" applyFill="1" applyAlignment="1">
      <alignment horizontal="left"/>
    </xf>
    <xf numFmtId="0" fontId="6" fillId="3" borderId="0" xfId="0" applyFont="1" applyFill="1" applyAlignment="1">
      <alignment horizontal="left" vertical="center" wrapText="1"/>
    </xf>
    <xf numFmtId="0" fontId="6" fillId="3" borderId="0" xfId="0" applyFont="1" applyFill="1" applyAlignment="1">
      <alignment horizontal="left" vertical="center"/>
    </xf>
    <xf numFmtId="0" fontId="9" fillId="3" borderId="0" xfId="0" applyFont="1" applyFill="1"/>
    <xf numFmtId="0" fontId="6" fillId="0" borderId="0" xfId="0" applyFont="1" applyAlignment="1">
      <alignment horizontal="left" vertical="center"/>
    </xf>
    <xf numFmtId="0" fontId="11" fillId="0" borderId="0" xfId="0" applyFont="1" applyAlignment="1">
      <alignment horizontal="left"/>
    </xf>
    <xf numFmtId="0" fontId="10" fillId="0" borderId="0" xfId="0" applyFont="1" applyAlignment="1">
      <alignment horizontal="left"/>
    </xf>
    <xf numFmtId="0" fontId="6" fillId="0" borderId="0" xfId="0" applyFont="1" applyAlignment="1">
      <alignment horizontal="left" vertical="center" wrapText="1"/>
    </xf>
    <xf numFmtId="0" fontId="9" fillId="0" borderId="0" xfId="0" applyFont="1"/>
    <xf numFmtId="0" fontId="11" fillId="3" borderId="0" xfId="0" applyFont="1" applyFill="1" applyAlignment="1">
      <alignment horizontal="left"/>
    </xf>
    <xf numFmtId="0" fontId="10" fillId="0" borderId="0" xfId="0" applyFont="1" applyAlignment="1">
      <alignment horizontal="left" vertical="center"/>
    </xf>
    <xf numFmtId="0" fontId="7" fillId="3" borderId="0" xfId="0" applyFont="1" applyFill="1" applyAlignment="1">
      <alignment horizontal="left" vertical="center"/>
    </xf>
    <xf numFmtId="0" fontId="7" fillId="0" borderId="0" xfId="0" applyFont="1" applyAlignment="1">
      <alignment horizontal="left"/>
    </xf>
    <xf numFmtId="0" fontId="6" fillId="0" borderId="0" xfId="0" applyFont="1" applyAlignment="1">
      <alignment horizontal="left" wrapText="1"/>
    </xf>
    <xf numFmtId="0" fontId="7" fillId="3" borderId="0" xfId="0" applyFont="1" applyFill="1" applyAlignment="1">
      <alignment horizontal="left"/>
    </xf>
    <xf numFmtId="0" fontId="6" fillId="3" borderId="0" xfId="0" applyFont="1" applyFill="1" applyAlignment="1">
      <alignment horizontal="left" wrapText="1"/>
    </xf>
    <xf numFmtId="0" fontId="2" fillId="0" borderId="0" xfId="0" applyFont="1" applyAlignment="1">
      <alignment horizontal="left" vertical="center" wrapText="1"/>
    </xf>
    <xf numFmtId="0" fontId="12" fillId="0" borderId="0" xfId="0" applyFont="1" applyAlignment="1">
      <alignment vertical="center"/>
    </xf>
    <xf numFmtId="0" fontId="5" fillId="2" borderId="1" xfId="0" applyFont="1" applyFill="1" applyBorder="1" applyAlignment="1">
      <alignment horizontal="left" vertical="center"/>
    </xf>
    <xf numFmtId="0" fontId="5" fillId="2" borderId="1" xfId="0" applyFont="1" applyFill="1" applyBorder="1" applyAlignment="1">
      <alignment horizontal="left" vertical="center" wrapText="1"/>
    </xf>
    <xf numFmtId="0" fontId="0" fillId="0" borderId="0" xfId="0" applyAlignment="1">
      <alignment horizontal="left"/>
    </xf>
    <xf numFmtId="1" fontId="13" fillId="0" borderId="0" xfId="0" applyNumberFormat="1" applyFont="1" applyAlignment="1">
      <alignment horizontal="left"/>
    </xf>
    <xf numFmtId="3" fontId="0" fillId="0" borderId="0" xfId="0" applyNumberFormat="1"/>
    <xf numFmtId="3" fontId="0" fillId="3" borderId="0" xfId="0" applyNumberFormat="1" applyFill="1"/>
    <xf numFmtId="0" fontId="0" fillId="3" borderId="0" xfId="0" applyFill="1"/>
    <xf numFmtId="164" fontId="0" fillId="0" borderId="0" xfId="0" applyNumberFormat="1"/>
    <xf numFmtId="3" fontId="0" fillId="0" borderId="0" xfId="0" applyNumberFormat="1" applyAlignment="1">
      <alignment wrapText="1"/>
    </xf>
    <xf numFmtId="3" fontId="0" fillId="0" borderId="0" xfId="0" applyNumberFormat="1" applyAlignment="1">
      <alignment horizontal="right"/>
    </xf>
    <xf numFmtId="0" fontId="18" fillId="4" borderId="0" xfId="0" applyFont="1" applyFill="1" applyAlignment="1">
      <alignment horizontal="left" vertical="top"/>
    </xf>
    <xf numFmtId="0" fontId="18" fillId="4" borderId="0" xfId="0" applyFont="1" applyFill="1" applyAlignment="1">
      <alignment horizontal="left" vertical="top" wrapText="1"/>
    </xf>
    <xf numFmtId="0" fontId="20" fillId="0" borderId="0" xfId="0" applyFont="1" applyAlignment="1">
      <alignment vertical="top"/>
    </xf>
    <xf numFmtId="0" fontId="21" fillId="0" borderId="0" xfId="0" applyFont="1" applyAlignment="1">
      <alignment vertical="top"/>
    </xf>
    <xf numFmtId="0" fontId="20" fillId="0" borderId="0" xfId="0" applyFont="1" applyAlignment="1">
      <alignment horizontal="center" vertical="top"/>
    </xf>
    <xf numFmtId="0" fontId="22" fillId="5" borderId="0" xfId="0" applyFont="1" applyFill="1" applyAlignment="1">
      <alignment vertical="top"/>
    </xf>
    <xf numFmtId="0" fontId="23" fillId="5" borderId="0" xfId="0" applyFont="1" applyFill="1" applyAlignment="1">
      <alignment vertical="top"/>
    </xf>
    <xf numFmtId="0" fontId="22" fillId="5" borderId="0" xfId="0" applyFont="1" applyFill="1" applyAlignment="1">
      <alignment horizontal="center" vertical="top"/>
    </xf>
    <xf numFmtId="0" fontId="20" fillId="5" borderId="0" xfId="0" applyFont="1" applyFill="1" applyAlignment="1">
      <alignment vertical="top"/>
    </xf>
    <xf numFmtId="0" fontId="21" fillId="5" borderId="0" xfId="0" applyFont="1" applyFill="1" applyAlignment="1">
      <alignment vertical="top"/>
    </xf>
    <xf numFmtId="0" fontId="20" fillId="5" borderId="0" xfId="0" applyFont="1" applyFill="1" applyAlignment="1">
      <alignment horizontal="center" vertical="top"/>
    </xf>
    <xf numFmtId="0" fontId="20" fillId="0" borderId="0" xfId="0" applyFont="1" applyAlignment="1">
      <alignment horizontal="left" vertical="top"/>
    </xf>
    <xf numFmtId="0" fontId="20" fillId="5" borderId="0" xfId="0" applyFont="1" applyFill="1" applyAlignment="1">
      <alignment horizontal="left" vertical="top"/>
    </xf>
    <xf numFmtId="0" fontId="20" fillId="0" borderId="0" xfId="0" applyFont="1" applyAlignment="1">
      <alignment horizontal="center" vertical="top" shrinkToFit="1"/>
    </xf>
    <xf numFmtId="0" fontId="20" fillId="5" borderId="0" xfId="0" applyFont="1" applyFill="1" applyAlignment="1">
      <alignment horizontal="center" vertical="top" shrinkToFit="1"/>
    </xf>
    <xf numFmtId="0" fontId="22" fillId="0" borderId="0" xfId="0" applyFont="1" applyAlignment="1">
      <alignment vertical="top"/>
    </xf>
    <xf numFmtId="0" fontId="23" fillId="0" borderId="0" xfId="0" applyFont="1" applyAlignment="1">
      <alignment vertical="top"/>
    </xf>
    <xf numFmtId="0" fontId="22" fillId="0" borderId="0" xfId="0" applyFont="1" applyAlignment="1">
      <alignment horizontal="left" vertical="top"/>
    </xf>
    <xf numFmtId="0" fontId="22" fillId="0" borderId="0" xfId="0" applyFont="1" applyAlignment="1">
      <alignment horizontal="center" vertical="top"/>
    </xf>
    <xf numFmtId="0" fontId="21" fillId="5" borderId="0" xfId="0" applyFont="1" applyFill="1" applyAlignment="1">
      <alignment vertical="top" wrapText="1"/>
    </xf>
    <xf numFmtId="0" fontId="21" fillId="0" borderId="0" xfId="0" applyFont="1" applyAlignment="1">
      <alignment horizontal="left" vertical="top"/>
    </xf>
    <xf numFmtId="0" fontId="20" fillId="0" borderId="0" xfId="0" applyFont="1" applyAlignment="1">
      <alignment vertical="top" wrapText="1"/>
    </xf>
    <xf numFmtId="0" fontId="20" fillId="0" borderId="0" xfId="0" applyFont="1" applyAlignment="1">
      <alignment horizontal="left" vertical="top" wrapText="1"/>
    </xf>
    <xf numFmtId="0" fontId="20" fillId="5" borderId="0" xfId="0" applyFont="1" applyFill="1" applyAlignment="1">
      <alignment horizontal="left" vertical="top" wrapText="1"/>
    </xf>
    <xf numFmtId="0" fontId="21" fillId="5" borderId="0" xfId="0" applyFont="1" applyFill="1" applyAlignment="1">
      <alignment horizontal="left" vertical="top"/>
    </xf>
    <xf numFmtId="0" fontId="20" fillId="6" borderId="0" xfId="0" applyFont="1" applyFill="1" applyAlignment="1" applyProtection="1">
      <alignment vertical="top"/>
      <protection locked="0"/>
    </xf>
    <xf numFmtId="0" fontId="20" fillId="5" borderId="0" xfId="0" applyFont="1" applyFill="1" applyAlignment="1">
      <alignment vertical="top" wrapText="1"/>
    </xf>
    <xf numFmtId="0" fontId="25" fillId="4" borderId="0" xfId="0" applyFont="1" applyFill="1" applyAlignment="1">
      <alignment horizontal="left" vertical="center"/>
    </xf>
    <xf numFmtId="0" fontId="25" fillId="4" borderId="0" xfId="0" applyFont="1" applyFill="1" applyAlignment="1">
      <alignment horizontal="left" vertical="center" wrapText="1"/>
    </xf>
    <xf numFmtId="0" fontId="26" fillId="7" borderId="0" xfId="0" applyFont="1" applyFill="1" applyAlignment="1">
      <alignment horizontal="left" vertical="center"/>
    </xf>
    <xf numFmtId="0" fontId="22" fillId="0" borderId="0" xfId="0" applyFont="1"/>
    <xf numFmtId="0" fontId="22" fillId="0" borderId="0" xfId="0" applyFont="1" applyAlignment="1">
      <alignment vertical="center"/>
    </xf>
    <xf numFmtId="0" fontId="23" fillId="0" borderId="0" xfId="0" applyFont="1"/>
    <xf numFmtId="0" fontId="22" fillId="5" borderId="0" xfId="0" applyFont="1" applyFill="1"/>
    <xf numFmtId="0" fontId="23" fillId="5" borderId="0" xfId="0" applyFont="1" applyFill="1"/>
    <xf numFmtId="0" fontId="21" fillId="5" borderId="0" xfId="0" applyFont="1" applyFill="1" applyAlignment="1">
      <alignment horizontal="left"/>
    </xf>
    <xf numFmtId="0" fontId="21" fillId="0" borderId="0" xfId="0" applyFont="1" applyAlignment="1">
      <alignment horizontal="left"/>
    </xf>
    <xf numFmtId="0" fontId="21" fillId="0" borderId="0" xfId="0" applyFont="1" applyAlignment="1">
      <alignment horizontal="left" vertical="center"/>
    </xf>
    <xf numFmtId="0" fontId="21" fillId="5" borderId="0" xfId="0" applyFont="1" applyFill="1" applyAlignment="1">
      <alignment horizontal="left" vertical="center"/>
    </xf>
    <xf numFmtId="0" fontId="20" fillId="0" borderId="0" xfId="0" applyFont="1" applyAlignment="1">
      <alignment horizontal="left"/>
    </xf>
    <xf numFmtId="0" fontId="15" fillId="0" borderId="0" xfId="0" applyFont="1" applyAlignment="1">
      <alignment horizontal="left" vertical="center"/>
    </xf>
    <xf numFmtId="0" fontId="15" fillId="0" borderId="0" xfId="0" applyFont="1" applyAlignment="1">
      <alignment horizontal="left" vertical="center" wrapText="1"/>
    </xf>
    <xf numFmtId="0" fontId="17" fillId="0" borderId="0" xfId="0" applyFont="1" applyAlignment="1">
      <alignment vertical="center"/>
    </xf>
    <xf numFmtId="0" fontId="0" fillId="0" borderId="0" xfId="0" applyAlignment="1">
      <alignment vertical="center"/>
    </xf>
    <xf numFmtId="49" fontId="1" fillId="7" borderId="0" xfId="0" applyNumberFormat="1" applyFont="1" applyFill="1" applyAlignment="1">
      <alignment vertical="center" wrapText="1"/>
    </xf>
    <xf numFmtId="49" fontId="0" fillId="0" borderId="0" xfId="0" applyNumberFormat="1" applyAlignment="1">
      <alignment vertical="center" wrapText="1"/>
    </xf>
    <xf numFmtId="0" fontId="22" fillId="0" borderId="0" xfId="0" applyFont="1" applyAlignment="1">
      <alignment horizontal="left"/>
    </xf>
    <xf numFmtId="0" fontId="28" fillId="0" borderId="0" xfId="0" applyFont="1" applyAlignment="1">
      <alignment horizontal="left"/>
    </xf>
    <xf numFmtId="0" fontId="22" fillId="5" borderId="0" xfId="0" applyFont="1" applyFill="1" applyAlignment="1">
      <alignment horizontal="left"/>
    </xf>
    <xf numFmtId="0" fontId="28" fillId="5" borderId="0" xfId="0" applyFont="1" applyFill="1" applyAlignment="1">
      <alignment horizontal="left"/>
    </xf>
    <xf numFmtId="0" fontId="28" fillId="5" borderId="0" xfId="0" applyFont="1" applyFill="1" applyAlignment="1">
      <alignment horizontal="left" vertical="center"/>
    </xf>
    <xf numFmtId="0" fontId="29" fillId="7" borderId="0" xfId="0" applyFont="1" applyFill="1" applyAlignment="1">
      <alignment horizontal="left" vertical="center"/>
    </xf>
    <xf numFmtId="0" fontId="29" fillId="0" borderId="0" xfId="0" applyFont="1" applyAlignment="1">
      <alignment horizontal="left" vertical="center"/>
    </xf>
    <xf numFmtId="0" fontId="30" fillId="0" borderId="0" xfId="0" applyFont="1"/>
    <xf numFmtId="0" fontId="28" fillId="0" borderId="0" xfId="0" applyFont="1"/>
    <xf numFmtId="0" fontId="20" fillId="0" borderId="0" xfId="0" applyFont="1" applyAlignment="1">
      <alignment horizontal="left" vertical="center"/>
    </xf>
    <xf numFmtId="0" fontId="20" fillId="0" borderId="0" xfId="0" applyFont="1" applyAlignment="1">
      <alignment horizontal="left" vertical="center" wrapText="1"/>
    </xf>
    <xf numFmtId="0" fontId="31" fillId="0" borderId="0" xfId="0" applyFont="1"/>
    <xf numFmtId="0" fontId="32" fillId="0" borderId="0" xfId="0" applyFont="1"/>
    <xf numFmtId="0" fontId="19" fillId="8" borderId="1" xfId="0" applyFont="1" applyFill="1" applyBorder="1" applyAlignment="1">
      <alignment horizontal="left" vertical="center" wrapText="1"/>
    </xf>
    <xf numFmtId="0" fontId="25" fillId="8" borderId="1" xfId="0" applyFont="1" applyFill="1" applyBorder="1" applyAlignment="1">
      <alignment horizontal="left" vertical="center" wrapText="1"/>
    </xf>
    <xf numFmtId="0" fontId="25" fillId="0" borderId="0" xfId="0" applyFont="1" applyAlignment="1">
      <alignment horizontal="center" vertical="center" wrapText="1"/>
    </xf>
    <xf numFmtId="0" fontId="33" fillId="0" borderId="0" xfId="0" applyFont="1"/>
    <xf numFmtId="0" fontId="28" fillId="0" borderId="0" xfId="0" applyFont="1" applyAlignment="1">
      <alignment horizontal="left" vertical="center" wrapText="1"/>
    </xf>
    <xf numFmtId="0" fontId="34" fillId="0" borderId="0" xfId="0" applyFont="1" applyAlignment="1">
      <alignment horizontal="left" vertical="center" wrapText="1"/>
    </xf>
    <xf numFmtId="0" fontId="28" fillId="0" borderId="0" xfId="0" applyFont="1" applyAlignment="1">
      <alignment horizontal="center" vertical="center" wrapText="1"/>
    </xf>
    <xf numFmtId="0" fontId="28" fillId="9" borderId="0" xfId="0" applyFont="1" applyFill="1" applyAlignment="1">
      <alignment horizontal="left" vertical="center" wrapText="1"/>
    </xf>
    <xf numFmtId="0" fontId="28" fillId="5" borderId="0" xfId="0" applyFont="1" applyFill="1" applyAlignment="1">
      <alignment horizontal="left" vertical="center" wrapText="1"/>
    </xf>
    <xf numFmtId="0" fontId="34" fillId="5" borderId="0" xfId="0" applyFont="1" applyFill="1" applyAlignment="1">
      <alignment horizontal="left" vertical="center" wrapText="1"/>
    </xf>
    <xf numFmtId="0" fontId="22" fillId="5" borderId="0" xfId="0" applyFont="1" applyFill="1" applyAlignment="1">
      <alignment horizontal="left" vertical="center" wrapText="1"/>
    </xf>
    <xf numFmtId="0" fontId="34" fillId="9" borderId="0" xfId="0" applyFont="1" applyFill="1" applyAlignment="1">
      <alignment horizontal="left" vertical="center" wrapText="1"/>
    </xf>
    <xf numFmtId="0" fontId="22" fillId="0" borderId="0" xfId="0" applyFont="1" applyAlignment="1">
      <alignment horizontal="left" vertical="center" wrapText="1"/>
    </xf>
    <xf numFmtId="0" fontId="24" fillId="0" borderId="0" xfId="0" applyFont="1" applyAlignment="1">
      <alignment vertical="center"/>
    </xf>
    <xf numFmtId="0" fontId="16" fillId="7" borderId="3" xfId="0" applyFont="1" applyFill="1" applyBorder="1" applyAlignment="1">
      <alignment vertical="center" wrapText="1"/>
    </xf>
    <xf numFmtId="0" fontId="16" fillId="7" borderId="4" xfId="0" applyFont="1" applyFill="1" applyBorder="1" applyAlignment="1">
      <alignment vertical="center" wrapText="1"/>
    </xf>
    <xf numFmtId="0" fontId="16" fillId="0" borderId="0" xfId="0" applyFont="1" applyAlignment="1">
      <alignment vertical="top" wrapText="1"/>
    </xf>
    <xf numFmtId="0" fontId="26" fillId="5" borderId="5" xfId="0" applyFont="1" applyFill="1" applyBorder="1" applyAlignment="1">
      <alignment vertical="center" wrapText="1"/>
    </xf>
    <xf numFmtId="0" fontId="26" fillId="5" borderId="0" xfId="0" applyFont="1" applyFill="1" applyAlignment="1">
      <alignment horizontal="center" vertical="center" wrapText="1"/>
    </xf>
    <xf numFmtId="0" fontId="22" fillId="0" borderId="0" xfId="0" applyFont="1" applyAlignment="1">
      <alignment vertical="center" wrapText="1"/>
    </xf>
    <xf numFmtId="0" fontId="22" fillId="6" borderId="5" xfId="0" applyFont="1" applyFill="1" applyBorder="1" applyAlignment="1">
      <alignment vertical="center" wrapText="1"/>
    </xf>
    <xf numFmtId="0" fontId="22" fillId="6" borderId="0" xfId="0" applyFont="1" applyFill="1" applyAlignment="1">
      <alignment horizontal="center" vertical="center" wrapText="1"/>
    </xf>
    <xf numFmtId="0" fontId="22" fillId="5" borderId="5" xfId="0" applyFont="1" applyFill="1" applyBorder="1" applyAlignment="1">
      <alignment vertical="center" wrapText="1"/>
    </xf>
    <xf numFmtId="0" fontId="22" fillId="5" borderId="0" xfId="0" applyFont="1" applyFill="1" applyAlignment="1">
      <alignment horizontal="center" vertical="center" wrapText="1"/>
    </xf>
    <xf numFmtId="0" fontId="22" fillId="5" borderId="6" xfId="0" applyFont="1" applyFill="1" applyBorder="1" applyAlignment="1">
      <alignment vertical="center" wrapText="1"/>
    </xf>
    <xf numFmtId="0" fontId="22" fillId="5" borderId="2" xfId="0" applyFont="1" applyFill="1" applyBorder="1" applyAlignment="1">
      <alignment horizontal="center" vertical="center" wrapText="1"/>
    </xf>
    <xf numFmtId="0" fontId="22" fillId="0" borderId="0" xfId="0" applyFont="1" applyAlignment="1">
      <alignment horizontal="center" vertical="center" wrapText="1"/>
    </xf>
    <xf numFmtId="0" fontId="22" fillId="0" borderId="0" xfId="0" applyFont="1" applyAlignment="1">
      <alignment horizontal="center" vertical="center"/>
    </xf>
    <xf numFmtId="0" fontId="24" fillId="0" borderId="0" xfId="0" applyFont="1"/>
    <xf numFmtId="0" fontId="19" fillId="7" borderId="0" xfId="0" applyFont="1" applyFill="1"/>
    <xf numFmtId="0" fontId="36" fillId="0" borderId="0" xfId="0" applyFont="1"/>
    <xf numFmtId="0" fontId="37" fillId="0" borderId="0" xfId="1"/>
    <xf numFmtId="0" fontId="37" fillId="3" borderId="0" xfId="1" applyFill="1"/>
    <xf numFmtId="0" fontId="37" fillId="3" borderId="0" xfId="1" applyFill="1" applyAlignment="1">
      <alignment horizontal="left"/>
    </xf>
    <xf numFmtId="0" fontId="37" fillId="0" borderId="0" xfId="1" applyAlignment="1">
      <alignment horizontal="left"/>
    </xf>
    <xf numFmtId="0" fontId="37" fillId="3" borderId="0" xfId="1" applyFill="1" applyAlignment="1">
      <alignment horizontal="left" vertical="center"/>
    </xf>
    <xf numFmtId="0" fontId="37" fillId="0" borderId="0" xfId="1" applyAlignment="1">
      <alignment horizontal="left" vertical="center"/>
    </xf>
    <xf numFmtId="0" fontId="37" fillId="0" borderId="0" xfId="1" applyAlignment="1">
      <alignment horizontal="left" vertical="top" wrapText="1"/>
    </xf>
    <xf numFmtId="0" fontId="37" fillId="5" borderId="0" xfId="1" applyFill="1" applyAlignment="1">
      <alignment horizontal="left" vertical="top" wrapText="1"/>
    </xf>
    <xf numFmtId="0" fontId="0" fillId="5" borderId="0" xfId="0" applyFill="1" applyAlignment="1">
      <alignment horizontal="left"/>
    </xf>
    <xf numFmtId="0" fontId="37" fillId="5" borderId="0" xfId="1" applyFill="1" applyAlignment="1">
      <alignment horizontal="left"/>
    </xf>
    <xf numFmtId="0" fontId="37" fillId="5" borderId="0" xfId="1" applyFill="1" applyAlignment="1">
      <alignment horizontal="left" vertical="top" wrapText="1" shrinkToFit="1"/>
    </xf>
    <xf numFmtId="0" fontId="37" fillId="0" borderId="0" xfId="1" applyAlignment="1">
      <alignment horizontal="left" vertical="top" wrapText="1" shrinkToFit="1"/>
    </xf>
    <xf numFmtId="0" fontId="2" fillId="0" borderId="0" xfId="0" applyFont="1" applyAlignment="1">
      <alignment horizontal="left" vertical="center"/>
    </xf>
    <xf numFmtId="0" fontId="2" fillId="0" borderId="0" xfId="0" applyFont="1" applyAlignment="1">
      <alignment horizontal="left" vertical="center" wrapText="1"/>
    </xf>
    <xf numFmtId="0" fontId="0" fillId="0" borderId="0" xfId="0" applyAlignment="1">
      <alignment horizontal="left" vertical="center" wrapText="1"/>
    </xf>
    <xf numFmtId="0" fontId="14" fillId="0" borderId="0" xfId="0" applyFont="1" applyAlignment="1">
      <alignment horizontal="left" vertical="center"/>
    </xf>
    <xf numFmtId="10" fontId="19" fillId="4" borderId="0" xfId="0" applyNumberFormat="1" applyFont="1" applyFill="1" applyAlignment="1">
      <alignment horizontal="left" vertical="top" wrapText="1"/>
    </xf>
    <xf numFmtId="0" fontId="0" fillId="0" borderId="0" xfId="0" applyAlignment="1"/>
    <xf numFmtId="0" fontId="24" fillId="0" borderId="0" xfId="0" applyFont="1" applyAlignment="1">
      <alignment vertical="center" wrapText="1"/>
    </xf>
    <xf numFmtId="0" fontId="24" fillId="0" borderId="0" xfId="0" applyFont="1" applyAlignment="1">
      <alignment horizontal="left" vertical="center" wrapText="1"/>
    </xf>
    <xf numFmtId="10" fontId="24" fillId="0" borderId="2" xfId="0" applyNumberFormat="1" applyFont="1" applyBorder="1" applyAlignment="1">
      <alignment vertical="center"/>
    </xf>
    <xf numFmtId="0" fontId="24" fillId="0" borderId="0" xfId="0" applyFont="1" applyAlignment="1">
      <alignment vertical="center"/>
    </xf>
    <xf numFmtId="0" fontId="37" fillId="0" borderId="0" xfId="1" applyAlignment="1">
      <alignment wrapText="1"/>
    </xf>
  </cellXfs>
  <cellStyles count="2">
    <cellStyle name="Hyperlink" xfId="1" builtinId="8"/>
    <cellStyle name="Normal" xfId="0" builtinId="0"/>
  </cellStyles>
  <dxfs count="2">
    <dxf>
      <fill>
        <patternFill patternType="solid">
          <fgColor indexed="31"/>
          <bgColor theme="0" tint="-0.14996795556505021"/>
        </patternFill>
      </fill>
    </dxf>
    <dxf>
      <font>
        <sz val="12"/>
        <color rgb="FF000000"/>
        <name val="Calibri"/>
        <family val="2"/>
        <charset val="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17</xdr:col>
      <xdr:colOff>221611</xdr:colOff>
      <xdr:row>255</xdr:row>
      <xdr:rowOff>110806</xdr:rowOff>
    </xdr:from>
    <xdr:ext cx="184731" cy="264560"/>
    <xdr:sp macro="" textlink="">
      <xdr:nvSpPr>
        <xdr:cNvPr id="5" name="TextBox 4">
          <a:extLst>
            <a:ext uri="{FF2B5EF4-FFF2-40B4-BE49-F238E27FC236}">
              <a16:creationId xmlns:a16="http://schemas.microsoft.com/office/drawing/2014/main" id="{087E9D51-4811-6D4D-A52B-D45707CCBDCD}"/>
            </a:ext>
          </a:extLst>
        </xdr:cNvPr>
        <xdr:cNvSpPr txBox="1"/>
      </xdr:nvSpPr>
      <xdr:spPr>
        <a:xfrm>
          <a:off x="33309799" y="53894027"/>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ncbi.nlm.nih.gov/biosample/SAMN04005193" TargetMode="External"/><Relationship Id="rId299" Type="http://schemas.openxmlformats.org/officeDocument/2006/relationships/hyperlink" Target="https://trace.ncbi.nlm.nih.gov/Traces/sra/?run=SRR2230557" TargetMode="External"/><Relationship Id="rId21" Type="http://schemas.openxmlformats.org/officeDocument/2006/relationships/hyperlink" Target="https://www.ncbi.nlm.nih.gov/bioproject/219598" TargetMode="External"/><Relationship Id="rId63" Type="http://schemas.openxmlformats.org/officeDocument/2006/relationships/hyperlink" Target="https://www.ncbi.nlm.nih.gov/Traces/wgs/GAZT02" TargetMode="External"/><Relationship Id="rId159" Type="http://schemas.openxmlformats.org/officeDocument/2006/relationships/hyperlink" Target="https://www.ncbi.nlm.nih.gov/biosample/SAMN02047143" TargetMode="External"/><Relationship Id="rId324" Type="http://schemas.openxmlformats.org/officeDocument/2006/relationships/hyperlink" Target="https://www.ncbi.nlm.nih.gov/bioproject/?term=PRJNA272195" TargetMode="External"/><Relationship Id="rId170" Type="http://schemas.openxmlformats.org/officeDocument/2006/relationships/hyperlink" Target="https://www.ncbi.nlm.nih.gov/sra/SRX314886" TargetMode="External"/><Relationship Id="rId226" Type="http://schemas.openxmlformats.org/officeDocument/2006/relationships/hyperlink" Target="https://www.ncbi.nlm.nih.gov/Traces/wgs/GIGB01?val=GDVK01000000" TargetMode="External"/><Relationship Id="rId268" Type="http://schemas.openxmlformats.org/officeDocument/2006/relationships/hyperlink" Target="https://www.ncbi.nlm.nih.gov/sra/SRX1178903%5baccn%5d" TargetMode="External"/><Relationship Id="rId32" Type="http://schemas.openxmlformats.org/officeDocument/2006/relationships/hyperlink" Target="https://www.ncbi.nlm.nih.gov/bioproject/219620" TargetMode="External"/><Relationship Id="rId74" Type="http://schemas.openxmlformats.org/officeDocument/2006/relationships/hyperlink" Target="https://www.ncbi.nlm.nih.gov/Traces/wgs/GASE02" TargetMode="External"/><Relationship Id="rId128" Type="http://schemas.openxmlformats.org/officeDocument/2006/relationships/hyperlink" Target="https://www.ncbi.nlm.nih.gov/biosample/SAMN04005262" TargetMode="External"/><Relationship Id="rId5" Type="http://schemas.openxmlformats.org/officeDocument/2006/relationships/hyperlink" Target="https://www.ncbi.nlm.nih.gov/bioproject/597605" TargetMode="External"/><Relationship Id="rId181" Type="http://schemas.openxmlformats.org/officeDocument/2006/relationships/hyperlink" Target="https://trace.ncbi.nlm.nih.gov/Traces/sra/?run=SRR921598" TargetMode="External"/><Relationship Id="rId237" Type="http://schemas.openxmlformats.org/officeDocument/2006/relationships/hyperlink" Target="https://www.ncbi.nlm.nih.gov/Traces/wgs/GIGB01?val=GDVE01000000" TargetMode="External"/><Relationship Id="rId279" Type="http://schemas.openxmlformats.org/officeDocument/2006/relationships/hyperlink" Target="https://www.ncbi.nlm.nih.gov/bioproject/?term=PRJNA286343" TargetMode="External"/><Relationship Id="rId43" Type="http://schemas.openxmlformats.org/officeDocument/2006/relationships/hyperlink" Target="https://www.ncbi.nlm.nih.gov/biosample/SAMN13697367" TargetMode="External"/><Relationship Id="rId139" Type="http://schemas.openxmlformats.org/officeDocument/2006/relationships/hyperlink" Target="https://www.ncbi.nlm.nih.gov/biosample/SAMN04005223" TargetMode="External"/><Relationship Id="rId290" Type="http://schemas.openxmlformats.org/officeDocument/2006/relationships/hyperlink" Target="https://trace.ncbi.nlm.nih.gov/Traces/sra/?run=SRR2230530" TargetMode="External"/><Relationship Id="rId304" Type="http://schemas.openxmlformats.org/officeDocument/2006/relationships/hyperlink" Target="https://www.ncbi.nlm.nih.gov/sra/SRX1178833%5baccn%5d" TargetMode="External"/><Relationship Id="rId85" Type="http://schemas.openxmlformats.org/officeDocument/2006/relationships/hyperlink" Target="https://www.ncbi.nlm.nih.gov/sra/SRX7481608" TargetMode="External"/><Relationship Id="rId150" Type="http://schemas.openxmlformats.org/officeDocument/2006/relationships/hyperlink" Target="https://www.ncbi.nlm.nih.gov/biosample/SAMN04005218" TargetMode="External"/><Relationship Id="rId192" Type="http://schemas.openxmlformats.org/officeDocument/2006/relationships/hyperlink" Target="https://www.ncbi.nlm.nih.gov/Traces/wgs/GIGB01?val=GDZG01000000" TargetMode="External"/><Relationship Id="rId206" Type="http://schemas.openxmlformats.org/officeDocument/2006/relationships/hyperlink" Target="https://www.ncbi.nlm.nih.gov/Traces/wgs/GIGB01?val=GDXV01000000" TargetMode="External"/><Relationship Id="rId248" Type="http://schemas.openxmlformats.org/officeDocument/2006/relationships/hyperlink" Target="https://trace.ncbi.nlm.nih.gov/Traces/sra/?run=SRR2230555" TargetMode="External"/><Relationship Id="rId12" Type="http://schemas.openxmlformats.org/officeDocument/2006/relationships/hyperlink" Target="https://trace.ncbi.nlm.nih.gov/Traces/sra/?run=SRR10810251" TargetMode="External"/><Relationship Id="rId108" Type="http://schemas.openxmlformats.org/officeDocument/2006/relationships/hyperlink" Target="https://www.ncbi.nlm.nih.gov/sra/SRX884533" TargetMode="External"/><Relationship Id="rId315" Type="http://schemas.openxmlformats.org/officeDocument/2006/relationships/hyperlink" Target="https://www.ncbi.nlm.nih.gov/bioproject/?term=PRJNA286412" TargetMode="External"/><Relationship Id="rId54" Type="http://schemas.openxmlformats.org/officeDocument/2006/relationships/hyperlink" Target="https://www.ncbi.nlm.nih.gov/Traces/wgs/GIGB01" TargetMode="External"/><Relationship Id="rId96" Type="http://schemas.openxmlformats.org/officeDocument/2006/relationships/hyperlink" Target="https://www.ncbi.nlm.nih.gov/sra/SRX7480947" TargetMode="External"/><Relationship Id="rId161" Type="http://schemas.openxmlformats.org/officeDocument/2006/relationships/hyperlink" Target="https://trace.ncbi.nlm.nih.gov/Traces/sra/?run=SRR1811968" TargetMode="External"/><Relationship Id="rId217" Type="http://schemas.openxmlformats.org/officeDocument/2006/relationships/hyperlink" Target="https://www.ncbi.nlm.nih.gov/Traces/wgs/GIGB01?val=GDZB01000000" TargetMode="External"/><Relationship Id="rId259" Type="http://schemas.openxmlformats.org/officeDocument/2006/relationships/hyperlink" Target="https://www.ncbi.nlm.nih.gov/sra/SRX1178933%5baccn%5d" TargetMode="External"/><Relationship Id="rId23" Type="http://schemas.openxmlformats.org/officeDocument/2006/relationships/hyperlink" Target="https://www.ncbi.nlm.nih.gov/bioproject/219562" TargetMode="External"/><Relationship Id="rId119" Type="http://schemas.openxmlformats.org/officeDocument/2006/relationships/hyperlink" Target="https://www.ncbi.nlm.nih.gov/biosample/SAMN04005203" TargetMode="External"/><Relationship Id="rId270" Type="http://schemas.openxmlformats.org/officeDocument/2006/relationships/hyperlink" Target="https://www.ncbi.nlm.nih.gov/bioproject/?term=PRJNA286359" TargetMode="External"/><Relationship Id="rId326" Type="http://schemas.openxmlformats.org/officeDocument/2006/relationships/hyperlink" Target="https://trace.ncbi.nlm.nih.gov/Traces/sra/?run=SRR2051501" TargetMode="External"/><Relationship Id="rId65" Type="http://schemas.openxmlformats.org/officeDocument/2006/relationships/hyperlink" Target="https://www.ncbi.nlm.nih.gov/Traces/wgs/GDBW01" TargetMode="External"/><Relationship Id="rId130" Type="http://schemas.openxmlformats.org/officeDocument/2006/relationships/hyperlink" Target="https://www.ncbi.nlm.nih.gov/biosample/SAMN03339364" TargetMode="External"/><Relationship Id="rId172" Type="http://schemas.openxmlformats.org/officeDocument/2006/relationships/hyperlink" Target="https://www.ncbi.nlm.nih.gov/sra/SRX314822" TargetMode="External"/><Relationship Id="rId228" Type="http://schemas.openxmlformats.org/officeDocument/2006/relationships/hyperlink" Target="https://www.ncbi.nlm.nih.gov/Traces/wgs/GIGB01?val=GDYN01000000" TargetMode="External"/><Relationship Id="rId281" Type="http://schemas.openxmlformats.org/officeDocument/2006/relationships/hyperlink" Target="https://trace.ncbi.nlm.nih.gov/Traces/sra/?run=SRR2230512" TargetMode="External"/><Relationship Id="rId34" Type="http://schemas.openxmlformats.org/officeDocument/2006/relationships/hyperlink" Target="https://www.ncbi.nlm.nih.gov/bioproject/219561" TargetMode="External"/><Relationship Id="rId76" Type="http://schemas.openxmlformats.org/officeDocument/2006/relationships/hyperlink" Target="https://www.ncbi.nlm.nih.gov/Traces/wgs/GAWJ02" TargetMode="External"/><Relationship Id="rId141" Type="http://schemas.openxmlformats.org/officeDocument/2006/relationships/hyperlink" Target="https://www.ncbi.nlm.nih.gov/biosample/SAMN02047167" TargetMode="External"/><Relationship Id="rId7" Type="http://schemas.openxmlformats.org/officeDocument/2006/relationships/hyperlink" Target="https://www.ncbi.nlm.nih.gov/biosample/SAMN13697217" TargetMode="External"/><Relationship Id="rId183" Type="http://schemas.openxmlformats.org/officeDocument/2006/relationships/hyperlink" Target="https://trace.ncbi.nlm.nih.gov/Traces/sra/?run=SRR921601" TargetMode="External"/><Relationship Id="rId239" Type="http://schemas.openxmlformats.org/officeDocument/2006/relationships/hyperlink" Target="https://www.ncbi.nlm.nih.gov/Traces/wgs/GIGB01?val=GDBQ01000000" TargetMode="External"/><Relationship Id="rId250" Type="http://schemas.openxmlformats.org/officeDocument/2006/relationships/hyperlink" Target="https://www.ncbi.nlm.nih.gov/sra/SRX1178937%5baccn%5d" TargetMode="External"/><Relationship Id="rId271" Type="http://schemas.openxmlformats.org/officeDocument/2006/relationships/hyperlink" Target="https://www.ncbi.nlm.nih.gov/sra/SRX1178853%5baccn%5d" TargetMode="External"/><Relationship Id="rId292" Type="http://schemas.openxmlformats.org/officeDocument/2006/relationships/hyperlink" Target="https://www.ncbi.nlm.nih.gov/sra/SRX1178969%5baccn%5d" TargetMode="External"/><Relationship Id="rId306" Type="http://schemas.openxmlformats.org/officeDocument/2006/relationships/hyperlink" Target="https://www.ncbi.nlm.nih.gov/bioproject/?term=PRJNA286437" TargetMode="External"/><Relationship Id="rId24" Type="http://schemas.openxmlformats.org/officeDocument/2006/relationships/hyperlink" Target="https://www.ncbi.nlm.nih.gov/bioproject/219538" TargetMode="External"/><Relationship Id="rId45" Type="http://schemas.openxmlformats.org/officeDocument/2006/relationships/hyperlink" Target="https://www.ncbi.nlm.nih.gov/biosample/SAMN04005264" TargetMode="External"/><Relationship Id="rId66" Type="http://schemas.openxmlformats.org/officeDocument/2006/relationships/hyperlink" Target="https://www.ncbi.nlm.nih.gov/Traces/wgs/GASQ02" TargetMode="External"/><Relationship Id="rId87" Type="http://schemas.openxmlformats.org/officeDocument/2006/relationships/hyperlink" Target="https://www.ncbi.nlm.nih.gov/sra/SRX7480916" TargetMode="External"/><Relationship Id="rId110" Type="http://schemas.openxmlformats.org/officeDocument/2006/relationships/hyperlink" Target="https://www.ncbi.nlm.nih.gov/sra/SRX1178822" TargetMode="External"/><Relationship Id="rId131" Type="http://schemas.openxmlformats.org/officeDocument/2006/relationships/hyperlink" Target="https://www.ncbi.nlm.nih.gov/biosample/SAMN02047150" TargetMode="External"/><Relationship Id="rId327" Type="http://schemas.openxmlformats.org/officeDocument/2006/relationships/hyperlink" Target="https://www.ncbi.nlm.nih.gov/bioproject/?term=PRJNA286433" TargetMode="External"/><Relationship Id="rId152" Type="http://schemas.openxmlformats.org/officeDocument/2006/relationships/hyperlink" Target="https://www.ncbi.nlm.nih.gov/biosample/SAMN02047124" TargetMode="External"/><Relationship Id="rId173" Type="http://schemas.openxmlformats.org/officeDocument/2006/relationships/hyperlink" Target="https://trace.ncbi.nlm.nih.gov/Traces/sra/?run=SRR921644" TargetMode="External"/><Relationship Id="rId194" Type="http://schemas.openxmlformats.org/officeDocument/2006/relationships/hyperlink" Target="https://www.ncbi.nlm.nih.gov/Traces/wgs/GIGB01?val=GDVS01000000" TargetMode="External"/><Relationship Id="rId208" Type="http://schemas.openxmlformats.org/officeDocument/2006/relationships/hyperlink" Target="https://www.ncbi.nlm.nih.gov/Traces/wgs/GIGB01?val=GDXX01000000" TargetMode="External"/><Relationship Id="rId229" Type="http://schemas.openxmlformats.org/officeDocument/2006/relationships/hyperlink" Target="https://www.ncbi.nlm.nih.gov/Traces/wgs/GIGB01?val=GDYN01000000" TargetMode="External"/><Relationship Id="rId240" Type="http://schemas.openxmlformats.org/officeDocument/2006/relationships/hyperlink" Target="https://www.ncbi.nlm.nih.gov/Traces/wgs/GIGB01?val=GDVX01000000" TargetMode="External"/><Relationship Id="rId261" Type="http://schemas.openxmlformats.org/officeDocument/2006/relationships/hyperlink" Target="https://www.ncbi.nlm.nih.gov/bioproject/?term=PRJNA286418" TargetMode="External"/><Relationship Id="rId14" Type="http://schemas.openxmlformats.org/officeDocument/2006/relationships/hyperlink" Target="https://www.ncbi.nlm.nih.gov/bioproject/598228" TargetMode="External"/><Relationship Id="rId35" Type="http://schemas.openxmlformats.org/officeDocument/2006/relationships/hyperlink" Target="https://www.ncbi.nlm.nih.gov/bioproject/273022" TargetMode="External"/><Relationship Id="rId56" Type="http://schemas.openxmlformats.org/officeDocument/2006/relationships/hyperlink" Target="https://www.ncbi.nlm.nih.gov/Traces/wgs/GAUZ02" TargetMode="External"/><Relationship Id="rId77" Type="http://schemas.openxmlformats.org/officeDocument/2006/relationships/hyperlink" Target="https://www.ncbi.nlm.nih.gov/Traces/wgs/GAWU02" TargetMode="External"/><Relationship Id="rId100" Type="http://schemas.openxmlformats.org/officeDocument/2006/relationships/hyperlink" Target="https://www.ncbi.nlm.nih.gov/sra/SRX884512" TargetMode="External"/><Relationship Id="rId282" Type="http://schemas.openxmlformats.org/officeDocument/2006/relationships/hyperlink" Target="https://www.ncbi.nlm.nih.gov/bioproject/?term=PRJNA286436" TargetMode="External"/><Relationship Id="rId317" Type="http://schemas.openxmlformats.org/officeDocument/2006/relationships/hyperlink" Target="https://trace.ncbi.nlm.nih.gov/Traces/sra/?run=SRR2230582" TargetMode="External"/><Relationship Id="rId8" Type="http://schemas.openxmlformats.org/officeDocument/2006/relationships/hyperlink" Target="https://www.ncbi.nlm.nih.gov/sra/SRX7476097" TargetMode="External"/><Relationship Id="rId98" Type="http://schemas.openxmlformats.org/officeDocument/2006/relationships/hyperlink" Target="https://www.ncbi.nlm.nih.gov/sra/SRX314892" TargetMode="External"/><Relationship Id="rId121" Type="http://schemas.openxmlformats.org/officeDocument/2006/relationships/hyperlink" Target="https://www.ncbi.nlm.nih.gov/biosample/SAMN03339325" TargetMode="External"/><Relationship Id="rId142" Type="http://schemas.openxmlformats.org/officeDocument/2006/relationships/hyperlink" Target="https://www.ncbi.nlm.nih.gov/biosample/SAMN04005195" TargetMode="External"/><Relationship Id="rId163" Type="http://schemas.openxmlformats.org/officeDocument/2006/relationships/hyperlink" Target="https://trace.ncbi.nlm.nih.gov/Traces/sra/?run=SRR921579" TargetMode="External"/><Relationship Id="rId184" Type="http://schemas.openxmlformats.org/officeDocument/2006/relationships/hyperlink" Target="https://www.ncbi.nlm.nih.gov/sra/SRX314855" TargetMode="External"/><Relationship Id="rId219" Type="http://schemas.openxmlformats.org/officeDocument/2006/relationships/hyperlink" Target="https://www.ncbi.nlm.nih.gov/Traces/wgs/GIGB01?val=GDYZ01000000" TargetMode="External"/><Relationship Id="rId230" Type="http://schemas.openxmlformats.org/officeDocument/2006/relationships/hyperlink" Target="https://www.ncbi.nlm.nih.gov/Traces/wgs/GIGB01?val=GDTS01000000" TargetMode="External"/><Relationship Id="rId251" Type="http://schemas.openxmlformats.org/officeDocument/2006/relationships/hyperlink" Target="https://trace.ncbi.nlm.nih.gov/Traces/sra/?run=SRR2230613" TargetMode="External"/><Relationship Id="rId25" Type="http://schemas.openxmlformats.org/officeDocument/2006/relationships/hyperlink" Target="https://www.ncbi.nlm.nih.gov/bioproject/219597" TargetMode="External"/><Relationship Id="rId46" Type="http://schemas.openxmlformats.org/officeDocument/2006/relationships/hyperlink" Target="https://www.ncbi.nlm.nih.gov/biosample/SAMN13702285" TargetMode="External"/><Relationship Id="rId67" Type="http://schemas.openxmlformats.org/officeDocument/2006/relationships/hyperlink" Target="https://www.ncbi.nlm.nih.gov/Traces/wgs/GCPJ01" TargetMode="External"/><Relationship Id="rId272" Type="http://schemas.openxmlformats.org/officeDocument/2006/relationships/hyperlink" Target="https://trace.ncbi.nlm.nih.gov/Traces/sra/?run=SRR2230529" TargetMode="External"/><Relationship Id="rId293" Type="http://schemas.openxmlformats.org/officeDocument/2006/relationships/hyperlink" Target="https://trace.ncbi.nlm.nih.gov/Traces/sra/?run=SRR2230645" TargetMode="External"/><Relationship Id="rId307" Type="http://schemas.openxmlformats.org/officeDocument/2006/relationships/hyperlink" Target="https://www.ncbi.nlm.nih.gov/sra/SRX1178932%5baccn%5d" TargetMode="External"/><Relationship Id="rId328" Type="http://schemas.openxmlformats.org/officeDocument/2006/relationships/hyperlink" Target="https://www.ncbi.nlm.nih.gov/sra/SRX1178927%5baccn%5d" TargetMode="External"/><Relationship Id="rId88" Type="http://schemas.openxmlformats.org/officeDocument/2006/relationships/hyperlink" Target="https://www.ncbi.nlm.nih.gov/sra/SRX314896" TargetMode="External"/><Relationship Id="rId111" Type="http://schemas.openxmlformats.org/officeDocument/2006/relationships/hyperlink" Target="https://trace.ncbi.nlm.nih.gov/Traces/sra/?run=SRR921602" TargetMode="External"/><Relationship Id="rId132" Type="http://schemas.openxmlformats.org/officeDocument/2006/relationships/hyperlink" Target="https://www.ncbi.nlm.nih.gov/biosample/SAMN03339365" TargetMode="External"/><Relationship Id="rId153" Type="http://schemas.openxmlformats.org/officeDocument/2006/relationships/hyperlink" Target="https://www.ncbi.nlm.nih.gov/biosample/SAMN02047114" TargetMode="External"/><Relationship Id="rId174" Type="http://schemas.openxmlformats.org/officeDocument/2006/relationships/hyperlink" Target="https://www.ncbi.nlm.nih.gov/sra/SRX314898" TargetMode="External"/><Relationship Id="rId195" Type="http://schemas.openxmlformats.org/officeDocument/2006/relationships/hyperlink" Target="https://www.ncbi.nlm.nih.gov/Traces/wgs/GIGB01?val=GDVS01000000" TargetMode="External"/><Relationship Id="rId209" Type="http://schemas.openxmlformats.org/officeDocument/2006/relationships/hyperlink" Target="https://www.ncbi.nlm.nih.gov/Traces/wgs/GIGB01?val=GDXX01000000" TargetMode="External"/><Relationship Id="rId220" Type="http://schemas.openxmlformats.org/officeDocument/2006/relationships/hyperlink" Target="https://www.ncbi.nlm.nih.gov/Traces/wgs/GIGB01?val=GDWC01000000" TargetMode="External"/><Relationship Id="rId241" Type="http://schemas.openxmlformats.org/officeDocument/2006/relationships/hyperlink" Target="https://www.ncbi.nlm.nih.gov/Traces/wgs/GIGB01?val=GDVX01000000" TargetMode="External"/><Relationship Id="rId15" Type="http://schemas.openxmlformats.org/officeDocument/2006/relationships/hyperlink" Target="https://www.ncbi.nlm.nih.gov/bioproject/598230" TargetMode="External"/><Relationship Id="rId36" Type="http://schemas.openxmlformats.org/officeDocument/2006/relationships/hyperlink" Target="https://www.ncbi.nlm.nih.gov/bioproject/273061" TargetMode="External"/><Relationship Id="rId57" Type="http://schemas.openxmlformats.org/officeDocument/2006/relationships/hyperlink" Target="https://www.ncbi.nlm.nih.gov/Traces/wgs/GIGC01" TargetMode="External"/><Relationship Id="rId262" Type="http://schemas.openxmlformats.org/officeDocument/2006/relationships/hyperlink" Target="https://www.ncbi.nlm.nih.gov/sra/SRX1178912%5baccn%5d" TargetMode="External"/><Relationship Id="rId283" Type="http://schemas.openxmlformats.org/officeDocument/2006/relationships/hyperlink" Target="https://www.ncbi.nlm.nih.gov/sra/SRX1178931%5baccn%5d" TargetMode="External"/><Relationship Id="rId318" Type="http://schemas.openxmlformats.org/officeDocument/2006/relationships/hyperlink" Target="https://www.ncbi.nlm.nih.gov/bioproject/?term=PRJNA273028" TargetMode="External"/><Relationship Id="rId78" Type="http://schemas.openxmlformats.org/officeDocument/2006/relationships/hyperlink" Target="https://www.ncbi.nlm.nih.gov/Traces/wgs/GAXB02" TargetMode="External"/><Relationship Id="rId99" Type="http://schemas.openxmlformats.org/officeDocument/2006/relationships/hyperlink" Target="https://trace.ncbi.nlm.nih.gov/Traces/sra/?run=SRR1811958" TargetMode="External"/><Relationship Id="rId101" Type="http://schemas.openxmlformats.org/officeDocument/2006/relationships/hyperlink" Target="https://trace.ncbi.nlm.nih.gov/Traces/sra/?run=SRR1811997" TargetMode="External"/><Relationship Id="rId122" Type="http://schemas.openxmlformats.org/officeDocument/2006/relationships/hyperlink" Target="https://www.ncbi.nlm.nih.gov/biosample/SAMN04005194" TargetMode="External"/><Relationship Id="rId143" Type="http://schemas.openxmlformats.org/officeDocument/2006/relationships/hyperlink" Target="https://www.ncbi.nlm.nih.gov/biosample/SAMN03339349" TargetMode="External"/><Relationship Id="rId164" Type="http://schemas.openxmlformats.org/officeDocument/2006/relationships/hyperlink" Target="https://www.ncbi.nlm.nih.gov/sra/SRX314835" TargetMode="External"/><Relationship Id="rId185" Type="http://schemas.openxmlformats.org/officeDocument/2006/relationships/hyperlink" Target="https://www.ncbi.nlm.nih.gov/bioproject/?term=PRJNA286477" TargetMode="External"/><Relationship Id="rId9" Type="http://schemas.openxmlformats.org/officeDocument/2006/relationships/hyperlink" Target="https://www.ncbi.nlm.nih.gov/bioproject/PRJNA598229" TargetMode="External"/><Relationship Id="rId210" Type="http://schemas.openxmlformats.org/officeDocument/2006/relationships/hyperlink" Target="https://www.ncbi.nlm.nih.gov/Traces/wgs/GIGB01?val=GDXN01000000" TargetMode="External"/><Relationship Id="rId26" Type="http://schemas.openxmlformats.org/officeDocument/2006/relationships/hyperlink" Target="https://www.ncbi.nlm.nih.gov/bioproject/219590" TargetMode="External"/><Relationship Id="rId231" Type="http://schemas.openxmlformats.org/officeDocument/2006/relationships/hyperlink" Target="https://www.ncbi.nlm.nih.gov/Traces/wgs/GIGB01?val=GDTS01000000" TargetMode="External"/><Relationship Id="rId252" Type="http://schemas.openxmlformats.org/officeDocument/2006/relationships/hyperlink" Target="https://www.ncbi.nlm.nih.gov/bioproject/?term=PRJNA286441" TargetMode="External"/><Relationship Id="rId273" Type="http://schemas.openxmlformats.org/officeDocument/2006/relationships/hyperlink" Target="https://www.ncbi.nlm.nih.gov/bioproject/?term=PRJNA286458" TargetMode="External"/><Relationship Id="rId294" Type="http://schemas.openxmlformats.org/officeDocument/2006/relationships/hyperlink" Target="https://www.ncbi.nlm.nih.gov/bioproject/?term=PRJNA286463" TargetMode="External"/><Relationship Id="rId308" Type="http://schemas.openxmlformats.org/officeDocument/2006/relationships/hyperlink" Target="https://trace.ncbi.nlm.nih.gov/Traces/sra/?run=SRR2230608" TargetMode="External"/><Relationship Id="rId329" Type="http://schemas.openxmlformats.org/officeDocument/2006/relationships/hyperlink" Target="https://trace.ncbi.nlm.nih.gov/Traces/sra/?run=SRR2230603" TargetMode="External"/><Relationship Id="rId47" Type="http://schemas.openxmlformats.org/officeDocument/2006/relationships/hyperlink" Target="https://www.ncbi.nlm.nih.gov/biosample/SAMN13697365" TargetMode="External"/><Relationship Id="rId68" Type="http://schemas.openxmlformats.org/officeDocument/2006/relationships/hyperlink" Target="https://www.ncbi.nlm.nih.gov/Traces/wgs/GCPE01" TargetMode="External"/><Relationship Id="rId89" Type="http://schemas.openxmlformats.org/officeDocument/2006/relationships/hyperlink" Target="https://trace.ncbi.nlm.nih.gov/Traces/sra/?run=SRR10807669" TargetMode="External"/><Relationship Id="rId112" Type="http://schemas.openxmlformats.org/officeDocument/2006/relationships/hyperlink" Target="https://www.ncbi.nlm.nih.gov/sra/SRX314856" TargetMode="External"/><Relationship Id="rId133" Type="http://schemas.openxmlformats.org/officeDocument/2006/relationships/hyperlink" Target="https://www.ncbi.nlm.nih.gov/biosample/SAMN04005260" TargetMode="External"/><Relationship Id="rId154" Type="http://schemas.openxmlformats.org/officeDocument/2006/relationships/hyperlink" Target="https://www.ncbi.nlm.nih.gov/biosample/SAMN02047170" TargetMode="External"/><Relationship Id="rId175" Type="http://schemas.openxmlformats.org/officeDocument/2006/relationships/hyperlink" Target="https://trace.ncbi.nlm.nih.gov/Traces/sra/?run=SRR921615" TargetMode="External"/><Relationship Id="rId196" Type="http://schemas.openxmlformats.org/officeDocument/2006/relationships/hyperlink" Target="https://www.ncbi.nlm.nih.gov/Traces/wgs/GIGB01?val=GDVR01000000" TargetMode="External"/><Relationship Id="rId200" Type="http://schemas.openxmlformats.org/officeDocument/2006/relationships/hyperlink" Target="https://www.ncbi.nlm.nih.gov/Traces/wgs/GIGB01?val=GDVV01000000" TargetMode="External"/><Relationship Id="rId16" Type="http://schemas.openxmlformats.org/officeDocument/2006/relationships/hyperlink" Target="https://trace.ncbi.nlm.nih.gov/Traces/sra/?run=SRR921642" TargetMode="External"/><Relationship Id="rId221" Type="http://schemas.openxmlformats.org/officeDocument/2006/relationships/hyperlink" Target="https://www.ncbi.nlm.nih.gov/Traces/wgs/GIGB01?val=GDWC01000000" TargetMode="External"/><Relationship Id="rId242" Type="http://schemas.openxmlformats.org/officeDocument/2006/relationships/hyperlink" Target="https://www.ncbi.nlm.nih.gov/Traces/wgs/GIGB01?val=GDEE01000000" TargetMode="External"/><Relationship Id="rId263" Type="http://schemas.openxmlformats.org/officeDocument/2006/relationships/hyperlink" Target="https://trace.ncbi.nlm.nih.gov/Traces/sra/?run=SRR2230588" TargetMode="External"/><Relationship Id="rId284" Type="http://schemas.openxmlformats.org/officeDocument/2006/relationships/hyperlink" Target="https://trace.ncbi.nlm.nih.gov/Traces/sra/?run=SRR2230607" TargetMode="External"/><Relationship Id="rId319" Type="http://schemas.openxmlformats.org/officeDocument/2006/relationships/hyperlink" Target="https://www.ncbi.nlm.nih.gov/sra/SRX884518%5baccn%5d" TargetMode="External"/><Relationship Id="rId37" Type="http://schemas.openxmlformats.org/officeDocument/2006/relationships/hyperlink" Target="https://www.ncbi.nlm.nih.gov/bioproject/219606" TargetMode="External"/><Relationship Id="rId58" Type="http://schemas.openxmlformats.org/officeDocument/2006/relationships/hyperlink" Target="https://www.ncbi.nlm.nih.gov/Traces/wgs/GIGD01" TargetMode="External"/><Relationship Id="rId79" Type="http://schemas.openxmlformats.org/officeDocument/2006/relationships/hyperlink" Target="https://www.ncbi.nlm.nih.gov/Traces/wgs/GASW02" TargetMode="External"/><Relationship Id="rId102" Type="http://schemas.openxmlformats.org/officeDocument/2006/relationships/hyperlink" Target="https://www.ncbi.nlm.nih.gov/sra/SRX884551" TargetMode="External"/><Relationship Id="rId123" Type="http://schemas.openxmlformats.org/officeDocument/2006/relationships/hyperlink" Target="https://www.ncbi.nlm.nih.gov/biosample/SAMN04005144" TargetMode="External"/><Relationship Id="rId144" Type="http://schemas.openxmlformats.org/officeDocument/2006/relationships/hyperlink" Target="https://www.ncbi.nlm.nih.gov/biosample/SAMN04005140" TargetMode="External"/><Relationship Id="rId330" Type="http://schemas.openxmlformats.org/officeDocument/2006/relationships/hyperlink" Target="https://www.ncbi.nlm.nih.gov/Traces/wgs/GDVN01" TargetMode="External"/><Relationship Id="rId90" Type="http://schemas.openxmlformats.org/officeDocument/2006/relationships/hyperlink" Target="https://www.ncbi.nlm.nih.gov/sra/SRX7481404" TargetMode="External"/><Relationship Id="rId165" Type="http://schemas.openxmlformats.org/officeDocument/2006/relationships/hyperlink" Target="https://trace.ncbi.nlm.nih.gov/Traces/sra/?run=SRR921637" TargetMode="External"/><Relationship Id="rId186" Type="http://schemas.openxmlformats.org/officeDocument/2006/relationships/hyperlink" Target="https://trace.ncbi.nlm.nih.gov/Traces/sra/?run=SRR2230649" TargetMode="External"/><Relationship Id="rId211" Type="http://schemas.openxmlformats.org/officeDocument/2006/relationships/hyperlink" Target="https://www.ncbi.nlm.nih.gov/Traces/wgs/GIGB01?val=GDXN01000000" TargetMode="External"/><Relationship Id="rId232" Type="http://schemas.openxmlformats.org/officeDocument/2006/relationships/hyperlink" Target="https://www.ncbi.nlm.nih.gov/Traces/wgs/GIGB01?val=GDVZ01000000" TargetMode="External"/><Relationship Id="rId253" Type="http://schemas.openxmlformats.org/officeDocument/2006/relationships/hyperlink" Target="https://www.ncbi.nlm.nih.gov/sra/SRX1178936%5baccn%5d" TargetMode="External"/><Relationship Id="rId274" Type="http://schemas.openxmlformats.org/officeDocument/2006/relationships/hyperlink" Target="https://www.ncbi.nlm.nih.gov/sra/SRX1178953%5baccn%5d" TargetMode="External"/><Relationship Id="rId295" Type="http://schemas.openxmlformats.org/officeDocument/2006/relationships/hyperlink" Target="https://www.ncbi.nlm.nih.gov/sra/SRX1178958%5baccn%5d" TargetMode="External"/><Relationship Id="rId309" Type="http://schemas.openxmlformats.org/officeDocument/2006/relationships/hyperlink" Target="https://www.ncbi.nlm.nih.gov/bioproject/?term=PRJNA286410" TargetMode="External"/><Relationship Id="rId27" Type="http://schemas.openxmlformats.org/officeDocument/2006/relationships/hyperlink" Target="https://www.ncbi.nlm.nih.gov/bioproject/219592" TargetMode="External"/><Relationship Id="rId48" Type="http://schemas.openxmlformats.org/officeDocument/2006/relationships/hyperlink" Target="https://www.ncbi.nlm.nih.gov/biosample/SAMN13697366" TargetMode="External"/><Relationship Id="rId69" Type="http://schemas.openxmlformats.org/officeDocument/2006/relationships/hyperlink" Target="https://www.ncbi.nlm.nih.gov/Traces/wgs/GDVN01" TargetMode="External"/><Relationship Id="rId113" Type="http://schemas.openxmlformats.org/officeDocument/2006/relationships/hyperlink" Target="https://trace.ncbi.nlm.nih.gov/Traces/sra/?run=SRR1811982" TargetMode="External"/><Relationship Id="rId134" Type="http://schemas.openxmlformats.org/officeDocument/2006/relationships/hyperlink" Target="https://www.ncbi.nlm.nih.gov/biosample/SAMN04005249" TargetMode="External"/><Relationship Id="rId320" Type="http://schemas.openxmlformats.org/officeDocument/2006/relationships/hyperlink" Target="https://trace.ncbi.nlm.nih.gov/Traces/sra/?run=SRR1811964" TargetMode="External"/><Relationship Id="rId80" Type="http://schemas.openxmlformats.org/officeDocument/2006/relationships/hyperlink" Target="https://www.ncbi.nlm.nih.gov/Traces/wgs/GATV02" TargetMode="External"/><Relationship Id="rId155" Type="http://schemas.openxmlformats.org/officeDocument/2006/relationships/hyperlink" Target="https://www.ncbi.nlm.nih.gov/biosample/SAMN02047176" TargetMode="External"/><Relationship Id="rId176" Type="http://schemas.openxmlformats.org/officeDocument/2006/relationships/hyperlink" Target="https://www.ncbi.nlm.nih.gov/sra/SRX314869" TargetMode="External"/><Relationship Id="rId197" Type="http://schemas.openxmlformats.org/officeDocument/2006/relationships/hyperlink" Target="https://www.ncbi.nlm.nih.gov/Traces/wgs/GIGB01?val=GDVR01000000" TargetMode="External"/><Relationship Id="rId201" Type="http://schemas.openxmlformats.org/officeDocument/2006/relationships/hyperlink" Target="https://www.ncbi.nlm.nih.gov/Traces/wgs/GIGB01?val=GDVV01000000" TargetMode="External"/><Relationship Id="rId222" Type="http://schemas.openxmlformats.org/officeDocument/2006/relationships/hyperlink" Target="https://www.ncbi.nlm.nih.gov/Traces/wgs/GIGB01?val=GDYM01000000" TargetMode="External"/><Relationship Id="rId243" Type="http://schemas.openxmlformats.org/officeDocument/2006/relationships/hyperlink" Target="https://www.ncbi.nlm.nih.gov/Traces/wgs/GIGB01?val=GDEE01000000" TargetMode="External"/><Relationship Id="rId264" Type="http://schemas.openxmlformats.org/officeDocument/2006/relationships/hyperlink" Target="https://www.ncbi.nlm.nih.gov/bioproject/?term=PRJNA286429" TargetMode="External"/><Relationship Id="rId285" Type="http://schemas.openxmlformats.org/officeDocument/2006/relationships/hyperlink" Target="https://www.ncbi.nlm.nih.gov/bioproject/?term=PRJNA286665" TargetMode="External"/><Relationship Id="rId17" Type="http://schemas.openxmlformats.org/officeDocument/2006/relationships/hyperlink" Target="https://www.ncbi.nlm.nih.gov/bioproject/598227" TargetMode="External"/><Relationship Id="rId38" Type="http://schemas.openxmlformats.org/officeDocument/2006/relationships/hyperlink" Target="https://www.ncbi.nlm.nih.gov/bioproject/273062" TargetMode="External"/><Relationship Id="rId59" Type="http://schemas.openxmlformats.org/officeDocument/2006/relationships/hyperlink" Target="https://www.ncbi.nlm.nih.gov/Traces/wgs/GIGE01" TargetMode="External"/><Relationship Id="rId103" Type="http://schemas.openxmlformats.org/officeDocument/2006/relationships/hyperlink" Target="https://trace.ncbi.nlm.nih.gov/Traces/sra/?run=SRR921646" TargetMode="External"/><Relationship Id="rId124" Type="http://schemas.openxmlformats.org/officeDocument/2006/relationships/hyperlink" Target="https://www.ncbi.nlm.nih.gov/biosample/SAMN04005244" TargetMode="External"/><Relationship Id="rId310" Type="http://schemas.openxmlformats.org/officeDocument/2006/relationships/hyperlink" Target="https://www.ncbi.nlm.nih.gov/sra/SRX1178904%5baccn%5d" TargetMode="External"/><Relationship Id="rId70" Type="http://schemas.openxmlformats.org/officeDocument/2006/relationships/hyperlink" Target="https://www.ncbi.nlm.nih.gov/Traces/wgs/GAWZ02" TargetMode="External"/><Relationship Id="rId91" Type="http://schemas.openxmlformats.org/officeDocument/2006/relationships/hyperlink" Target="https://trace.ncbi.nlm.nih.gov/Traces/sra/?run=SRR10807005" TargetMode="External"/><Relationship Id="rId145" Type="http://schemas.openxmlformats.org/officeDocument/2006/relationships/hyperlink" Target="https://www.ncbi.nlm.nih.gov/biosample/SAMN04005197" TargetMode="External"/><Relationship Id="rId166" Type="http://schemas.openxmlformats.org/officeDocument/2006/relationships/hyperlink" Target="https://www.ncbi.nlm.nih.gov/sra/SRX314891" TargetMode="External"/><Relationship Id="rId187" Type="http://schemas.openxmlformats.org/officeDocument/2006/relationships/hyperlink" Target="https://www.ncbi.nlm.nih.gov/sra/SRX1178973" TargetMode="External"/><Relationship Id="rId1" Type="http://schemas.openxmlformats.org/officeDocument/2006/relationships/hyperlink" Target="https://www.ncbi.nlm.nih.gov/bioproject/598226" TargetMode="External"/><Relationship Id="rId212" Type="http://schemas.openxmlformats.org/officeDocument/2006/relationships/hyperlink" Target="https://www.ncbi.nlm.nih.gov/Traces/wgs/GIGB01?val=GDYX01000000" TargetMode="External"/><Relationship Id="rId233" Type="http://schemas.openxmlformats.org/officeDocument/2006/relationships/hyperlink" Target="https://www.ncbi.nlm.nih.gov/Traces/wgs/GIGB01?val=GDVZ01000000" TargetMode="External"/><Relationship Id="rId254" Type="http://schemas.openxmlformats.org/officeDocument/2006/relationships/hyperlink" Target="https://trace.ncbi.nlm.nih.gov/Traces/sra/?run=SRR2230612" TargetMode="External"/><Relationship Id="rId28" Type="http://schemas.openxmlformats.org/officeDocument/2006/relationships/hyperlink" Target="https://www.ncbi.nlm.nih.gov/bioproject/219525" TargetMode="External"/><Relationship Id="rId49" Type="http://schemas.openxmlformats.org/officeDocument/2006/relationships/hyperlink" Target="https://www.ncbi.nlm.nih.gov/biosample/SAMN13697368" TargetMode="External"/><Relationship Id="rId114" Type="http://schemas.openxmlformats.org/officeDocument/2006/relationships/hyperlink" Target="https://www.ncbi.nlm.nih.gov/sra/SRX884536" TargetMode="External"/><Relationship Id="rId275" Type="http://schemas.openxmlformats.org/officeDocument/2006/relationships/hyperlink" Target="https://trace.ncbi.nlm.nih.gov/Traces/sra/?run=SRR2230629" TargetMode="External"/><Relationship Id="rId296" Type="http://schemas.openxmlformats.org/officeDocument/2006/relationships/hyperlink" Target="https://trace.ncbi.nlm.nih.gov/Traces/sra/?run=SRR2230634" TargetMode="External"/><Relationship Id="rId300" Type="http://schemas.openxmlformats.org/officeDocument/2006/relationships/hyperlink" Target="https://www.ncbi.nlm.nih.gov/bioproject/?term=PRJNA286388" TargetMode="External"/><Relationship Id="rId60" Type="http://schemas.openxmlformats.org/officeDocument/2006/relationships/hyperlink" Target="https://www.ncbi.nlm.nih.gov/Traces/wgs/GIGH01" TargetMode="External"/><Relationship Id="rId81" Type="http://schemas.openxmlformats.org/officeDocument/2006/relationships/hyperlink" Target="https://www.ncbi.nlm.nih.gov/Traces/wgs/GAYA02" TargetMode="External"/><Relationship Id="rId135" Type="http://schemas.openxmlformats.org/officeDocument/2006/relationships/hyperlink" Target="https://www.ncbi.nlm.nih.gov/biosample/SAMN04005172" TargetMode="External"/><Relationship Id="rId156" Type="http://schemas.openxmlformats.org/officeDocument/2006/relationships/hyperlink" Target="https://www.ncbi.nlm.nih.gov/biosample/SAMN02047157" TargetMode="External"/><Relationship Id="rId177" Type="http://schemas.openxmlformats.org/officeDocument/2006/relationships/hyperlink" Target="https://trace.ncbi.nlm.nih.gov/Traces/sra/?run=SRR921631" TargetMode="External"/><Relationship Id="rId198" Type="http://schemas.openxmlformats.org/officeDocument/2006/relationships/hyperlink" Target="https://www.ncbi.nlm.nih.gov/Traces/wgs/GIGB01?val=GDVT01000000" TargetMode="External"/><Relationship Id="rId321" Type="http://schemas.openxmlformats.org/officeDocument/2006/relationships/hyperlink" Target="https://www.ncbi.nlm.nih.gov/bioproject/?term=PRJNA286459" TargetMode="External"/><Relationship Id="rId202" Type="http://schemas.openxmlformats.org/officeDocument/2006/relationships/hyperlink" Target="https://www.ncbi.nlm.nih.gov/Traces/wgs/GIGB01?val=GDVW01000000" TargetMode="External"/><Relationship Id="rId223" Type="http://schemas.openxmlformats.org/officeDocument/2006/relationships/hyperlink" Target="https://www.ncbi.nlm.nih.gov/Traces/wgs/GIGB01?val=GDYM01000000" TargetMode="External"/><Relationship Id="rId244" Type="http://schemas.openxmlformats.org/officeDocument/2006/relationships/hyperlink" Target="https://www.ncbi.nlm.nih.gov/Traces/wgs/GIGB01?val=GDUD01000000" TargetMode="External"/><Relationship Id="rId18" Type="http://schemas.openxmlformats.org/officeDocument/2006/relationships/hyperlink" Target="https://www.ncbi.nlm.nih.gov/bioproject/598232" TargetMode="External"/><Relationship Id="rId39" Type="http://schemas.openxmlformats.org/officeDocument/2006/relationships/hyperlink" Target="https://www.ncbi.nlm.nih.gov/bioproject/273043" TargetMode="External"/><Relationship Id="rId265" Type="http://schemas.openxmlformats.org/officeDocument/2006/relationships/hyperlink" Target="https://www.ncbi.nlm.nih.gov/sra/SRX1178923%5baccn%5d" TargetMode="External"/><Relationship Id="rId286" Type="http://schemas.openxmlformats.org/officeDocument/2006/relationships/hyperlink" Target="https://www.ncbi.nlm.nih.gov/sra/SRX1178971%5baccn%5d" TargetMode="External"/><Relationship Id="rId50" Type="http://schemas.openxmlformats.org/officeDocument/2006/relationships/hyperlink" Target="https://www.ncbi.nlm.nih.gov/biosample/SAMN04005170" TargetMode="External"/><Relationship Id="rId104" Type="http://schemas.openxmlformats.org/officeDocument/2006/relationships/hyperlink" Target="https://www.ncbi.nlm.nih.gov/sra/SRX314900" TargetMode="External"/><Relationship Id="rId125" Type="http://schemas.openxmlformats.org/officeDocument/2006/relationships/hyperlink" Target="https://www.ncbi.nlm.nih.gov/biosample/SAMN04005263" TargetMode="External"/><Relationship Id="rId146" Type="http://schemas.openxmlformats.org/officeDocument/2006/relationships/hyperlink" Target="https://www.ncbi.nlm.nih.gov/biosample/SAMN02047189" TargetMode="External"/><Relationship Id="rId167" Type="http://schemas.openxmlformats.org/officeDocument/2006/relationships/hyperlink" Target="https://trace.ncbi.nlm.nih.gov/Traces/sra/?run=SRR921630" TargetMode="External"/><Relationship Id="rId188" Type="http://schemas.openxmlformats.org/officeDocument/2006/relationships/hyperlink" Target="https://www.ncbi.nlm.nih.gov/Traces/wgs/GIGB01?val=GDWB00000000" TargetMode="External"/><Relationship Id="rId311" Type="http://schemas.openxmlformats.org/officeDocument/2006/relationships/hyperlink" Target="https://trace.ncbi.nlm.nih.gov/Traces/sra/?run=SRR2230580" TargetMode="External"/><Relationship Id="rId71" Type="http://schemas.openxmlformats.org/officeDocument/2006/relationships/hyperlink" Target="https://www.ncbi.nlm.nih.gov/Traces/wgs/GDBR01" TargetMode="External"/><Relationship Id="rId92" Type="http://schemas.openxmlformats.org/officeDocument/2006/relationships/hyperlink" Target="https://www.ncbi.nlm.nih.gov/sra/SRX7480740" TargetMode="External"/><Relationship Id="rId213" Type="http://schemas.openxmlformats.org/officeDocument/2006/relationships/hyperlink" Target="https://www.ncbi.nlm.nih.gov/Traces/wgs/GIGB01?val=GDYX01000000" TargetMode="External"/><Relationship Id="rId234" Type="http://schemas.openxmlformats.org/officeDocument/2006/relationships/hyperlink" Target="https://www.ncbi.nlm.nih.gov/Traces/wgs/GIGB01?val=GDWG01000000" TargetMode="External"/><Relationship Id="rId2" Type="http://schemas.openxmlformats.org/officeDocument/2006/relationships/hyperlink" Target="https://trace.ncbi.nlm.nih.gov/Traces/sra/?run=SRR10806996" TargetMode="External"/><Relationship Id="rId29" Type="http://schemas.openxmlformats.org/officeDocument/2006/relationships/hyperlink" Target="https://www.ncbi.nlm.nih.gov/bioproject/219604" TargetMode="External"/><Relationship Id="rId255" Type="http://schemas.openxmlformats.org/officeDocument/2006/relationships/hyperlink" Target="https://www.ncbi.nlm.nih.gov/bioproject/?term=PRJNA286408" TargetMode="External"/><Relationship Id="rId276" Type="http://schemas.openxmlformats.org/officeDocument/2006/relationships/hyperlink" Target="https://www.ncbi.nlm.nih.gov/bioproject/?term=PRJNA286476" TargetMode="External"/><Relationship Id="rId297" Type="http://schemas.openxmlformats.org/officeDocument/2006/relationships/hyperlink" Target="https://www.ncbi.nlm.nih.gov/bioproject/?term=PRJNA286387" TargetMode="External"/><Relationship Id="rId40" Type="http://schemas.openxmlformats.org/officeDocument/2006/relationships/hyperlink" Target="https://www.ncbi.nlm.nih.gov/bioproject/273046" TargetMode="External"/><Relationship Id="rId115" Type="http://schemas.openxmlformats.org/officeDocument/2006/relationships/hyperlink" Target="https://www.ncbi.nlm.nih.gov/biosample/SAMN04005227" TargetMode="External"/><Relationship Id="rId136" Type="http://schemas.openxmlformats.org/officeDocument/2006/relationships/hyperlink" Target="https://www.ncbi.nlm.nih.gov/biosample/SAMN04005173" TargetMode="External"/><Relationship Id="rId157" Type="http://schemas.openxmlformats.org/officeDocument/2006/relationships/hyperlink" Target="https://www.ncbi.nlm.nih.gov/biosample/SAMN02047115" TargetMode="External"/><Relationship Id="rId178" Type="http://schemas.openxmlformats.org/officeDocument/2006/relationships/hyperlink" Target="https://www.ncbi.nlm.nih.gov/sra/SRX314885" TargetMode="External"/><Relationship Id="rId301" Type="http://schemas.openxmlformats.org/officeDocument/2006/relationships/hyperlink" Target="https://www.ncbi.nlm.nih.gov/sra/SRX1178882%5baccn%5d" TargetMode="External"/><Relationship Id="rId322" Type="http://schemas.openxmlformats.org/officeDocument/2006/relationships/hyperlink" Target="https://www.ncbi.nlm.nih.gov/sra/SRX1178954%5baccn%5d" TargetMode="External"/><Relationship Id="rId61" Type="http://schemas.openxmlformats.org/officeDocument/2006/relationships/hyperlink" Target="https://www.ncbi.nlm.nih.gov/Traces/wgs/GIGI01" TargetMode="External"/><Relationship Id="rId82" Type="http://schemas.openxmlformats.org/officeDocument/2006/relationships/hyperlink" Target="https://www.ncbi.nlm.nih.gov/Traces/wgs/GAYQ02" TargetMode="External"/><Relationship Id="rId199" Type="http://schemas.openxmlformats.org/officeDocument/2006/relationships/hyperlink" Target="https://www.ncbi.nlm.nih.gov/Traces/wgs/GIGB01?val=GDVT01000000" TargetMode="External"/><Relationship Id="rId203" Type="http://schemas.openxmlformats.org/officeDocument/2006/relationships/hyperlink" Target="https://www.ncbi.nlm.nih.gov/Traces/wgs/GIGB01?val=GDVW01000000" TargetMode="External"/><Relationship Id="rId19" Type="http://schemas.openxmlformats.org/officeDocument/2006/relationships/hyperlink" Target="https://www.ncbi.nlm.nih.gov/bioproject/598233" TargetMode="External"/><Relationship Id="rId224" Type="http://schemas.openxmlformats.org/officeDocument/2006/relationships/hyperlink" Target="https://www.ncbi.nlm.nih.gov/Traces/wgs/GIGB01?val=GDVH01000000" TargetMode="External"/><Relationship Id="rId245" Type="http://schemas.openxmlformats.org/officeDocument/2006/relationships/hyperlink" Target="https://www.ncbi.nlm.nih.gov/Traces/wgs/GIGB01?val=GDUD01000000" TargetMode="External"/><Relationship Id="rId266" Type="http://schemas.openxmlformats.org/officeDocument/2006/relationships/hyperlink" Target="https://trace.ncbi.nlm.nih.gov/Traces/sra/?run=SRR2230599" TargetMode="External"/><Relationship Id="rId287" Type="http://schemas.openxmlformats.org/officeDocument/2006/relationships/hyperlink" Target="https://trace.ncbi.nlm.nih.gov/Traces/sra/?run=SRR2230647" TargetMode="External"/><Relationship Id="rId30" Type="http://schemas.openxmlformats.org/officeDocument/2006/relationships/hyperlink" Target="https://www.ncbi.nlm.nih.gov/bioproject/219575" TargetMode="External"/><Relationship Id="rId105" Type="http://schemas.openxmlformats.org/officeDocument/2006/relationships/hyperlink" Target="https://trace.ncbi.nlm.nih.gov/Traces/sra/?run=SRR1811998" TargetMode="External"/><Relationship Id="rId126" Type="http://schemas.openxmlformats.org/officeDocument/2006/relationships/hyperlink" Target="https://www.ncbi.nlm.nih.gov/biosample/SAMN04005127" TargetMode="External"/><Relationship Id="rId147" Type="http://schemas.openxmlformats.org/officeDocument/2006/relationships/hyperlink" Target="https://www.ncbi.nlm.nih.gov/biosample/SAMN03339331" TargetMode="External"/><Relationship Id="rId168" Type="http://schemas.openxmlformats.org/officeDocument/2006/relationships/hyperlink" Target="https://www.ncbi.nlm.nih.gov/sra/SRX314884" TargetMode="External"/><Relationship Id="rId312" Type="http://schemas.openxmlformats.org/officeDocument/2006/relationships/hyperlink" Target="https://www.ncbi.nlm.nih.gov/bioproject/?term=PRJNA286355" TargetMode="External"/><Relationship Id="rId51" Type="http://schemas.openxmlformats.org/officeDocument/2006/relationships/hyperlink" Target="https://www.ncbi.nlm.nih.gov/biosample/SAMN02047125" TargetMode="External"/><Relationship Id="rId72" Type="http://schemas.openxmlformats.org/officeDocument/2006/relationships/hyperlink" Target="https://www.ncbi.nlm.nih.gov/Traces/wgs/GCPG01" TargetMode="External"/><Relationship Id="rId93" Type="http://schemas.openxmlformats.org/officeDocument/2006/relationships/hyperlink" Target="https://trace.ncbi.nlm.nih.gov/Traces/sra/?run=SRR10806923" TargetMode="External"/><Relationship Id="rId189" Type="http://schemas.openxmlformats.org/officeDocument/2006/relationships/hyperlink" Target="https://www.ncbi.nlm.nih.gov/Traces/wgs/GIGF01?val=GDWB01000000" TargetMode="External"/><Relationship Id="rId3" Type="http://schemas.openxmlformats.org/officeDocument/2006/relationships/hyperlink" Target="https://www.ncbi.nlm.nih.gov/biosample/SAMN13697369" TargetMode="External"/><Relationship Id="rId214" Type="http://schemas.openxmlformats.org/officeDocument/2006/relationships/hyperlink" Target="https://www.ncbi.nlm.nih.gov/Traces/wgs/GIGB01?val=GDXD01000000" TargetMode="External"/><Relationship Id="rId235" Type="http://schemas.openxmlformats.org/officeDocument/2006/relationships/hyperlink" Target="https://www.ncbi.nlm.nih.gov/Traces/wgs/GIGB01?val=GDWG01000000" TargetMode="External"/><Relationship Id="rId256" Type="http://schemas.openxmlformats.org/officeDocument/2006/relationships/hyperlink" Target="https://www.ncbi.nlm.nih.gov/sra/SRX1178902%5baccn%5d" TargetMode="External"/><Relationship Id="rId277" Type="http://schemas.openxmlformats.org/officeDocument/2006/relationships/hyperlink" Target="https://www.ncbi.nlm.nih.gov/sra/SRX1178972%5baccn%5d" TargetMode="External"/><Relationship Id="rId298" Type="http://schemas.openxmlformats.org/officeDocument/2006/relationships/hyperlink" Target="https://www.ncbi.nlm.nih.gov/sra/SRX1178881%5baccn%5d" TargetMode="External"/><Relationship Id="rId116" Type="http://schemas.openxmlformats.org/officeDocument/2006/relationships/hyperlink" Target="https://www.ncbi.nlm.nih.gov/biosample/SAMN03339335" TargetMode="External"/><Relationship Id="rId137" Type="http://schemas.openxmlformats.org/officeDocument/2006/relationships/hyperlink" Target="https://www.ncbi.nlm.nih.gov/biosample/SAMN04005124" TargetMode="External"/><Relationship Id="rId158" Type="http://schemas.openxmlformats.org/officeDocument/2006/relationships/hyperlink" Target="https://www.ncbi.nlm.nih.gov/biosample/SAMN02047173" TargetMode="External"/><Relationship Id="rId302" Type="http://schemas.openxmlformats.org/officeDocument/2006/relationships/hyperlink" Target="https://trace.ncbi.nlm.nih.gov/Traces/sra/?run=SRR2230558" TargetMode="External"/><Relationship Id="rId323" Type="http://schemas.openxmlformats.org/officeDocument/2006/relationships/hyperlink" Target="https://trace.ncbi.nlm.nih.gov/Traces/sra/?run=SRR2230630" TargetMode="External"/><Relationship Id="rId20" Type="http://schemas.openxmlformats.org/officeDocument/2006/relationships/hyperlink" Target="https://www.ncbi.nlm.nih.gov/bioproject/598231" TargetMode="External"/><Relationship Id="rId41" Type="http://schemas.openxmlformats.org/officeDocument/2006/relationships/hyperlink" Target="https://www.ncbi.nlm.nih.gov/bioproject/273032" TargetMode="External"/><Relationship Id="rId62" Type="http://schemas.openxmlformats.org/officeDocument/2006/relationships/hyperlink" Target="https://www.ncbi.nlm.nih.gov/Traces/wgs/GIGF01" TargetMode="External"/><Relationship Id="rId83" Type="http://schemas.openxmlformats.org/officeDocument/2006/relationships/hyperlink" Target="https://www.ncbi.nlm.nih.gov/Traces/wgs/GAWP02" TargetMode="External"/><Relationship Id="rId179" Type="http://schemas.openxmlformats.org/officeDocument/2006/relationships/hyperlink" Target="https://trace.ncbi.nlm.nih.gov/Traces/sra/?run=SRR921660" TargetMode="External"/><Relationship Id="rId190" Type="http://schemas.openxmlformats.org/officeDocument/2006/relationships/hyperlink" Target="https://www.ncbi.nlm.nih.gov/Traces/wgs/GIGB01?val=GDTT01000000" TargetMode="External"/><Relationship Id="rId204" Type="http://schemas.openxmlformats.org/officeDocument/2006/relationships/hyperlink" Target="https://www.ncbi.nlm.nih.gov/Traces/wgs/GIGB01?val=GDXT01000000" TargetMode="External"/><Relationship Id="rId225" Type="http://schemas.openxmlformats.org/officeDocument/2006/relationships/hyperlink" Target="https://www.ncbi.nlm.nih.gov/Traces/wgs/GIGB01?val=GDVH01000000" TargetMode="External"/><Relationship Id="rId246" Type="http://schemas.openxmlformats.org/officeDocument/2006/relationships/hyperlink" Target="https://www.ncbi.nlm.nih.gov/bioproject/?term=PRJNA286385" TargetMode="External"/><Relationship Id="rId267" Type="http://schemas.openxmlformats.org/officeDocument/2006/relationships/hyperlink" Target="https://www.ncbi.nlm.nih.gov/bioproject/?term=PRJNA286409" TargetMode="External"/><Relationship Id="rId288" Type="http://schemas.openxmlformats.org/officeDocument/2006/relationships/hyperlink" Target="https://www.ncbi.nlm.nih.gov/bioproject/?term=PRJNA286360" TargetMode="External"/><Relationship Id="rId106" Type="http://schemas.openxmlformats.org/officeDocument/2006/relationships/hyperlink" Target="https://www.ncbi.nlm.nih.gov/sra/SRX884552" TargetMode="External"/><Relationship Id="rId127" Type="http://schemas.openxmlformats.org/officeDocument/2006/relationships/hyperlink" Target="https://www.ncbi.nlm.nih.gov/biosample/SAMN04005222" TargetMode="External"/><Relationship Id="rId313" Type="http://schemas.openxmlformats.org/officeDocument/2006/relationships/hyperlink" Target="https://www.ncbi.nlm.nih.gov/sra/SRX1178849%5baccn%5d" TargetMode="External"/><Relationship Id="rId10" Type="http://schemas.openxmlformats.org/officeDocument/2006/relationships/hyperlink" Target="https://www.ncbi.nlm.nih.gov/sra/SRX7483755" TargetMode="External"/><Relationship Id="rId31" Type="http://schemas.openxmlformats.org/officeDocument/2006/relationships/hyperlink" Target="https://www.ncbi.nlm.nih.gov/bioproject/219591" TargetMode="External"/><Relationship Id="rId52" Type="http://schemas.openxmlformats.org/officeDocument/2006/relationships/hyperlink" Target="https://www.ncbi.nlm.nih.gov/biosample/SAMN04005228" TargetMode="External"/><Relationship Id="rId73" Type="http://schemas.openxmlformats.org/officeDocument/2006/relationships/hyperlink" Target="https://www.ncbi.nlm.nih.gov/Traces/wgs/GAUX02" TargetMode="External"/><Relationship Id="rId94" Type="http://schemas.openxmlformats.org/officeDocument/2006/relationships/hyperlink" Target="https://www.ncbi.nlm.nih.gov/sra/SRX7480658" TargetMode="External"/><Relationship Id="rId148" Type="http://schemas.openxmlformats.org/officeDocument/2006/relationships/hyperlink" Target="https://www.ncbi.nlm.nih.gov/biosample/SAMN04005245" TargetMode="External"/><Relationship Id="rId169" Type="http://schemas.openxmlformats.org/officeDocument/2006/relationships/hyperlink" Target="https://trace.ncbi.nlm.nih.gov/Traces/sra/?run=SRR921632" TargetMode="External"/><Relationship Id="rId4" Type="http://schemas.openxmlformats.org/officeDocument/2006/relationships/hyperlink" Target="https://www.ncbi.nlm.nih.gov/sra/SRX7480731" TargetMode="External"/><Relationship Id="rId180" Type="http://schemas.openxmlformats.org/officeDocument/2006/relationships/hyperlink" Target="https://www.ncbi.nlm.nih.gov/sra/SRX314914" TargetMode="External"/><Relationship Id="rId215" Type="http://schemas.openxmlformats.org/officeDocument/2006/relationships/hyperlink" Target="https://www.ncbi.nlm.nih.gov/Traces/wgs/GIGB01?val=GDXD01000000" TargetMode="External"/><Relationship Id="rId236" Type="http://schemas.openxmlformats.org/officeDocument/2006/relationships/hyperlink" Target="https://www.ncbi.nlm.nih.gov/Traces/wgs/GIGB01?val=GDVE01000000" TargetMode="External"/><Relationship Id="rId257" Type="http://schemas.openxmlformats.org/officeDocument/2006/relationships/hyperlink" Target="https://trace.ncbi.nlm.nih.gov/Traces/sra/?run=SRR2230578" TargetMode="External"/><Relationship Id="rId278" Type="http://schemas.openxmlformats.org/officeDocument/2006/relationships/hyperlink" Target="https://trace.ncbi.nlm.nih.gov/Traces/sra/?run=SRR2230648" TargetMode="External"/><Relationship Id="rId303" Type="http://schemas.openxmlformats.org/officeDocument/2006/relationships/hyperlink" Target="https://www.ncbi.nlm.nih.gov/bioproject/?term=PRJNA286341" TargetMode="External"/><Relationship Id="rId42" Type="http://schemas.openxmlformats.org/officeDocument/2006/relationships/hyperlink" Target="https://www.ncbi.nlm.nih.gov/biosample/SAMN02047137" TargetMode="External"/><Relationship Id="rId84" Type="http://schemas.openxmlformats.org/officeDocument/2006/relationships/hyperlink" Target="https://trace.ncbi.nlm.nih.gov/Traces/sra/?run=SRR10807873" TargetMode="External"/><Relationship Id="rId138" Type="http://schemas.openxmlformats.org/officeDocument/2006/relationships/hyperlink" Target="https://www.ncbi.nlm.nih.gov/biosample/SAMN03339346" TargetMode="External"/><Relationship Id="rId191" Type="http://schemas.openxmlformats.org/officeDocument/2006/relationships/hyperlink" Target="https://www.ncbi.nlm.nih.gov/Traces/wgs/GIGB01?val=GDTT01000000" TargetMode="External"/><Relationship Id="rId205" Type="http://schemas.openxmlformats.org/officeDocument/2006/relationships/hyperlink" Target="https://www.ncbi.nlm.nih.gov/Traces/wgs/GIGB01?val=GDXT01000000" TargetMode="External"/><Relationship Id="rId247" Type="http://schemas.openxmlformats.org/officeDocument/2006/relationships/hyperlink" Target="https://www.ncbi.nlm.nih.gov/sra/SRX1178879%5baccn%5d" TargetMode="External"/><Relationship Id="rId107" Type="http://schemas.openxmlformats.org/officeDocument/2006/relationships/hyperlink" Target="https://trace.ncbi.nlm.nih.gov/Traces/sra/?run=SRR1811979" TargetMode="External"/><Relationship Id="rId289" Type="http://schemas.openxmlformats.org/officeDocument/2006/relationships/hyperlink" Target="https://www.ncbi.nlm.nih.gov/sra/SRX1178854%5baccn%5d" TargetMode="External"/><Relationship Id="rId11" Type="http://schemas.openxmlformats.org/officeDocument/2006/relationships/hyperlink" Target="https://www.ncbi.nlm.nih.gov/biosample/SAMN13697364" TargetMode="External"/><Relationship Id="rId53" Type="http://schemas.openxmlformats.org/officeDocument/2006/relationships/hyperlink" Target="https://www.ncbi.nlm.nih.gov/Traces/wgs/GIGA01" TargetMode="External"/><Relationship Id="rId149" Type="http://schemas.openxmlformats.org/officeDocument/2006/relationships/hyperlink" Target="https://www.ncbi.nlm.nih.gov/biosample/SAMN03331982" TargetMode="External"/><Relationship Id="rId314" Type="http://schemas.openxmlformats.org/officeDocument/2006/relationships/hyperlink" Target="https://trace.ncbi.nlm.nih.gov/Traces/sra/?run=SRR2230525" TargetMode="External"/><Relationship Id="rId95" Type="http://schemas.openxmlformats.org/officeDocument/2006/relationships/hyperlink" Target="https://trace.ncbi.nlm.nih.gov/Traces/sra/?run=SRR10807212" TargetMode="External"/><Relationship Id="rId160" Type="http://schemas.openxmlformats.org/officeDocument/2006/relationships/hyperlink" Target="https://www.ncbi.nlm.nih.gov/biosample/SAMN02047192" TargetMode="External"/><Relationship Id="rId216" Type="http://schemas.openxmlformats.org/officeDocument/2006/relationships/hyperlink" Target="https://www.ncbi.nlm.nih.gov/Traces/wgs/GIGB01?val=GDZB01000000" TargetMode="External"/><Relationship Id="rId258" Type="http://schemas.openxmlformats.org/officeDocument/2006/relationships/hyperlink" Target="https://www.ncbi.nlm.nih.gov/bioproject/?term=PRJNA286438" TargetMode="External"/><Relationship Id="rId22" Type="http://schemas.openxmlformats.org/officeDocument/2006/relationships/hyperlink" Target="https://www.ncbi.nlm.nih.gov/bioproject/286330" TargetMode="External"/><Relationship Id="rId64" Type="http://schemas.openxmlformats.org/officeDocument/2006/relationships/hyperlink" Target="https://www.ncbi.nlm.nih.gov/Traces/wgs/GDCF01" TargetMode="External"/><Relationship Id="rId118" Type="http://schemas.openxmlformats.org/officeDocument/2006/relationships/hyperlink" Target="https://www.ncbi.nlm.nih.gov/biosample/SAMN04005224" TargetMode="External"/><Relationship Id="rId325" Type="http://schemas.openxmlformats.org/officeDocument/2006/relationships/hyperlink" Target="https://www.ncbi.nlm.nih.gov/sra/SRX1048930%5baccn%5d" TargetMode="External"/><Relationship Id="rId171" Type="http://schemas.openxmlformats.org/officeDocument/2006/relationships/hyperlink" Target="https://trace.ncbi.nlm.nih.gov/Traces/sra/?run=SRR921566" TargetMode="External"/><Relationship Id="rId227" Type="http://schemas.openxmlformats.org/officeDocument/2006/relationships/hyperlink" Target="https://www.ncbi.nlm.nih.gov/Traces/wgs/GIGB01?val=GDVK01000000" TargetMode="External"/><Relationship Id="rId269" Type="http://schemas.openxmlformats.org/officeDocument/2006/relationships/hyperlink" Target="https://trace.ncbi.nlm.nih.gov/Traces/sra/?run=SRR2230579" TargetMode="External"/><Relationship Id="rId33" Type="http://schemas.openxmlformats.org/officeDocument/2006/relationships/hyperlink" Target="https://www.ncbi.nlm.nih.gov/bioproject/219558" TargetMode="External"/><Relationship Id="rId129" Type="http://schemas.openxmlformats.org/officeDocument/2006/relationships/hyperlink" Target="https://www.ncbi.nlm.nih.gov/biosample/SAMN04005145" TargetMode="External"/><Relationship Id="rId280" Type="http://schemas.openxmlformats.org/officeDocument/2006/relationships/hyperlink" Target="https://www.ncbi.nlm.nih.gov/sra/SRX1178836%5baccn%5d" TargetMode="External"/><Relationship Id="rId75" Type="http://schemas.openxmlformats.org/officeDocument/2006/relationships/hyperlink" Target="https://www.ncbi.nlm.nih.gov/Traces/wgs/GAWS02" TargetMode="External"/><Relationship Id="rId140" Type="http://schemas.openxmlformats.org/officeDocument/2006/relationships/hyperlink" Target="https://www.ncbi.nlm.nih.gov/biosample/SAMN04005113" TargetMode="External"/><Relationship Id="rId182" Type="http://schemas.openxmlformats.org/officeDocument/2006/relationships/hyperlink" Target="https://www.ncbi.nlm.nih.gov/sra/SRX314852" TargetMode="External"/><Relationship Id="rId6" Type="http://schemas.openxmlformats.org/officeDocument/2006/relationships/hyperlink" Target="https://trace.ncbi.nlm.nih.gov/Traces/sra/?run=SRR10802211" TargetMode="External"/><Relationship Id="rId238" Type="http://schemas.openxmlformats.org/officeDocument/2006/relationships/hyperlink" Target="https://www.ncbi.nlm.nih.gov/Traces/wgs/GIGB01?val=GDBQ01000000" TargetMode="External"/><Relationship Id="rId291" Type="http://schemas.openxmlformats.org/officeDocument/2006/relationships/hyperlink" Target="https://www.ncbi.nlm.nih.gov/bioproject/?term=PRJNA286474" TargetMode="External"/><Relationship Id="rId305" Type="http://schemas.openxmlformats.org/officeDocument/2006/relationships/hyperlink" Target="https://trace.ncbi.nlm.nih.gov/Traces/sra/?run=SRR2230509" TargetMode="External"/><Relationship Id="rId44" Type="http://schemas.openxmlformats.org/officeDocument/2006/relationships/hyperlink" Target="https://www.ncbi.nlm.nih.gov/biosample/SAMN13697363" TargetMode="External"/><Relationship Id="rId86" Type="http://schemas.openxmlformats.org/officeDocument/2006/relationships/hyperlink" Target="https://trace.ncbi.nlm.nih.gov/Traces/sra/?run=SRR10807181" TargetMode="External"/><Relationship Id="rId151" Type="http://schemas.openxmlformats.org/officeDocument/2006/relationships/hyperlink" Target="https://www.ncbi.nlm.nih.gov/biosample/SAMN02047122" TargetMode="External"/><Relationship Id="rId193" Type="http://schemas.openxmlformats.org/officeDocument/2006/relationships/hyperlink" Target="https://www.ncbi.nlm.nih.gov/Traces/wgs/GIGB01?val=GDZG01000000" TargetMode="External"/><Relationship Id="rId207" Type="http://schemas.openxmlformats.org/officeDocument/2006/relationships/hyperlink" Target="https://www.ncbi.nlm.nih.gov/Traces/wgs/GIGB01?val=GDXV01000000" TargetMode="External"/><Relationship Id="rId249" Type="http://schemas.openxmlformats.org/officeDocument/2006/relationships/hyperlink" Target="https://www.ncbi.nlm.nih.gov/bioproject/?term=PRJNA286442" TargetMode="External"/><Relationship Id="rId13" Type="http://schemas.openxmlformats.org/officeDocument/2006/relationships/hyperlink" Target="https://www.ncbi.nlm.nih.gov/bioproject/219602" TargetMode="External"/><Relationship Id="rId109" Type="http://schemas.openxmlformats.org/officeDocument/2006/relationships/hyperlink" Target="https://trace.ncbi.nlm.nih.gov/Traces/sra/?run=SRR2230498" TargetMode="External"/><Relationship Id="rId260" Type="http://schemas.openxmlformats.org/officeDocument/2006/relationships/hyperlink" Target="https://trace.ncbi.nlm.nih.gov/Traces/sra/?run=SRR2230609" TargetMode="External"/><Relationship Id="rId316" Type="http://schemas.openxmlformats.org/officeDocument/2006/relationships/hyperlink" Target="https://www.ncbi.nlm.nih.gov/sra/SRX1178906%5baccn%5d" TargetMode="External"/><Relationship Id="rId55" Type="http://schemas.openxmlformats.org/officeDocument/2006/relationships/hyperlink" Target="https://www.ncbi.nlm.nih.gov/Traces/wgs/GIGG01" TargetMode="External"/><Relationship Id="rId97" Type="http://schemas.openxmlformats.org/officeDocument/2006/relationships/hyperlink" Target="https://trace.ncbi.nlm.nih.gov/Traces/sra/?run=SRR921638" TargetMode="External"/><Relationship Id="rId120" Type="http://schemas.openxmlformats.org/officeDocument/2006/relationships/hyperlink" Target="https://www.ncbi.nlm.nih.gov/biosample/SAMN04005214" TargetMode="External"/><Relationship Id="rId162" Type="http://schemas.openxmlformats.org/officeDocument/2006/relationships/hyperlink" Target="https://www.ncbi.nlm.nih.gov/sra/SRX884522" TargetMode="External"/><Relationship Id="rId218" Type="http://schemas.openxmlformats.org/officeDocument/2006/relationships/hyperlink" Target="https://www.ncbi.nlm.nih.gov/Traces/wgs/GIGB01?val=GDYZ01000000" TargetMode="External"/></Relationships>
</file>

<file path=xl/worksheets/_rels/sheet3.xml.rels><?xml version="1.0" encoding="UTF-8" standalone="yes"?>
<Relationships xmlns="http://schemas.openxmlformats.org/package/2006/relationships"><Relationship Id="rId21" Type="http://schemas.openxmlformats.org/officeDocument/2006/relationships/hyperlink" Target="https://www.ncbi.nlm.nih.gov/nuccore/NC_014349" TargetMode="External"/><Relationship Id="rId170" Type="http://schemas.openxmlformats.org/officeDocument/2006/relationships/hyperlink" Target="https://www.ncbi.nlm.nih.gov/nuccore/KX057730" TargetMode="External"/><Relationship Id="rId268" Type="http://schemas.openxmlformats.org/officeDocument/2006/relationships/hyperlink" Target="https://www.ncbi.nlm.nih.gov/nuccore/MT011408" TargetMode="External"/><Relationship Id="rId475" Type="http://schemas.openxmlformats.org/officeDocument/2006/relationships/hyperlink" Target="https://www.ncbi.nlm.nih.gov/nuccore/MG993431" TargetMode="External"/><Relationship Id="rId682" Type="http://schemas.openxmlformats.org/officeDocument/2006/relationships/hyperlink" Target="https://www.ncbi.nlm.nih.gov/nuccore/MT011899" TargetMode="External"/><Relationship Id="rId903" Type="http://schemas.openxmlformats.org/officeDocument/2006/relationships/hyperlink" Target="https://www.ncbi.nlm.nih.gov/nuccore/MT011488" TargetMode="External"/><Relationship Id="rId32" Type="http://schemas.openxmlformats.org/officeDocument/2006/relationships/hyperlink" Target="https://www.ncbi.nlm.nih.gov/nuccore/NC_027187" TargetMode="External"/><Relationship Id="rId128" Type="http://schemas.openxmlformats.org/officeDocument/2006/relationships/hyperlink" Target="https://www.ncbi.nlm.nih.gov/nuccore/KX057740" TargetMode="External"/><Relationship Id="rId335" Type="http://schemas.openxmlformats.org/officeDocument/2006/relationships/hyperlink" Target="https://www.ncbi.nlm.nih.gov/nuccore/%20MN935625" TargetMode="External"/><Relationship Id="rId542" Type="http://schemas.openxmlformats.org/officeDocument/2006/relationships/hyperlink" Target="https://www.ncbi.nlm.nih.gov/nuccore/MT011717" TargetMode="External"/><Relationship Id="rId987" Type="http://schemas.openxmlformats.org/officeDocument/2006/relationships/hyperlink" Target="https://www.ncbi.nlm.nih.gov/nuccore/MT011872" TargetMode="External"/><Relationship Id="rId181" Type="http://schemas.openxmlformats.org/officeDocument/2006/relationships/hyperlink" Target="https://www.ncbi.nlm.nih.gov/nuccore/KY981087" TargetMode="External"/><Relationship Id="rId402" Type="http://schemas.openxmlformats.org/officeDocument/2006/relationships/hyperlink" Target="https://www.ncbi.nlm.nih.gov/nuccore/MN935606" TargetMode="External"/><Relationship Id="rId847" Type="http://schemas.openxmlformats.org/officeDocument/2006/relationships/hyperlink" Target="https://www.ncbi.nlm.nih.gov/nuccore/MT011494" TargetMode="External"/><Relationship Id="rId1032" Type="http://schemas.openxmlformats.org/officeDocument/2006/relationships/hyperlink" Target="https://www.ncbi.nlm.nih.gov/nuccore/MT011880" TargetMode="External"/><Relationship Id="rId279" Type="http://schemas.openxmlformats.org/officeDocument/2006/relationships/hyperlink" Target="https://www.ncbi.nlm.nih.gov/nuccore/MG993422" TargetMode="External"/><Relationship Id="rId486" Type="http://schemas.openxmlformats.org/officeDocument/2006/relationships/hyperlink" Target="https://www.ncbi.nlm.nih.gov/nuccore/MT011710" TargetMode="External"/><Relationship Id="rId693" Type="http://schemas.openxmlformats.org/officeDocument/2006/relationships/hyperlink" Target="https://www.ncbi.nlm.nih.gov/nuccore/MT011784" TargetMode="External"/><Relationship Id="rId707" Type="http://schemas.openxmlformats.org/officeDocument/2006/relationships/hyperlink" Target="https://www.ncbi.nlm.nih.gov/nuccore/MT011839" TargetMode="External"/><Relationship Id="rId914" Type="http://schemas.openxmlformats.org/officeDocument/2006/relationships/hyperlink" Target="https://www.ncbi.nlm.nih.gov/nuccore/MT011974" TargetMode="External"/><Relationship Id="rId43" Type="http://schemas.openxmlformats.org/officeDocument/2006/relationships/hyperlink" Target="https://www.ncbi.nlm.nih.gov/nuccore/NC_027179" TargetMode="External"/><Relationship Id="rId139" Type="http://schemas.openxmlformats.org/officeDocument/2006/relationships/hyperlink" Target="https://www.ncbi.nlm.nih.gov/nuccore/NC_016696" TargetMode="External"/><Relationship Id="rId346" Type="http://schemas.openxmlformats.org/officeDocument/2006/relationships/hyperlink" Target="https://www.ncbi.nlm.nih.gov/nuccore/%20MT011482" TargetMode="External"/><Relationship Id="rId553" Type="http://schemas.openxmlformats.org/officeDocument/2006/relationships/hyperlink" Target="https://www.ncbi.nlm.nih.gov/nuccore/MT011611" TargetMode="External"/><Relationship Id="rId760" Type="http://schemas.openxmlformats.org/officeDocument/2006/relationships/hyperlink" Target="https://www.ncbi.nlm.nih.gov/nuccore/MT011818" TargetMode="External"/><Relationship Id="rId998" Type="http://schemas.openxmlformats.org/officeDocument/2006/relationships/hyperlink" Target="https://www.ncbi.nlm.nih.gov/nuccore/MT011871" TargetMode="External"/><Relationship Id="rId192" Type="http://schemas.openxmlformats.org/officeDocument/2006/relationships/hyperlink" Target="https://www.ncbi.nlm.nih.gov/nuccore/KY981035" TargetMode="External"/><Relationship Id="rId206" Type="http://schemas.openxmlformats.org/officeDocument/2006/relationships/hyperlink" Target="https://www.ncbi.nlm.nih.gov/nuccore/MN935539" TargetMode="External"/><Relationship Id="rId413" Type="http://schemas.openxmlformats.org/officeDocument/2006/relationships/hyperlink" Target="https://www.ncbi.nlm.nih.gov/nuccore/MT011573" TargetMode="External"/><Relationship Id="rId858" Type="http://schemas.openxmlformats.org/officeDocument/2006/relationships/hyperlink" Target="https://www.ncbi.nlm.nih.gov/nuccore/MT011460" TargetMode="External"/><Relationship Id="rId497" Type="http://schemas.openxmlformats.org/officeDocument/2006/relationships/hyperlink" Target="https://www.ncbi.nlm.nih.gov/nuccore/MT011656" TargetMode="External"/><Relationship Id="rId620" Type="http://schemas.openxmlformats.org/officeDocument/2006/relationships/hyperlink" Target="https://www.ncbi.nlm.nih.gov/nuccore/MT011960" TargetMode="External"/><Relationship Id="rId718" Type="http://schemas.openxmlformats.org/officeDocument/2006/relationships/hyperlink" Target="https://www.ncbi.nlm.nih.gov/nuccore/MT011836" TargetMode="External"/><Relationship Id="rId925" Type="http://schemas.openxmlformats.org/officeDocument/2006/relationships/hyperlink" Target="https://www.ncbi.nlm.nih.gov/nuccore/MT011499" TargetMode="External"/><Relationship Id="rId357" Type="http://schemas.openxmlformats.org/officeDocument/2006/relationships/hyperlink" Target="https://www.ncbi.nlm.nih.gov/nuccore/MT011968" TargetMode="External"/><Relationship Id="rId54" Type="http://schemas.openxmlformats.org/officeDocument/2006/relationships/hyperlink" Target="https://www.ncbi.nlm.nih.gov/nuccore/MG993440" TargetMode="External"/><Relationship Id="rId217" Type="http://schemas.openxmlformats.org/officeDocument/2006/relationships/hyperlink" Target="https://www.ncbi.nlm.nih.gov/nuccore/MN935540" TargetMode="External"/><Relationship Id="rId564" Type="http://schemas.openxmlformats.org/officeDocument/2006/relationships/hyperlink" Target="https://www.ncbi.nlm.nih.gov/nuccore/MT011803" TargetMode="External"/><Relationship Id="rId771" Type="http://schemas.openxmlformats.org/officeDocument/2006/relationships/hyperlink" Target="https://www.ncbi.nlm.nih.gov/nuccore/MT011779" TargetMode="External"/><Relationship Id="rId869" Type="http://schemas.openxmlformats.org/officeDocument/2006/relationships/hyperlink" Target="https://www.ncbi.nlm.nih.gov/nuccore/MT011506" TargetMode="External"/><Relationship Id="rId424" Type="http://schemas.openxmlformats.org/officeDocument/2006/relationships/hyperlink" Target="https://www.ncbi.nlm.nih.gov/nuccore/MN935599" TargetMode="External"/><Relationship Id="rId631" Type="http://schemas.openxmlformats.org/officeDocument/2006/relationships/hyperlink" Target="https://www.ncbi.nlm.nih.gov/nuccore/MT011635" TargetMode="External"/><Relationship Id="rId729" Type="http://schemas.openxmlformats.org/officeDocument/2006/relationships/hyperlink" Target="https://www.ncbi.nlm.nih.gov/nuccore/MT011851" TargetMode="External"/><Relationship Id="rId270" Type="http://schemas.openxmlformats.org/officeDocument/2006/relationships/hyperlink" Target="https://www.ncbi.nlm.nih.gov/nuccore/MT011440" TargetMode="External"/><Relationship Id="rId936" Type="http://schemas.openxmlformats.org/officeDocument/2006/relationships/hyperlink" Target="https://www.ncbi.nlm.nih.gov/nuccore/MT011601" TargetMode="External"/><Relationship Id="rId65" Type="http://schemas.openxmlformats.org/officeDocument/2006/relationships/hyperlink" Target="https://www.ncbi.nlm.nih.gov/nuccore/NC_020774" TargetMode="External"/><Relationship Id="rId130" Type="http://schemas.openxmlformats.org/officeDocument/2006/relationships/hyperlink" Target="https://www.ncbi.nlm.nih.gov/nuccore/KM657333" TargetMode="External"/><Relationship Id="rId368" Type="http://schemas.openxmlformats.org/officeDocument/2006/relationships/hyperlink" Target="https://www.ncbi.nlm.nih.gov/nuccore/MG993407" TargetMode="External"/><Relationship Id="rId575" Type="http://schemas.openxmlformats.org/officeDocument/2006/relationships/hyperlink" Target="https://www.ncbi.nlm.nih.gov/nuccore/MT011895" TargetMode="External"/><Relationship Id="rId782" Type="http://schemas.openxmlformats.org/officeDocument/2006/relationships/hyperlink" Target="https://www.ncbi.nlm.nih.gov/nuccore/MT011747" TargetMode="External"/><Relationship Id="rId228" Type="http://schemas.openxmlformats.org/officeDocument/2006/relationships/hyperlink" Target="https://www.ncbi.nlm.nih.gov/nuccore/MT011435" TargetMode="External"/><Relationship Id="rId435" Type="http://schemas.openxmlformats.org/officeDocument/2006/relationships/hyperlink" Target="https://www.ncbi.nlm.nih.gov/nuccore/MN935525" TargetMode="External"/><Relationship Id="rId642" Type="http://schemas.openxmlformats.org/officeDocument/2006/relationships/hyperlink" Target="https://www.ncbi.nlm.nih.gov/nuccore/MT011593" TargetMode="External"/><Relationship Id="rId281" Type="http://schemas.openxmlformats.org/officeDocument/2006/relationships/hyperlink" Target="https://www.ncbi.nlm.nih.gov/nuccore/KY980908" TargetMode="External"/><Relationship Id="rId502" Type="http://schemas.openxmlformats.org/officeDocument/2006/relationships/hyperlink" Target="https://www.ncbi.nlm.nih.gov/nuccore/MT011875" TargetMode="External"/><Relationship Id="rId947" Type="http://schemas.openxmlformats.org/officeDocument/2006/relationships/hyperlink" Target="https://www.ncbi.nlm.nih.gov/nuccore/MT011594" TargetMode="External"/><Relationship Id="rId76" Type="http://schemas.openxmlformats.org/officeDocument/2006/relationships/hyperlink" Target="https://www.ncbi.nlm.nih.gov/nuccore/NC_020330" TargetMode="External"/><Relationship Id="rId141" Type="http://schemas.openxmlformats.org/officeDocument/2006/relationships/hyperlink" Target="https://www.ncbi.nlm.nih.gov/nuccore/KX057732" TargetMode="External"/><Relationship Id="rId379" Type="http://schemas.openxmlformats.org/officeDocument/2006/relationships/hyperlink" Target="https://www.ncbi.nlm.nih.gov/nuccore/MN935609" TargetMode="External"/><Relationship Id="rId586" Type="http://schemas.openxmlformats.org/officeDocument/2006/relationships/hyperlink" Target="https://www.ncbi.nlm.nih.gov/nuccore/MT011877" TargetMode="External"/><Relationship Id="rId793" Type="http://schemas.openxmlformats.org/officeDocument/2006/relationships/hyperlink" Target="https://www.ncbi.nlm.nih.gov/nuccore/MT011714" TargetMode="External"/><Relationship Id="rId807" Type="http://schemas.openxmlformats.org/officeDocument/2006/relationships/hyperlink" Target="https://www.ncbi.nlm.nih.gov/nuccore/MT011785" TargetMode="External"/><Relationship Id="rId7" Type="http://schemas.openxmlformats.org/officeDocument/2006/relationships/hyperlink" Target="https://www.ncbi.nlm.nih.gov/nuccore/NC_029135" TargetMode="External"/><Relationship Id="rId239" Type="http://schemas.openxmlformats.org/officeDocument/2006/relationships/hyperlink" Target="https://www.ncbi.nlm.nih.gov/nuccore/MT011446" TargetMode="External"/><Relationship Id="rId446" Type="http://schemas.openxmlformats.org/officeDocument/2006/relationships/hyperlink" Target="https://www.ncbi.nlm.nih.gov/nuccore/MN935616" TargetMode="External"/><Relationship Id="rId653" Type="http://schemas.openxmlformats.org/officeDocument/2006/relationships/hyperlink" Target="https://www.ncbi.nlm.nih.gov/nuccore/MT011636" TargetMode="External"/><Relationship Id="rId292" Type="http://schemas.openxmlformats.org/officeDocument/2006/relationships/hyperlink" Target="https://www.ncbi.nlm.nih.gov/nuccore/KY981086" TargetMode="External"/><Relationship Id="rId306" Type="http://schemas.openxmlformats.org/officeDocument/2006/relationships/hyperlink" Target="https://www.ncbi.nlm.nih.gov/nuccore/MN935554" TargetMode="External"/><Relationship Id="rId860" Type="http://schemas.openxmlformats.org/officeDocument/2006/relationships/hyperlink" Target="https://www.ncbi.nlm.nih.gov/nuccore/MT011551" TargetMode="External"/><Relationship Id="rId958" Type="http://schemas.openxmlformats.org/officeDocument/2006/relationships/hyperlink" Target="https://www.ncbi.nlm.nih.gov/nuccore/MT011557" TargetMode="External"/><Relationship Id="rId87" Type="http://schemas.openxmlformats.org/officeDocument/2006/relationships/hyperlink" Target="https://www.ncbi.nlm.nih.gov/nuccore/NC_028061" TargetMode="External"/><Relationship Id="rId513" Type="http://schemas.openxmlformats.org/officeDocument/2006/relationships/hyperlink" Target="https://www.ncbi.nlm.nih.gov/nuccore/MN994052" TargetMode="External"/><Relationship Id="rId597" Type="http://schemas.openxmlformats.org/officeDocument/2006/relationships/hyperlink" Target="https://www.ncbi.nlm.nih.gov/nuccore/MT011936" TargetMode="External"/><Relationship Id="rId720" Type="http://schemas.openxmlformats.org/officeDocument/2006/relationships/hyperlink" Target="https://www.ncbi.nlm.nih.gov/nuccore/MT011924" TargetMode="External"/><Relationship Id="rId818" Type="http://schemas.openxmlformats.org/officeDocument/2006/relationships/hyperlink" Target="https://www.ncbi.nlm.nih.gov/nuccore/MT011888" TargetMode="External"/><Relationship Id="rId152" Type="http://schemas.openxmlformats.org/officeDocument/2006/relationships/hyperlink" Target="https://www.ncbi.nlm.nih.gov/nuccore/NC_021379" TargetMode="External"/><Relationship Id="rId457" Type="http://schemas.openxmlformats.org/officeDocument/2006/relationships/hyperlink" Target="https://www.ncbi.nlm.nih.gov/nuccore/MN935577" TargetMode="External"/><Relationship Id="rId1003" Type="http://schemas.openxmlformats.org/officeDocument/2006/relationships/hyperlink" Target="https://www.ncbi.nlm.nih.gov/nuccore/MT011555" TargetMode="External"/><Relationship Id="rId664" Type="http://schemas.openxmlformats.org/officeDocument/2006/relationships/hyperlink" Target="https://www.ncbi.nlm.nih.gov/nuccore/MT011592" TargetMode="External"/><Relationship Id="rId871" Type="http://schemas.openxmlformats.org/officeDocument/2006/relationships/hyperlink" Target="https://www.ncbi.nlm.nih.gov/nuccore/MT011598" TargetMode="External"/><Relationship Id="rId969" Type="http://schemas.openxmlformats.org/officeDocument/2006/relationships/hyperlink" Target="https://www.ncbi.nlm.nih.gov/nuccore/MT011533" TargetMode="External"/><Relationship Id="rId14" Type="http://schemas.openxmlformats.org/officeDocument/2006/relationships/hyperlink" Target="https://www.ncbi.nlm.nih.gov/nuccore/NC_019993" TargetMode="External"/><Relationship Id="rId317" Type="http://schemas.openxmlformats.org/officeDocument/2006/relationships/hyperlink" Target="https://www.ncbi.nlm.nih.gov/nuccore/MG993433" TargetMode="External"/><Relationship Id="rId524" Type="http://schemas.openxmlformats.org/officeDocument/2006/relationships/hyperlink" Target="https://www.ncbi.nlm.nih.gov/nuccore/MN994051" TargetMode="External"/><Relationship Id="rId731" Type="http://schemas.openxmlformats.org/officeDocument/2006/relationships/hyperlink" Target="https://www.ncbi.nlm.nih.gov/nuccore/" TargetMode="External"/><Relationship Id="rId98" Type="http://schemas.openxmlformats.org/officeDocument/2006/relationships/hyperlink" Target="https://www.ncbi.nlm.nih.gov/nuccore/MK514098" TargetMode="External"/><Relationship Id="rId163" Type="http://schemas.openxmlformats.org/officeDocument/2006/relationships/hyperlink" Target="https://www.ncbi.nlm.nih.gov/nuccore/KX057714" TargetMode="External"/><Relationship Id="rId370" Type="http://schemas.openxmlformats.org/officeDocument/2006/relationships/hyperlink" Target="https://www.ncbi.nlm.nih.gov/nuccore/MG993432" TargetMode="External"/><Relationship Id="rId829" Type="http://schemas.openxmlformats.org/officeDocument/2006/relationships/hyperlink" Target="https://www.ncbi.nlm.nih.gov/nuccore/" TargetMode="External"/><Relationship Id="rId1014" Type="http://schemas.openxmlformats.org/officeDocument/2006/relationships/hyperlink" Target="https://www.ncbi.nlm.nih.gov/nuccore/MT011559" TargetMode="External"/><Relationship Id="rId230" Type="http://schemas.openxmlformats.org/officeDocument/2006/relationships/hyperlink" Target="https://www.ncbi.nlm.nih.gov/nuccore/MT011519" TargetMode="External"/><Relationship Id="rId468" Type="http://schemas.openxmlformats.org/officeDocument/2006/relationships/hyperlink" Target="https://www.ncbi.nlm.nih.gov/nuccore/MG993411" TargetMode="External"/><Relationship Id="rId675" Type="http://schemas.openxmlformats.org/officeDocument/2006/relationships/hyperlink" Target="https://www.ncbi.nlm.nih.gov/nuccore/MT011589" TargetMode="External"/><Relationship Id="rId882" Type="http://schemas.openxmlformats.org/officeDocument/2006/relationships/hyperlink" Target="https://www.ncbi.nlm.nih.gov/nuccore/MT011595" TargetMode="External"/><Relationship Id="rId25" Type="http://schemas.openxmlformats.org/officeDocument/2006/relationships/hyperlink" Target="https://www.ncbi.nlm.nih.gov/nuccore/MG993406" TargetMode="External"/><Relationship Id="rId328" Type="http://schemas.openxmlformats.org/officeDocument/2006/relationships/hyperlink" Target="https://www.ncbi.nlm.nih.gov/nuccore/MN935561" TargetMode="External"/><Relationship Id="rId535" Type="http://schemas.openxmlformats.org/officeDocument/2006/relationships/hyperlink" Target="https://www.ncbi.nlm.nih.gov/nuccore/MT011926" TargetMode="External"/><Relationship Id="rId742" Type="http://schemas.openxmlformats.org/officeDocument/2006/relationships/hyperlink" Target="https://www.ncbi.nlm.nih.gov/nuccore/MN935633" TargetMode="External"/><Relationship Id="rId174" Type="http://schemas.openxmlformats.org/officeDocument/2006/relationships/hyperlink" Target="https://www.ncbi.nlm.nih.gov/nuccore/KY980840" TargetMode="External"/><Relationship Id="rId381" Type="http://schemas.openxmlformats.org/officeDocument/2006/relationships/hyperlink" Target="https://www.ncbi.nlm.nih.gov/nuccore/MN935630" TargetMode="External"/><Relationship Id="rId602" Type="http://schemas.openxmlformats.org/officeDocument/2006/relationships/hyperlink" Target="https://www.ncbi.nlm.nih.gov/nuccore/MT011614" TargetMode="External"/><Relationship Id="rId1025" Type="http://schemas.openxmlformats.org/officeDocument/2006/relationships/hyperlink" Target="https://www.ncbi.nlm.nih.gov/nuccore/MT011570" TargetMode="External"/><Relationship Id="rId241" Type="http://schemas.openxmlformats.org/officeDocument/2006/relationships/hyperlink" Target="https://www.ncbi.nlm.nih.gov/nuccore/MT011454" TargetMode="External"/><Relationship Id="rId479" Type="http://schemas.openxmlformats.org/officeDocument/2006/relationships/hyperlink" Target="https://www.ncbi.nlm.nih.gov/nuccore/MG993428" TargetMode="External"/><Relationship Id="rId686" Type="http://schemas.openxmlformats.org/officeDocument/2006/relationships/hyperlink" Target="https://www.ncbi.nlm.nih.gov/nuccore/MT011469" TargetMode="External"/><Relationship Id="rId893" Type="http://schemas.openxmlformats.org/officeDocument/2006/relationships/hyperlink" Target="https://www.ncbi.nlm.nih.gov/nuccore/MT011569" TargetMode="External"/><Relationship Id="rId907" Type="http://schemas.openxmlformats.org/officeDocument/2006/relationships/hyperlink" Target="https://www.ncbi.nlm.nih.gov/nuccore/MT011670" TargetMode="External"/><Relationship Id="rId36" Type="http://schemas.openxmlformats.org/officeDocument/2006/relationships/hyperlink" Target="https://www.ncbi.nlm.nih.gov/nuccore/KM363599" TargetMode="External"/><Relationship Id="rId339" Type="http://schemas.openxmlformats.org/officeDocument/2006/relationships/hyperlink" Target="https://www.ncbi.nlm.nih.gov/nuccore/MN935562" TargetMode="External"/><Relationship Id="rId546" Type="http://schemas.openxmlformats.org/officeDocument/2006/relationships/hyperlink" Target="https://www.ncbi.nlm.nih.gov/nuccore/MT011893" TargetMode="External"/><Relationship Id="rId753" Type="http://schemas.openxmlformats.org/officeDocument/2006/relationships/hyperlink" Target="https://www.ncbi.nlm.nih.gov/nuccore/MT011504" TargetMode="External"/><Relationship Id="rId101" Type="http://schemas.openxmlformats.org/officeDocument/2006/relationships/hyperlink" Target="https://www.ncbi.nlm.nih.gov/nuccore/NC_014451" TargetMode="External"/><Relationship Id="rId185" Type="http://schemas.openxmlformats.org/officeDocument/2006/relationships/hyperlink" Target="https://www.ncbi.nlm.nih.gov/nuccore/KY981224" TargetMode="External"/><Relationship Id="rId406" Type="http://schemas.openxmlformats.org/officeDocument/2006/relationships/hyperlink" Target="https://www.ncbi.nlm.nih.gov/nuccore/MN935596" TargetMode="External"/><Relationship Id="rId960" Type="http://schemas.openxmlformats.org/officeDocument/2006/relationships/hyperlink" Target="https://www.ncbi.nlm.nih.gov/nuccore/MT011650" TargetMode="External"/><Relationship Id="rId392" Type="http://schemas.openxmlformats.org/officeDocument/2006/relationships/hyperlink" Target="https://www.ncbi.nlm.nih.gov/nuccore/MN935549" TargetMode="External"/><Relationship Id="rId613" Type="http://schemas.openxmlformats.org/officeDocument/2006/relationships/hyperlink" Target="https://www.ncbi.nlm.nih.gov/nuccore/MT011613" TargetMode="External"/><Relationship Id="rId697" Type="http://schemas.openxmlformats.org/officeDocument/2006/relationships/hyperlink" Target="https://www.ncbi.nlm.nih.gov/nuccore/MT011957" TargetMode="External"/><Relationship Id="rId820" Type="http://schemas.openxmlformats.org/officeDocument/2006/relationships/hyperlink" Target="https://www.ncbi.nlm.nih.gov/nuccore/MT011970" TargetMode="External"/><Relationship Id="rId918" Type="http://schemas.openxmlformats.org/officeDocument/2006/relationships/hyperlink" Target="https://www.ncbi.nlm.nih.gov/nuccore/MT011599" TargetMode="External"/><Relationship Id="rId252" Type="http://schemas.openxmlformats.org/officeDocument/2006/relationships/hyperlink" Target="https://www.ncbi.nlm.nih.gov/nuccore/MT011418" TargetMode="External"/><Relationship Id="rId47" Type="http://schemas.openxmlformats.org/officeDocument/2006/relationships/hyperlink" Target="https://www.ncbi.nlm.nih.gov/nuccore/KP889242" TargetMode="External"/><Relationship Id="rId112" Type="http://schemas.openxmlformats.org/officeDocument/2006/relationships/hyperlink" Target="https://www.ncbi.nlm.nih.gov/nuccore/NC_030763" TargetMode="External"/><Relationship Id="rId557" Type="http://schemas.openxmlformats.org/officeDocument/2006/relationships/hyperlink" Target="https://www.ncbi.nlm.nih.gov/nuccore/MT011487" TargetMode="External"/><Relationship Id="rId764" Type="http://schemas.openxmlformats.org/officeDocument/2006/relationships/hyperlink" Target="https://www.ncbi.nlm.nih.gov/nuccore/MT011465" TargetMode="External"/><Relationship Id="rId971" Type="http://schemas.openxmlformats.org/officeDocument/2006/relationships/hyperlink" Target="https://www.ncbi.nlm.nih.gov/nuccore/MT011625" TargetMode="External"/><Relationship Id="rId196" Type="http://schemas.openxmlformats.org/officeDocument/2006/relationships/hyperlink" Target="https://www.ncbi.nlm.nih.gov/nuccore/KY981178" TargetMode="External"/><Relationship Id="rId417" Type="http://schemas.openxmlformats.org/officeDocument/2006/relationships/hyperlink" Target="https://www.ncbi.nlm.nih.gov/nuccore/MT011837" TargetMode="External"/><Relationship Id="rId624" Type="http://schemas.openxmlformats.org/officeDocument/2006/relationships/hyperlink" Target="https://www.ncbi.nlm.nih.gov/nuccore/MT011720" TargetMode="External"/><Relationship Id="rId831" Type="http://schemas.openxmlformats.org/officeDocument/2006/relationships/hyperlink" Target="https://www.ncbi.nlm.nih.gov/nuccore/" TargetMode="External"/><Relationship Id="rId263" Type="http://schemas.openxmlformats.org/officeDocument/2006/relationships/hyperlink" Target="https://www.ncbi.nlm.nih.gov/nuccore/MT011430" TargetMode="External"/><Relationship Id="rId470" Type="http://schemas.openxmlformats.org/officeDocument/2006/relationships/hyperlink" Target="https://www.ncbi.nlm.nih.gov/nuccore/MG993408" TargetMode="External"/><Relationship Id="rId929" Type="http://schemas.openxmlformats.org/officeDocument/2006/relationships/hyperlink" Target="https://www.ncbi.nlm.nih.gov/nuccore/MT011857" TargetMode="External"/><Relationship Id="rId58" Type="http://schemas.openxmlformats.org/officeDocument/2006/relationships/hyperlink" Target="https://www.ncbi.nlm.nih.gov/nuccore/NC_032076" TargetMode="External"/><Relationship Id="rId123" Type="http://schemas.openxmlformats.org/officeDocument/2006/relationships/hyperlink" Target="https://www.ncbi.nlm.nih.gov/nuccore/KM657332" TargetMode="External"/><Relationship Id="rId330" Type="http://schemas.openxmlformats.org/officeDocument/2006/relationships/hyperlink" Target="https://www.ncbi.nlm.nih.gov/nuccore/%20MN935601" TargetMode="External"/><Relationship Id="rId568" Type="http://schemas.openxmlformats.org/officeDocument/2006/relationships/hyperlink" Target="https://www.ncbi.nlm.nih.gov/nuccore/MT011973" TargetMode="External"/><Relationship Id="rId775" Type="http://schemas.openxmlformats.org/officeDocument/2006/relationships/hyperlink" Target="https://www.ncbi.nlm.nih.gov/nuccore/MT011952" TargetMode="External"/><Relationship Id="rId982" Type="http://schemas.openxmlformats.org/officeDocument/2006/relationships/hyperlink" Target="https://www.ncbi.nlm.nih.gov/nuccore/MT011606" TargetMode="External"/><Relationship Id="rId428" Type="http://schemas.openxmlformats.org/officeDocument/2006/relationships/hyperlink" Target="https://www.ncbi.nlm.nih.gov/nuccore/MN935610" TargetMode="External"/><Relationship Id="rId635" Type="http://schemas.openxmlformats.org/officeDocument/2006/relationships/hyperlink" Target="https://www.ncbi.nlm.nih.gov/nuccore/MT011810" TargetMode="External"/><Relationship Id="rId842" Type="http://schemas.openxmlformats.org/officeDocument/2006/relationships/hyperlink" Target="https://www.ncbi.nlm.nih.gov/nuccore/MT011771" TargetMode="External"/><Relationship Id="rId274" Type="http://schemas.openxmlformats.org/officeDocument/2006/relationships/hyperlink" Target="https://www.ncbi.nlm.nih.gov/nuccore/MT011422" TargetMode="External"/><Relationship Id="rId481" Type="http://schemas.openxmlformats.org/officeDocument/2006/relationships/hyperlink" Target="https://www.ncbi.nlm.nih.gov/nuccore/MT011482" TargetMode="External"/><Relationship Id="rId702" Type="http://schemas.openxmlformats.org/officeDocument/2006/relationships/hyperlink" Target="https://www.ncbi.nlm.nih.gov/nuccore/MT011575" TargetMode="External"/><Relationship Id="rId69" Type="http://schemas.openxmlformats.org/officeDocument/2006/relationships/hyperlink" Target="https://www.ncbi.nlm.nih.gov/nuccore/NC_023535" TargetMode="External"/><Relationship Id="rId134" Type="http://schemas.openxmlformats.org/officeDocument/2006/relationships/hyperlink" Target="https://www.ncbi.nlm.nih.gov/nuccore/KM657331" TargetMode="External"/><Relationship Id="rId579" Type="http://schemas.openxmlformats.org/officeDocument/2006/relationships/hyperlink" Target="https://www.ncbi.nlm.nih.gov/nuccore/MT011518" TargetMode="External"/><Relationship Id="rId786" Type="http://schemas.openxmlformats.org/officeDocument/2006/relationships/hyperlink" Target="https://www.ncbi.nlm.nih.gov/nuccore/MT011923" TargetMode="External"/><Relationship Id="rId993" Type="http://schemas.openxmlformats.org/officeDocument/2006/relationships/hyperlink" Target="https://www.ncbi.nlm.nih.gov/nuccore/MT011467" TargetMode="External"/><Relationship Id="rId341" Type="http://schemas.openxmlformats.org/officeDocument/2006/relationships/hyperlink" Target="https://www.ncbi.nlm.nih.gov/nuccore/MN935593" TargetMode="External"/><Relationship Id="rId439" Type="http://schemas.openxmlformats.org/officeDocument/2006/relationships/hyperlink" Target="https://www.ncbi.nlm.nih.gov/nuccore/MN935584" TargetMode="External"/><Relationship Id="rId646" Type="http://schemas.openxmlformats.org/officeDocument/2006/relationships/hyperlink" Target="https://www.ncbi.nlm.nih.gov/nuccore/MT011814" TargetMode="External"/><Relationship Id="rId201" Type="http://schemas.openxmlformats.org/officeDocument/2006/relationships/hyperlink" Target="https://www.ncbi.nlm.nih.gov/nuccore/MN935543" TargetMode="External"/><Relationship Id="rId285" Type="http://schemas.openxmlformats.org/officeDocument/2006/relationships/hyperlink" Target="https://www.ncbi.nlm.nih.gov/nuccore/KY980945" TargetMode="External"/><Relationship Id="rId506" Type="http://schemas.openxmlformats.org/officeDocument/2006/relationships/hyperlink" Target="https://www.ncbi.nlm.nih.gov/nuccore/MN994062" TargetMode="External"/><Relationship Id="rId853" Type="http://schemas.openxmlformats.org/officeDocument/2006/relationships/hyperlink" Target="https://www.ncbi.nlm.nih.gov/nuccore/MT011763" TargetMode="External"/><Relationship Id="rId492" Type="http://schemas.openxmlformats.org/officeDocument/2006/relationships/hyperlink" Target="https://www.ncbi.nlm.nih.gov/nuccore/MT011968" TargetMode="External"/><Relationship Id="rId713" Type="http://schemas.openxmlformats.org/officeDocument/2006/relationships/hyperlink" Target="https://www.ncbi.nlm.nih.gov/nuccore/MT011572" TargetMode="External"/><Relationship Id="rId797" Type="http://schemas.openxmlformats.org/officeDocument/2006/relationships/hyperlink" Target="https://www.ncbi.nlm.nih.gov/nuccore/MT011890" TargetMode="External"/><Relationship Id="rId920" Type="http://schemas.openxmlformats.org/officeDocument/2006/relationships/hyperlink" Target="https://www.ncbi.nlm.nih.gov/nuccore/MT011687" TargetMode="External"/><Relationship Id="rId145" Type="http://schemas.openxmlformats.org/officeDocument/2006/relationships/hyperlink" Target="https://www.ncbi.nlm.nih.gov/nuccore/KX057713" TargetMode="External"/><Relationship Id="rId352" Type="http://schemas.openxmlformats.org/officeDocument/2006/relationships/hyperlink" Target="https://www.ncbi.nlm.nih.gov/nuccore/MT011751" TargetMode="External"/><Relationship Id="rId212" Type="http://schemas.openxmlformats.org/officeDocument/2006/relationships/hyperlink" Target="https://www.ncbi.nlm.nih.gov/nuccore/MG993400" TargetMode="External"/><Relationship Id="rId657" Type="http://schemas.openxmlformats.org/officeDocument/2006/relationships/hyperlink" Target="https://www.ncbi.nlm.nih.gov/nuccore/MT011811" TargetMode="External"/><Relationship Id="rId864" Type="http://schemas.openxmlformats.org/officeDocument/2006/relationships/hyperlink" Target="https://www.ncbi.nlm.nih.gov/nuccore/MT011774" TargetMode="External"/><Relationship Id="rId296" Type="http://schemas.openxmlformats.org/officeDocument/2006/relationships/hyperlink" Target="https://www.ncbi.nlm.nih.gov/nuccore/KY981223" TargetMode="External"/><Relationship Id="rId517" Type="http://schemas.openxmlformats.org/officeDocument/2006/relationships/hyperlink" Target="https://www.ncbi.nlm.nih.gov/nuccore/MN994059" TargetMode="External"/><Relationship Id="rId724" Type="http://schemas.openxmlformats.org/officeDocument/2006/relationships/hyperlink" Target="https://www.ncbi.nlm.nih.gov/nuccore/MT011587" TargetMode="External"/><Relationship Id="rId931" Type="http://schemas.openxmlformats.org/officeDocument/2006/relationships/hyperlink" Target="https://www.ncbi.nlm.nih.gov/nuccore/MT011941" TargetMode="External"/><Relationship Id="rId60" Type="http://schemas.openxmlformats.org/officeDocument/2006/relationships/hyperlink" Target="https://www.ncbi.nlm.nih.gov/nuccore/NC_010219" TargetMode="External"/><Relationship Id="rId156" Type="http://schemas.openxmlformats.org/officeDocument/2006/relationships/hyperlink" Target="https://www.ncbi.nlm.nih.gov/nuccore/KT345950" TargetMode="External"/><Relationship Id="rId363" Type="http://schemas.openxmlformats.org/officeDocument/2006/relationships/hyperlink" Target="https://www.ncbi.nlm.nih.gov/nuccore/MG993435" TargetMode="External"/><Relationship Id="rId570" Type="http://schemas.openxmlformats.org/officeDocument/2006/relationships/hyperlink" Target="https://www.ncbi.nlm.nih.gov/nuccore/MT011585" TargetMode="External"/><Relationship Id="rId1007" Type="http://schemas.openxmlformats.org/officeDocument/2006/relationships/hyperlink" Target="https://www.ncbi.nlm.nih.gov/nuccore/MT011735" TargetMode="External"/><Relationship Id="rId223" Type="http://schemas.openxmlformats.org/officeDocument/2006/relationships/hyperlink" Target="https://www.ncbi.nlm.nih.gov/nuccore/MG993393" TargetMode="External"/><Relationship Id="rId430" Type="http://schemas.openxmlformats.org/officeDocument/2006/relationships/hyperlink" Target="https://www.ncbi.nlm.nih.gov/nuccore/MN935632" TargetMode="External"/><Relationship Id="rId668" Type="http://schemas.openxmlformats.org/officeDocument/2006/relationships/hyperlink" Target="https://www.ncbi.nlm.nih.gov/nuccore/MT011767" TargetMode="External"/><Relationship Id="rId875" Type="http://schemas.openxmlformats.org/officeDocument/2006/relationships/hyperlink" Target="https://www.ncbi.nlm.nih.gov/nuccore/MT011773" TargetMode="External"/><Relationship Id="rId18" Type="http://schemas.openxmlformats.org/officeDocument/2006/relationships/hyperlink" Target="https://www.ncbi.nlm.nih.gov/nuccore/NC_013805" TargetMode="External"/><Relationship Id="rId528" Type="http://schemas.openxmlformats.org/officeDocument/2006/relationships/hyperlink" Target="https://www.ncbi.nlm.nih.gov/nuccore/MT011620" TargetMode="External"/><Relationship Id="rId735" Type="http://schemas.openxmlformats.org/officeDocument/2006/relationships/hyperlink" Target="https://www.ncbi.nlm.nih.gov/nuccore/MN935536" TargetMode="External"/><Relationship Id="rId942" Type="http://schemas.openxmlformats.org/officeDocument/2006/relationships/hyperlink" Target="https://www.ncbi.nlm.nih.gov/nuccore/MT011911" TargetMode="External"/><Relationship Id="rId167" Type="http://schemas.openxmlformats.org/officeDocument/2006/relationships/hyperlink" Target="https://www.ncbi.nlm.nih.gov/nuccore/NC_009967" TargetMode="External"/><Relationship Id="rId374" Type="http://schemas.openxmlformats.org/officeDocument/2006/relationships/hyperlink" Target="https://www.ncbi.nlm.nih.gov/nuccore/MN935533" TargetMode="External"/><Relationship Id="rId581" Type="http://schemas.openxmlformats.org/officeDocument/2006/relationships/hyperlink" Target="https://www.ncbi.nlm.nih.gov/nuccore/MT011612" TargetMode="External"/><Relationship Id="rId1018" Type="http://schemas.openxmlformats.org/officeDocument/2006/relationships/hyperlink" Target="https://www.ncbi.nlm.nih.gov/nuccore/MT011783" TargetMode="External"/><Relationship Id="rId71" Type="http://schemas.openxmlformats.org/officeDocument/2006/relationships/hyperlink" Target="https://www.ncbi.nlm.nih.gov/nuccore/NC_026525" TargetMode="External"/><Relationship Id="rId234" Type="http://schemas.openxmlformats.org/officeDocument/2006/relationships/hyperlink" Target="https://www.ncbi.nlm.nih.gov/nuccore/MT011427" TargetMode="External"/><Relationship Id="rId679" Type="http://schemas.openxmlformats.org/officeDocument/2006/relationships/hyperlink" Target="https://www.ncbi.nlm.nih.gov/nuccore/MT011764" TargetMode="External"/><Relationship Id="rId802" Type="http://schemas.openxmlformats.org/officeDocument/2006/relationships/hyperlink" Target="https://www.ncbi.nlm.nih.gov/nuccore/MT011561" TargetMode="External"/><Relationship Id="rId886" Type="http://schemas.openxmlformats.org/officeDocument/2006/relationships/hyperlink" Target="https://www.ncbi.nlm.nih.gov/nuccore/MT011770" TargetMode="External"/><Relationship Id="rId2" Type="http://schemas.openxmlformats.org/officeDocument/2006/relationships/hyperlink" Target="https://www.ncbi.nlm.nih.gov/nuccore/NC_014887" TargetMode="External"/><Relationship Id="rId29" Type="http://schemas.openxmlformats.org/officeDocument/2006/relationships/hyperlink" Target="https://www.ncbi.nlm.nih.gov/nuccore/NC_014449" TargetMode="External"/><Relationship Id="rId441" Type="http://schemas.openxmlformats.org/officeDocument/2006/relationships/hyperlink" Target="https://www.ncbi.nlm.nih.gov/nuccore/MN935615" TargetMode="External"/><Relationship Id="rId539" Type="http://schemas.openxmlformats.org/officeDocument/2006/relationships/hyperlink" Target="https://www.ncbi.nlm.nih.gov/nuccore/MT011583" TargetMode="External"/><Relationship Id="rId746" Type="http://schemas.openxmlformats.org/officeDocument/2006/relationships/hyperlink" Target="https://www.ncbi.nlm.nih.gov/nuccore/MT011600" TargetMode="External"/><Relationship Id="rId178" Type="http://schemas.openxmlformats.org/officeDocument/2006/relationships/hyperlink" Target="https://www.ncbi.nlm.nih.gov/nuccore/KY980981" TargetMode="External"/><Relationship Id="rId301" Type="http://schemas.openxmlformats.org/officeDocument/2006/relationships/hyperlink" Target="https://www.ncbi.nlm.nih.gov/nuccore/KY981160" TargetMode="External"/><Relationship Id="rId953" Type="http://schemas.openxmlformats.org/officeDocument/2006/relationships/hyperlink" Target="https://www.ncbi.nlm.nih.gov/nuccore/MT011859" TargetMode="External"/><Relationship Id="rId1029" Type="http://schemas.openxmlformats.org/officeDocument/2006/relationships/hyperlink" Target="https://www.ncbi.nlm.nih.gov/nuccore/MT011746" TargetMode="External"/><Relationship Id="rId82" Type="http://schemas.openxmlformats.org/officeDocument/2006/relationships/hyperlink" Target="https://www.ncbi.nlm.nih.gov/nuccore/MN974272" TargetMode="External"/><Relationship Id="rId385" Type="http://schemas.openxmlformats.org/officeDocument/2006/relationships/hyperlink" Target="https://www.ncbi.nlm.nih.gov/nuccore/MG993447" TargetMode="External"/><Relationship Id="rId592" Type="http://schemas.openxmlformats.org/officeDocument/2006/relationships/hyperlink" Target="https://www.ncbi.nlm.nih.gov/nuccore/MT011718" TargetMode="External"/><Relationship Id="rId606" Type="http://schemas.openxmlformats.org/officeDocument/2006/relationships/hyperlink" Target="https://www.ncbi.nlm.nih.gov/nuccore/MT011522" TargetMode="External"/><Relationship Id="rId813" Type="http://schemas.openxmlformats.org/officeDocument/2006/relationships/hyperlink" Target="https://www.ncbi.nlm.nih.gov/nuccore/MT011666" TargetMode="External"/><Relationship Id="rId245" Type="http://schemas.openxmlformats.org/officeDocument/2006/relationships/hyperlink" Target="https://www.ncbi.nlm.nih.gov/nuccore/MT011979" TargetMode="External"/><Relationship Id="rId452" Type="http://schemas.openxmlformats.org/officeDocument/2006/relationships/hyperlink" Target="https://www.ncbi.nlm.nih.gov/nuccore/MN935520" TargetMode="External"/><Relationship Id="rId897" Type="http://schemas.openxmlformats.org/officeDocument/2006/relationships/hyperlink" Target="https://www.ncbi.nlm.nih.gov/nuccore/MT011745" TargetMode="External"/><Relationship Id="rId105" Type="http://schemas.openxmlformats.org/officeDocument/2006/relationships/hyperlink" Target="https://www.ncbi.nlm.nih.gov/nuccore/NC_018543" TargetMode="External"/><Relationship Id="rId312" Type="http://schemas.openxmlformats.org/officeDocument/2006/relationships/hyperlink" Target="https://www.ncbi.nlm.nih.gov/nuccore/MN935640" TargetMode="External"/><Relationship Id="rId757" Type="http://schemas.openxmlformats.org/officeDocument/2006/relationships/hyperlink" Target="https://www.ncbi.nlm.nih.gov/nuccore/MT011683" TargetMode="External"/><Relationship Id="rId964" Type="http://schemas.openxmlformats.org/officeDocument/2006/relationships/hyperlink" Target="https://www.ncbi.nlm.nih.gov/nuccore/MT011825" TargetMode="External"/><Relationship Id="rId93" Type="http://schemas.openxmlformats.org/officeDocument/2006/relationships/hyperlink" Target="https://www.ncbi.nlm.nih.gov/nuccore/MK514103" TargetMode="External"/><Relationship Id="rId189" Type="http://schemas.openxmlformats.org/officeDocument/2006/relationships/hyperlink" Target="https://www.ncbi.nlm.nih.gov/nuccore/KY980927" TargetMode="External"/><Relationship Id="rId396" Type="http://schemas.openxmlformats.org/officeDocument/2006/relationships/hyperlink" Target="https://www.ncbi.nlm.nih.gov/nuccore/%20MN935613" TargetMode="External"/><Relationship Id="rId617" Type="http://schemas.openxmlformats.org/officeDocument/2006/relationships/hyperlink" Target="https://www.ncbi.nlm.nih.gov/nuccore/MT011790" TargetMode="External"/><Relationship Id="rId824" Type="http://schemas.openxmlformats.org/officeDocument/2006/relationships/hyperlink" Target="https://www.ncbi.nlm.nih.gov/nuccore/" TargetMode="External"/><Relationship Id="rId256" Type="http://schemas.openxmlformats.org/officeDocument/2006/relationships/hyperlink" Target="https://www.ncbi.nlm.nih.gov/nuccore/MT011439" TargetMode="External"/><Relationship Id="rId463" Type="http://schemas.openxmlformats.org/officeDocument/2006/relationships/hyperlink" Target="https://www.ncbi.nlm.nih.gov/nuccore/%20MN935588" TargetMode="External"/><Relationship Id="rId670" Type="http://schemas.openxmlformats.org/officeDocument/2006/relationships/hyperlink" Target="https://www.ncbi.nlm.nih.gov/nuccore/MT011856" TargetMode="External"/><Relationship Id="rId116" Type="http://schemas.openxmlformats.org/officeDocument/2006/relationships/hyperlink" Target="https://www.ncbi.nlm.nih.gov/nuccore/NC_011823" TargetMode="External"/><Relationship Id="rId323" Type="http://schemas.openxmlformats.org/officeDocument/2006/relationships/hyperlink" Target="https://www.ncbi.nlm.nih.gov/nuccore/MN935570" TargetMode="External"/><Relationship Id="rId530" Type="http://schemas.openxmlformats.org/officeDocument/2006/relationships/hyperlink" Target="https://www.ncbi.nlm.nih.gov/nuccore/MT011708" TargetMode="External"/><Relationship Id="rId768" Type="http://schemas.openxmlformats.org/officeDocument/2006/relationships/hyperlink" Target="https://www.ncbi.nlm.nih.gov/nuccore/MT011649" TargetMode="External"/><Relationship Id="rId975" Type="http://schemas.openxmlformats.org/officeDocument/2006/relationships/hyperlink" Target="https://www.ncbi.nlm.nih.gov/nuccore/MT011801" TargetMode="External"/><Relationship Id="rId20" Type="http://schemas.openxmlformats.org/officeDocument/2006/relationships/hyperlink" Target="https://www.ncbi.nlm.nih.gov/nuccore/NC_023467" TargetMode="External"/><Relationship Id="rId628" Type="http://schemas.openxmlformats.org/officeDocument/2006/relationships/hyperlink" Target="https://www.ncbi.nlm.nih.gov/nuccore/MT011496" TargetMode="External"/><Relationship Id="rId835" Type="http://schemas.openxmlformats.org/officeDocument/2006/relationships/hyperlink" Target="https://www.ncbi.nlm.nih.gov/nuccore/MT011457" TargetMode="External"/><Relationship Id="rId267" Type="http://schemas.openxmlformats.org/officeDocument/2006/relationships/hyperlink" Target="https://www.ncbi.nlm.nih.gov/nuccore/MT011416" TargetMode="External"/><Relationship Id="rId474" Type="http://schemas.openxmlformats.org/officeDocument/2006/relationships/hyperlink" Target="https://www.ncbi.nlm.nih.gov/nuccore/%20MG993430" TargetMode="External"/><Relationship Id="rId1020" Type="http://schemas.openxmlformats.org/officeDocument/2006/relationships/hyperlink" Target="https://www.ncbi.nlm.nih.gov/nuccore/MT011873" TargetMode="External"/><Relationship Id="rId127" Type="http://schemas.openxmlformats.org/officeDocument/2006/relationships/hyperlink" Target="https://www.ncbi.nlm.nih.gov/nuccore/KM657337" TargetMode="External"/><Relationship Id="rId681" Type="http://schemas.openxmlformats.org/officeDocument/2006/relationships/hyperlink" Target="https://www.ncbi.nlm.nih.gov/nuccore/MT011853" TargetMode="External"/><Relationship Id="rId779" Type="http://schemas.openxmlformats.org/officeDocument/2006/relationships/hyperlink" Target="https://www.ncbi.nlm.nih.gov/nuccore/MT011617" TargetMode="External"/><Relationship Id="rId902" Type="http://schemas.openxmlformats.org/officeDocument/2006/relationships/hyperlink" Target="https://www.ncbi.nlm.nih.gov/nuccore/MT011961" TargetMode="External"/><Relationship Id="rId986" Type="http://schemas.openxmlformats.org/officeDocument/2006/relationships/hyperlink" Target="https://www.ncbi.nlm.nih.gov/nuccore/MT011782" TargetMode="External"/><Relationship Id="rId31" Type="http://schemas.openxmlformats.org/officeDocument/2006/relationships/hyperlink" Target="https://www.ncbi.nlm.nih.gov/nuccore/NC_031397" TargetMode="External"/><Relationship Id="rId334" Type="http://schemas.openxmlformats.org/officeDocument/2006/relationships/hyperlink" Target="https://www.ncbi.nlm.nih.gov/nuccore/MN935636" TargetMode="External"/><Relationship Id="rId541" Type="http://schemas.openxmlformats.org/officeDocument/2006/relationships/hyperlink" Target="https://www.ncbi.nlm.nih.gov/nuccore/MT011671" TargetMode="External"/><Relationship Id="rId639" Type="http://schemas.openxmlformats.org/officeDocument/2006/relationships/hyperlink" Target="https://www.ncbi.nlm.nih.gov/nuccore/MT011980" TargetMode="External"/><Relationship Id="rId180" Type="http://schemas.openxmlformats.org/officeDocument/2006/relationships/hyperlink" Target="https://www.ncbi.nlm.nih.gov/nuccore/KY981052" TargetMode="External"/><Relationship Id="rId278" Type="http://schemas.openxmlformats.org/officeDocument/2006/relationships/hyperlink" Target="https://www.ncbi.nlm.nih.gov/nuccore/MN935512" TargetMode="External"/><Relationship Id="rId401" Type="http://schemas.openxmlformats.org/officeDocument/2006/relationships/hyperlink" Target="https://www.ncbi.nlm.nih.gov/nuccore/MN935617" TargetMode="External"/><Relationship Id="rId846" Type="http://schemas.openxmlformats.org/officeDocument/2006/relationships/hyperlink" Target="https://www.ncbi.nlm.nih.gov/nuccore/MT011945" TargetMode="External"/><Relationship Id="rId1031" Type="http://schemas.openxmlformats.org/officeDocument/2006/relationships/hyperlink" Target="https://www.ncbi.nlm.nih.gov/nuccore/MT011834" TargetMode="External"/><Relationship Id="rId485" Type="http://schemas.openxmlformats.org/officeDocument/2006/relationships/hyperlink" Target="https://www.ncbi.nlm.nih.gov/nuccore/MT011664" TargetMode="External"/><Relationship Id="rId692" Type="http://schemas.openxmlformats.org/officeDocument/2006/relationships/hyperlink" Target="https://www.ncbi.nlm.nih.gov/nuccore/MT011738" TargetMode="External"/><Relationship Id="rId706" Type="http://schemas.openxmlformats.org/officeDocument/2006/relationships/hyperlink" Target="https://www.ncbi.nlm.nih.gov/nuccore/MT011797" TargetMode="External"/><Relationship Id="rId913" Type="http://schemas.openxmlformats.org/officeDocument/2006/relationships/hyperlink" Target="https://www.ncbi.nlm.nih.gov/nuccore/MT011934" TargetMode="External"/><Relationship Id="rId42" Type="http://schemas.openxmlformats.org/officeDocument/2006/relationships/hyperlink" Target="https://www.ncbi.nlm.nih.gov/nuccore/NC_001712" TargetMode="External"/><Relationship Id="rId138" Type="http://schemas.openxmlformats.org/officeDocument/2006/relationships/hyperlink" Target="https://www.ncbi.nlm.nih.gov/nuccore/NC_009876" TargetMode="External"/><Relationship Id="rId345" Type="http://schemas.openxmlformats.org/officeDocument/2006/relationships/hyperlink" Target="https://www.ncbi.nlm.nih.gov/nuccore/MN935508" TargetMode="External"/><Relationship Id="rId552" Type="http://schemas.openxmlformats.org/officeDocument/2006/relationships/hyperlink" Target="https://www.ncbi.nlm.nih.gov/nuccore/MT011563" TargetMode="External"/><Relationship Id="rId997" Type="http://schemas.openxmlformats.org/officeDocument/2006/relationships/hyperlink" Target="https://www.ncbi.nlm.nih.gov/nuccore/MT011826" TargetMode="External"/><Relationship Id="rId191" Type="http://schemas.openxmlformats.org/officeDocument/2006/relationships/hyperlink" Target="https://www.ncbi.nlm.nih.gov/nuccore/KY981000" TargetMode="External"/><Relationship Id="rId205" Type="http://schemas.openxmlformats.org/officeDocument/2006/relationships/hyperlink" Target="https://www.ncbi.nlm.nih.gov/nuccore/MN935537" TargetMode="External"/><Relationship Id="rId412" Type="http://schemas.openxmlformats.org/officeDocument/2006/relationships/hyperlink" Target="https://www.ncbi.nlm.nih.gov/nuccore/MT011527" TargetMode="External"/><Relationship Id="rId857" Type="http://schemas.openxmlformats.org/officeDocument/2006/relationships/hyperlink" Target="https://www.ncbi.nlm.nih.gov/nuccore/MT011978" TargetMode="External"/><Relationship Id="rId289" Type="http://schemas.openxmlformats.org/officeDocument/2006/relationships/hyperlink" Target="https://www.ncbi.nlm.nih.gov/nuccore/MN935590" TargetMode="External"/><Relationship Id="rId496" Type="http://schemas.openxmlformats.org/officeDocument/2006/relationships/hyperlink" Target="https://www.ncbi.nlm.nih.gov/nuccore/MT011610" TargetMode="External"/><Relationship Id="rId717" Type="http://schemas.openxmlformats.org/officeDocument/2006/relationships/hyperlink" Target="https://www.ncbi.nlm.nih.gov/nuccore/MT011748" TargetMode="External"/><Relationship Id="rId924" Type="http://schemas.openxmlformats.org/officeDocument/2006/relationships/hyperlink" Target="https://www.ncbi.nlm.nih.gov/nuccore/MT011949" TargetMode="External"/><Relationship Id="rId53" Type="http://schemas.openxmlformats.org/officeDocument/2006/relationships/hyperlink" Target="https://www.ncbi.nlm.nih.gov/nuccore/NC_029408" TargetMode="External"/><Relationship Id="rId149" Type="http://schemas.openxmlformats.org/officeDocument/2006/relationships/hyperlink" Target="https://www.ncbi.nlm.nih.gov/nuccore/KX057710" TargetMode="External"/><Relationship Id="rId356" Type="http://schemas.openxmlformats.org/officeDocument/2006/relationships/hyperlink" Target="https://www.ncbi.nlm.nih.gov/nuccore/MT011928" TargetMode="External"/><Relationship Id="rId563" Type="http://schemas.openxmlformats.org/officeDocument/2006/relationships/hyperlink" Target="https://www.ncbi.nlm.nih.gov/nuccore/MT011756" TargetMode="External"/><Relationship Id="rId770" Type="http://schemas.openxmlformats.org/officeDocument/2006/relationships/hyperlink" Target="https://www.ncbi.nlm.nih.gov/nuccore/MT011736" TargetMode="External"/><Relationship Id="rId216" Type="http://schemas.openxmlformats.org/officeDocument/2006/relationships/hyperlink" Target="https://www.ncbi.nlm.nih.gov/nuccore/MN935546" TargetMode="External"/><Relationship Id="rId423" Type="http://schemas.openxmlformats.org/officeDocument/2006/relationships/hyperlink" Target="https://www.ncbi.nlm.nih.gov/nuccore/MN935535" TargetMode="External"/><Relationship Id="rId868" Type="http://schemas.openxmlformats.org/officeDocument/2006/relationships/hyperlink" Target="https://www.ncbi.nlm.nih.gov/nuccore/MT011459" TargetMode="External"/><Relationship Id="rId630" Type="http://schemas.openxmlformats.org/officeDocument/2006/relationships/hyperlink" Target="https://www.ncbi.nlm.nih.gov/nuccore/MT011590" TargetMode="External"/><Relationship Id="rId728" Type="http://schemas.openxmlformats.org/officeDocument/2006/relationships/hyperlink" Target="https://www.ncbi.nlm.nih.gov/nuccore/MT011807" TargetMode="External"/><Relationship Id="rId935" Type="http://schemas.openxmlformats.org/officeDocument/2006/relationships/hyperlink" Target="https://www.ncbi.nlm.nih.gov/nuccore/MT011554" TargetMode="External"/><Relationship Id="rId64" Type="http://schemas.openxmlformats.org/officeDocument/2006/relationships/hyperlink" Target="https://www.ncbi.nlm.nih.gov/nuccore/MG993412" TargetMode="External"/><Relationship Id="rId367" Type="http://schemas.openxmlformats.org/officeDocument/2006/relationships/hyperlink" Target="https://www.ncbi.nlm.nih.gov/nuccore/MG993404" TargetMode="External"/><Relationship Id="rId574" Type="http://schemas.openxmlformats.org/officeDocument/2006/relationships/hyperlink" Target="https://www.ncbi.nlm.nih.gov/nuccore/MT011849" TargetMode="External"/><Relationship Id="rId227" Type="http://schemas.openxmlformats.org/officeDocument/2006/relationships/hyperlink" Target="https://www.ncbi.nlm.nih.gov/nuccore/MN994067" TargetMode="External"/><Relationship Id="rId781" Type="http://schemas.openxmlformats.org/officeDocument/2006/relationships/hyperlink" Target="https://www.ncbi.nlm.nih.gov/nuccore/MT011705" TargetMode="External"/><Relationship Id="rId879" Type="http://schemas.openxmlformats.org/officeDocument/2006/relationships/hyperlink" Target="https://www.ncbi.nlm.nih.gov/nuccore/MT011456" TargetMode="External"/><Relationship Id="rId434" Type="http://schemas.openxmlformats.org/officeDocument/2006/relationships/hyperlink" Target="https://www.ncbi.nlm.nih.gov/nuccore/MN935530" TargetMode="External"/><Relationship Id="rId641" Type="http://schemas.openxmlformats.org/officeDocument/2006/relationships/hyperlink" Target="https://www.ncbi.nlm.nih.gov/nuccore/MT011545" TargetMode="External"/><Relationship Id="rId739" Type="http://schemas.openxmlformats.org/officeDocument/2006/relationships/hyperlink" Target="https://www.ncbi.nlm.nih.gov/nuccore/MN935569" TargetMode="External"/><Relationship Id="rId280" Type="http://schemas.openxmlformats.org/officeDocument/2006/relationships/hyperlink" Target="https://www.ncbi.nlm.nih.gov/nuccore/KY980906" TargetMode="External"/><Relationship Id="rId501" Type="http://schemas.openxmlformats.org/officeDocument/2006/relationships/hyperlink" Target="https://www.ncbi.nlm.nih.gov/nuccore/MT011830" TargetMode="External"/><Relationship Id="rId946" Type="http://schemas.openxmlformats.org/officeDocument/2006/relationships/hyperlink" Target="https://www.ncbi.nlm.nih.gov/nuccore/MT011546" TargetMode="External"/><Relationship Id="rId75" Type="http://schemas.openxmlformats.org/officeDocument/2006/relationships/hyperlink" Target="https://www.ncbi.nlm.nih.gov/nuccore/NC_020329" TargetMode="External"/><Relationship Id="rId140" Type="http://schemas.openxmlformats.org/officeDocument/2006/relationships/hyperlink" Target="https://www.ncbi.nlm.nih.gov/nuccore/KX057724" TargetMode="External"/><Relationship Id="rId378" Type="http://schemas.openxmlformats.org/officeDocument/2006/relationships/hyperlink" Target="https://www.ncbi.nlm.nih.gov/nuccore/%20MN935566" TargetMode="External"/><Relationship Id="rId585" Type="http://schemas.openxmlformats.org/officeDocument/2006/relationships/hyperlink" Target="https://www.ncbi.nlm.nih.gov/nuccore/MT011831" TargetMode="External"/><Relationship Id="rId792" Type="http://schemas.openxmlformats.org/officeDocument/2006/relationships/hyperlink" Target="https://www.ncbi.nlm.nih.gov/nuccore/MT011668" TargetMode="External"/><Relationship Id="rId806" Type="http://schemas.openxmlformats.org/officeDocument/2006/relationships/hyperlink" Target="https://www.ncbi.nlm.nih.gov/nuccore/MT011739" TargetMode="External"/><Relationship Id="rId6" Type="http://schemas.openxmlformats.org/officeDocument/2006/relationships/hyperlink" Target="https://www.ncbi.nlm.nih.gov/nuccore/NC_030626" TargetMode="External"/><Relationship Id="rId238" Type="http://schemas.openxmlformats.org/officeDocument/2006/relationships/hyperlink" Target="https://www.ncbi.nlm.nih.gov/nuccore/MT011428" TargetMode="External"/><Relationship Id="rId445" Type="http://schemas.openxmlformats.org/officeDocument/2006/relationships/hyperlink" Target="https://www.ncbi.nlm.nih.gov/nuccore/MN935627" TargetMode="External"/><Relationship Id="rId652" Type="http://schemas.openxmlformats.org/officeDocument/2006/relationships/hyperlink" Target="https://www.ncbi.nlm.nih.gov/nuccore/MT011591" TargetMode="External"/><Relationship Id="rId291" Type="http://schemas.openxmlformats.org/officeDocument/2006/relationships/hyperlink" Target="https://www.ncbi.nlm.nih.gov/nuccore/%20KY981051" TargetMode="External"/><Relationship Id="rId305" Type="http://schemas.openxmlformats.org/officeDocument/2006/relationships/hyperlink" Target="https://www.ncbi.nlm.nih.gov/nuccore/KY981018" TargetMode="External"/><Relationship Id="rId512" Type="http://schemas.openxmlformats.org/officeDocument/2006/relationships/hyperlink" Target="https://www.ncbi.nlm.nih.gov/nuccore/MN994050" TargetMode="External"/><Relationship Id="rId957" Type="http://schemas.openxmlformats.org/officeDocument/2006/relationships/hyperlink" Target="https://www.ncbi.nlm.nih.gov/nuccore/MT011512" TargetMode="External"/><Relationship Id="rId86" Type="http://schemas.openxmlformats.org/officeDocument/2006/relationships/hyperlink" Target="https://www.ncbi.nlm.nih.gov/nuccore/JX913772" TargetMode="External"/><Relationship Id="rId151" Type="http://schemas.openxmlformats.org/officeDocument/2006/relationships/hyperlink" Target="https://www.ncbi.nlm.nih.gov/nuccore/KX057712" TargetMode="External"/><Relationship Id="rId389" Type="http://schemas.openxmlformats.org/officeDocument/2006/relationships/hyperlink" Target="https://www.ncbi.nlm.nih.gov/nuccore/MN935528" TargetMode="External"/><Relationship Id="rId596" Type="http://schemas.openxmlformats.org/officeDocument/2006/relationships/hyperlink" Target="https://www.ncbi.nlm.nih.gov/nuccore/MT011894" TargetMode="External"/><Relationship Id="rId817" Type="http://schemas.openxmlformats.org/officeDocument/2006/relationships/hyperlink" Target="https://www.ncbi.nlm.nih.gov/nuccore/MT011842" TargetMode="External"/><Relationship Id="rId1002" Type="http://schemas.openxmlformats.org/officeDocument/2006/relationships/hyperlink" Target="https://www.ncbi.nlm.nih.gov/nuccore/MT011510" TargetMode="External"/><Relationship Id="rId249" Type="http://schemas.openxmlformats.org/officeDocument/2006/relationships/hyperlink" Target="https://www.ncbi.nlm.nih.gov/nuccore/MN935547" TargetMode="External"/><Relationship Id="rId456" Type="http://schemas.openxmlformats.org/officeDocument/2006/relationships/hyperlink" Target="https://www.ncbi.nlm.nih.gov/nuccore/MN935514" TargetMode="External"/><Relationship Id="rId663" Type="http://schemas.openxmlformats.org/officeDocument/2006/relationships/hyperlink" Target="https://www.ncbi.nlm.nih.gov/nuccore/MT011544" TargetMode="External"/><Relationship Id="rId870" Type="http://schemas.openxmlformats.org/officeDocument/2006/relationships/hyperlink" Target="https://www.ncbi.nlm.nih.gov/nuccore/MT011550" TargetMode="External"/><Relationship Id="rId13" Type="http://schemas.openxmlformats.org/officeDocument/2006/relationships/hyperlink" Target="https://www.ncbi.nlm.nih.gov/nuccore/NC_013240" TargetMode="External"/><Relationship Id="rId109" Type="http://schemas.openxmlformats.org/officeDocument/2006/relationships/hyperlink" Target="https://www.ncbi.nlm.nih.gov/nuccore/NC_028065" TargetMode="External"/><Relationship Id="rId316" Type="http://schemas.openxmlformats.org/officeDocument/2006/relationships/hyperlink" Target="https://www.ncbi.nlm.nih.gov/nuccore/%20MG993427" TargetMode="External"/><Relationship Id="rId523" Type="http://schemas.openxmlformats.org/officeDocument/2006/relationships/hyperlink" Target="https://www.ncbi.nlm.nih.gov/nuccore/MN994047" TargetMode="External"/><Relationship Id="rId968" Type="http://schemas.openxmlformats.org/officeDocument/2006/relationships/hyperlink" Target="https://www.ncbi.nlm.nih.gov/nuccore/MT011485" TargetMode="External"/><Relationship Id="rId97" Type="http://schemas.openxmlformats.org/officeDocument/2006/relationships/hyperlink" Target="https://www.ncbi.nlm.nih.gov/nuccore/MK514107" TargetMode="External"/><Relationship Id="rId730" Type="http://schemas.openxmlformats.org/officeDocument/2006/relationships/hyperlink" Target="https://www.ncbi.nlm.nih.gov/nuccore/MT011897" TargetMode="External"/><Relationship Id="rId828" Type="http://schemas.openxmlformats.org/officeDocument/2006/relationships/hyperlink" Target="https://www.ncbi.nlm.nih.gov/nuccore/" TargetMode="External"/><Relationship Id="rId1013" Type="http://schemas.openxmlformats.org/officeDocument/2006/relationships/hyperlink" Target="https://www.ncbi.nlm.nih.gov/nuccore/MT011468" TargetMode="External"/><Relationship Id="rId162" Type="http://schemas.openxmlformats.org/officeDocument/2006/relationships/hyperlink" Target="https://www.ncbi.nlm.nih.gov/nuccore/KT345949" TargetMode="External"/><Relationship Id="rId467" Type="http://schemas.openxmlformats.org/officeDocument/2006/relationships/hyperlink" Target="https://www.ncbi.nlm.nih.gov/nuccore/MN935642" TargetMode="External"/><Relationship Id="rId674" Type="http://schemas.openxmlformats.org/officeDocument/2006/relationships/hyperlink" Target="https://www.ncbi.nlm.nih.gov/nuccore/MT011541" TargetMode="External"/><Relationship Id="rId881" Type="http://schemas.openxmlformats.org/officeDocument/2006/relationships/hyperlink" Target="https://www.ncbi.nlm.nih.gov/nuccore/MT011547" TargetMode="External"/><Relationship Id="rId979" Type="http://schemas.openxmlformats.org/officeDocument/2006/relationships/hyperlink" Target="https://www.ncbi.nlm.nih.gov/nuccore/MT011971" TargetMode="External"/><Relationship Id="rId24" Type="http://schemas.openxmlformats.org/officeDocument/2006/relationships/hyperlink" Target="https://www.ncbi.nlm.nih.gov/nuccore/MG993403" TargetMode="External"/><Relationship Id="rId327" Type="http://schemas.openxmlformats.org/officeDocument/2006/relationships/hyperlink" Target="https://www.ncbi.nlm.nih.gov/nuccore/MN935548" TargetMode="External"/><Relationship Id="rId534" Type="http://schemas.openxmlformats.org/officeDocument/2006/relationships/hyperlink" Target="https://www.ncbi.nlm.nih.gov/nuccore/MT011884" TargetMode="External"/><Relationship Id="rId741" Type="http://schemas.openxmlformats.org/officeDocument/2006/relationships/hyperlink" Target="https://www.ncbi.nlm.nih.gov/nuccore/MN935622" TargetMode="External"/><Relationship Id="rId839" Type="http://schemas.openxmlformats.org/officeDocument/2006/relationships/hyperlink" Target="https://www.ncbi.nlm.nih.gov/nuccore/MT011641" TargetMode="External"/><Relationship Id="rId173" Type="http://schemas.openxmlformats.org/officeDocument/2006/relationships/hyperlink" Target="https://www.ncbi.nlm.nih.gov/nuccore/MT011619" TargetMode="External"/><Relationship Id="rId380" Type="http://schemas.openxmlformats.org/officeDocument/2006/relationships/hyperlink" Target="https://www.ncbi.nlm.nih.gov/nuccore/MN935641" TargetMode="External"/><Relationship Id="rId601" Type="http://schemas.openxmlformats.org/officeDocument/2006/relationships/hyperlink" Target="https://www.ncbi.nlm.nih.gov/nuccore/MT011567" TargetMode="External"/><Relationship Id="rId1024" Type="http://schemas.openxmlformats.org/officeDocument/2006/relationships/hyperlink" Target="https://www.ncbi.nlm.nih.gov/nuccore/MT011524" TargetMode="External"/><Relationship Id="rId240" Type="http://schemas.openxmlformats.org/officeDocument/2006/relationships/hyperlink" Target="https://www.ncbi.nlm.nih.gov/nuccore/MT011450" TargetMode="External"/><Relationship Id="rId478" Type="http://schemas.openxmlformats.org/officeDocument/2006/relationships/hyperlink" Target="https://www.ncbi.nlm.nih.gov/nuccore/MG993421" TargetMode="External"/><Relationship Id="rId685" Type="http://schemas.openxmlformats.org/officeDocument/2006/relationships/hyperlink" Target="https://www.ncbi.nlm.nih.gov/nuccore/" TargetMode="External"/><Relationship Id="rId892" Type="http://schemas.openxmlformats.org/officeDocument/2006/relationships/hyperlink" Target="https://www.ncbi.nlm.nih.gov/nuccore/MT011523" TargetMode="External"/><Relationship Id="rId906" Type="http://schemas.openxmlformats.org/officeDocument/2006/relationships/hyperlink" Target="https://www.ncbi.nlm.nih.gov/nuccore/MT011628" TargetMode="External"/><Relationship Id="rId35" Type="http://schemas.openxmlformats.org/officeDocument/2006/relationships/hyperlink" Target="https://www.ncbi.nlm.nih.gov/nuccore/NC_013701" TargetMode="External"/><Relationship Id="rId100" Type="http://schemas.openxmlformats.org/officeDocument/2006/relationships/hyperlink" Target="https://www.ncbi.nlm.nih.gov/nuccore/NC_014450" TargetMode="External"/><Relationship Id="rId338" Type="http://schemas.openxmlformats.org/officeDocument/2006/relationships/hyperlink" Target="https://www.ncbi.nlm.nih.gov/nuccore/MN935583" TargetMode="External"/><Relationship Id="rId545" Type="http://schemas.openxmlformats.org/officeDocument/2006/relationships/hyperlink" Target="https://www.ncbi.nlm.nih.gov/nuccore/MT011847" TargetMode="External"/><Relationship Id="rId752" Type="http://schemas.openxmlformats.org/officeDocument/2006/relationships/hyperlink" Target="https://www.ncbi.nlm.nih.gov/nuccore/MT011458" TargetMode="External"/><Relationship Id="rId184" Type="http://schemas.openxmlformats.org/officeDocument/2006/relationships/hyperlink" Target="https://www.ncbi.nlm.nih.gov/nuccore/KY981193" TargetMode="External"/><Relationship Id="rId391" Type="http://schemas.openxmlformats.org/officeDocument/2006/relationships/hyperlink" Target="https://www.ncbi.nlm.nih.gov/nuccore/MN935592" TargetMode="External"/><Relationship Id="rId405" Type="http://schemas.openxmlformats.org/officeDocument/2006/relationships/hyperlink" Target="https://www.ncbi.nlm.nih.gov/nuccore/MN935553" TargetMode="External"/><Relationship Id="rId612" Type="http://schemas.openxmlformats.org/officeDocument/2006/relationships/hyperlink" Target="https://www.ncbi.nlm.nih.gov/nuccore/MT011566" TargetMode="External"/><Relationship Id="rId1035" Type="http://schemas.openxmlformats.org/officeDocument/2006/relationships/drawing" Target="../drawings/drawing1.xml"/><Relationship Id="rId251" Type="http://schemas.openxmlformats.org/officeDocument/2006/relationships/hyperlink" Target="https://www.ncbi.nlm.nih.gov/nuccore/MT011411" TargetMode="External"/><Relationship Id="rId489" Type="http://schemas.openxmlformats.org/officeDocument/2006/relationships/hyperlink" Target="https://www.ncbi.nlm.nih.gov/nuccore/MT011840" TargetMode="External"/><Relationship Id="rId696" Type="http://schemas.openxmlformats.org/officeDocument/2006/relationships/hyperlink" Target="https://www.ncbi.nlm.nih.gov/nuccore/MT011918" TargetMode="External"/><Relationship Id="rId917" Type="http://schemas.openxmlformats.org/officeDocument/2006/relationships/hyperlink" Target="https://www.ncbi.nlm.nih.gov/nuccore/MT011552" TargetMode="External"/><Relationship Id="rId46" Type="http://schemas.openxmlformats.org/officeDocument/2006/relationships/hyperlink" Target="https://www.ncbi.nlm.nih.gov/nuccore/NC_025946" TargetMode="External"/><Relationship Id="rId349" Type="http://schemas.openxmlformats.org/officeDocument/2006/relationships/hyperlink" Target="https://www.ncbi.nlm.nih.gov/nuccore/MT011622" TargetMode="External"/><Relationship Id="rId556" Type="http://schemas.openxmlformats.org/officeDocument/2006/relationships/hyperlink" Target="https://www.ncbi.nlm.nih.gov/nuccore/MT011876" TargetMode="External"/><Relationship Id="rId763" Type="http://schemas.openxmlformats.org/officeDocument/2006/relationships/hyperlink" Target="https://www.ncbi.nlm.nih.gov/nuccore/MT011946" TargetMode="External"/><Relationship Id="rId111" Type="http://schemas.openxmlformats.org/officeDocument/2006/relationships/hyperlink" Target="https://www.ncbi.nlm.nih.gov/nuccore/JX913767" TargetMode="External"/><Relationship Id="rId195" Type="http://schemas.openxmlformats.org/officeDocument/2006/relationships/hyperlink" Target="https://www.ncbi.nlm.nih.gov/nuccore/KY981143" TargetMode="External"/><Relationship Id="rId209" Type="http://schemas.openxmlformats.org/officeDocument/2006/relationships/hyperlink" Target="https://www.ncbi.nlm.nih.gov/nuccore/MG993385" TargetMode="External"/><Relationship Id="rId416" Type="http://schemas.openxmlformats.org/officeDocument/2006/relationships/hyperlink" Target="https://www.ncbi.nlm.nih.gov/nuccore/MT011795" TargetMode="External"/><Relationship Id="rId970" Type="http://schemas.openxmlformats.org/officeDocument/2006/relationships/hyperlink" Target="https://www.ncbi.nlm.nih.gov/nuccore/MT011579" TargetMode="External"/><Relationship Id="rId623" Type="http://schemas.openxmlformats.org/officeDocument/2006/relationships/hyperlink" Target="https://www.ncbi.nlm.nih.gov/nuccore/MT011631" TargetMode="External"/><Relationship Id="rId830" Type="http://schemas.openxmlformats.org/officeDocument/2006/relationships/hyperlink" Target="https://www.ncbi.nlm.nih.gov/nuccore/" TargetMode="External"/><Relationship Id="rId928" Type="http://schemas.openxmlformats.org/officeDocument/2006/relationships/hyperlink" Target="https://www.ncbi.nlm.nih.gov/nuccore/MT011813" TargetMode="External"/><Relationship Id="rId57" Type="http://schemas.openxmlformats.org/officeDocument/2006/relationships/hyperlink" Target="https://www.ncbi.nlm.nih.gov/nuccore/NC_030165" TargetMode="External"/><Relationship Id="rId262" Type="http://schemas.openxmlformats.org/officeDocument/2006/relationships/hyperlink" Target="https://www.ncbi.nlm.nih.gov/nuccore/MT011409" TargetMode="External"/><Relationship Id="rId567" Type="http://schemas.openxmlformats.org/officeDocument/2006/relationships/hyperlink" Target="https://www.ncbi.nlm.nih.gov/nuccore/MT011933" TargetMode="External"/><Relationship Id="rId122" Type="http://schemas.openxmlformats.org/officeDocument/2006/relationships/hyperlink" Target="https://www.ncbi.nlm.nih.gov/nuccore/NC_011301" TargetMode="External"/><Relationship Id="rId774" Type="http://schemas.openxmlformats.org/officeDocument/2006/relationships/hyperlink" Target="https://www.ncbi.nlm.nih.gov/nuccore/MT011913" TargetMode="External"/><Relationship Id="rId981" Type="http://schemas.openxmlformats.org/officeDocument/2006/relationships/hyperlink" Target="https://www.ncbi.nlm.nih.gov/nuccore/MT011558" TargetMode="External"/><Relationship Id="rId427" Type="http://schemas.openxmlformats.org/officeDocument/2006/relationships/hyperlink" Target="https://www.ncbi.nlm.nih.gov/nuccore/MN935589" TargetMode="External"/><Relationship Id="rId634" Type="http://schemas.openxmlformats.org/officeDocument/2006/relationships/hyperlink" Target="https://www.ncbi.nlm.nih.gov/nuccore/MT011765" TargetMode="External"/><Relationship Id="rId841" Type="http://schemas.openxmlformats.org/officeDocument/2006/relationships/hyperlink" Target="https://www.ncbi.nlm.nih.gov/nuccore/MT011731" TargetMode="External"/><Relationship Id="rId273" Type="http://schemas.openxmlformats.org/officeDocument/2006/relationships/hyperlink" Target="https://www.ncbi.nlm.nih.gov/nuccore/MT011417" TargetMode="External"/><Relationship Id="rId480" Type="http://schemas.openxmlformats.org/officeDocument/2006/relationships/hyperlink" Target="https://www.ncbi.nlm.nih.gov/nuccore/MG993449" TargetMode="External"/><Relationship Id="rId701" Type="http://schemas.openxmlformats.org/officeDocument/2006/relationships/hyperlink" Target="https://www.ncbi.nlm.nih.gov/nuccore/" TargetMode="External"/><Relationship Id="rId939" Type="http://schemas.openxmlformats.org/officeDocument/2006/relationships/hyperlink" Target="https://www.ncbi.nlm.nih.gov/nuccore/MT011777" TargetMode="External"/><Relationship Id="rId68" Type="http://schemas.openxmlformats.org/officeDocument/2006/relationships/hyperlink" Target="https://www.ncbi.nlm.nih.gov/nuccore/NC_014610" TargetMode="External"/><Relationship Id="rId133" Type="http://schemas.openxmlformats.org/officeDocument/2006/relationships/hyperlink" Target="https://www.ncbi.nlm.nih.gov/nuccore/KX057734" TargetMode="External"/><Relationship Id="rId340" Type="http://schemas.openxmlformats.org/officeDocument/2006/relationships/hyperlink" Target="https://www.ncbi.nlm.nih.gov/nuccore/MN935550" TargetMode="External"/><Relationship Id="rId578" Type="http://schemas.openxmlformats.org/officeDocument/2006/relationships/hyperlink" Target="https://www.ncbi.nlm.nih.gov/nuccore/MT011472" TargetMode="External"/><Relationship Id="rId785" Type="http://schemas.openxmlformats.org/officeDocument/2006/relationships/hyperlink" Target="https://www.ncbi.nlm.nih.gov/nuccore/MT011881" TargetMode="External"/><Relationship Id="rId992" Type="http://schemas.openxmlformats.org/officeDocument/2006/relationships/hyperlink" Target="https://www.ncbi.nlm.nih.gov/nuccore/" TargetMode="External"/><Relationship Id="rId200" Type="http://schemas.openxmlformats.org/officeDocument/2006/relationships/hyperlink" Target="https://www.ncbi.nlm.nih.gov/nuccore/KY980841" TargetMode="External"/><Relationship Id="rId438" Type="http://schemas.openxmlformats.org/officeDocument/2006/relationships/hyperlink" Target="https://www.ncbi.nlm.nih.gov/nuccore/MN935563" TargetMode="External"/><Relationship Id="rId645" Type="http://schemas.openxmlformats.org/officeDocument/2006/relationships/hyperlink" Target="https://www.ncbi.nlm.nih.gov/nuccore/MT011768" TargetMode="External"/><Relationship Id="rId852" Type="http://schemas.openxmlformats.org/officeDocument/2006/relationships/hyperlink" Target="https://www.ncbi.nlm.nih.gov/nuccore/MT011722" TargetMode="External"/><Relationship Id="rId284" Type="http://schemas.openxmlformats.org/officeDocument/2006/relationships/hyperlink" Target="https://www.ncbi.nlm.nih.gov/nuccore/KY980943" TargetMode="External"/><Relationship Id="rId491" Type="http://schemas.openxmlformats.org/officeDocument/2006/relationships/hyperlink" Target="https://www.ncbi.nlm.nih.gov/nuccore/MT011928" TargetMode="External"/><Relationship Id="rId505" Type="http://schemas.openxmlformats.org/officeDocument/2006/relationships/hyperlink" Target="https://www.ncbi.nlm.nih.gov/nuccore/MN994066" TargetMode="External"/><Relationship Id="rId712" Type="http://schemas.openxmlformats.org/officeDocument/2006/relationships/hyperlink" Target="https://www.ncbi.nlm.nih.gov/nuccore/MT011526" TargetMode="External"/><Relationship Id="rId79" Type="http://schemas.openxmlformats.org/officeDocument/2006/relationships/hyperlink" Target="https://www.ncbi.nlm.nih.gov/nuccore/NC_014490" TargetMode="External"/><Relationship Id="rId144" Type="http://schemas.openxmlformats.org/officeDocument/2006/relationships/hyperlink" Target="https://www.ncbi.nlm.nih.gov/nuccore/KX057717" TargetMode="External"/><Relationship Id="rId589" Type="http://schemas.openxmlformats.org/officeDocument/2006/relationships/hyperlink" Target="https://www.ncbi.nlm.nih.gov/nuccore/MT011584" TargetMode="External"/><Relationship Id="rId796" Type="http://schemas.openxmlformats.org/officeDocument/2006/relationships/hyperlink" Target="https://www.ncbi.nlm.nih.gov/nuccore/MT011844" TargetMode="External"/><Relationship Id="rId351" Type="http://schemas.openxmlformats.org/officeDocument/2006/relationships/hyperlink" Target="https://www.ncbi.nlm.nih.gov/nuccore/MT011710" TargetMode="External"/><Relationship Id="rId449" Type="http://schemas.openxmlformats.org/officeDocument/2006/relationships/hyperlink" Target="https://www.ncbi.nlm.nih.gov/nuccore/MN935564" TargetMode="External"/><Relationship Id="rId656" Type="http://schemas.openxmlformats.org/officeDocument/2006/relationships/hyperlink" Target="https://www.ncbi.nlm.nih.gov/nuccore/MT011766" TargetMode="External"/><Relationship Id="rId863" Type="http://schemas.openxmlformats.org/officeDocument/2006/relationships/hyperlink" Target="https://www.ncbi.nlm.nih.gov/nuccore/MT011734" TargetMode="External"/><Relationship Id="rId211" Type="http://schemas.openxmlformats.org/officeDocument/2006/relationships/hyperlink" Target="https://www.ncbi.nlm.nih.gov/nuccore/MG993387" TargetMode="External"/><Relationship Id="rId295" Type="http://schemas.openxmlformats.org/officeDocument/2006/relationships/hyperlink" Target="https://www.ncbi.nlm.nih.gov/nuccore/KY981192" TargetMode="External"/><Relationship Id="rId309" Type="http://schemas.openxmlformats.org/officeDocument/2006/relationships/hyperlink" Target="https://www.ncbi.nlm.nih.gov/nuccore/MN935607" TargetMode="External"/><Relationship Id="rId516" Type="http://schemas.openxmlformats.org/officeDocument/2006/relationships/hyperlink" Target="https://www.ncbi.nlm.nih.gov/nuccore/MN994063" TargetMode="External"/><Relationship Id="rId723" Type="http://schemas.openxmlformats.org/officeDocument/2006/relationships/hyperlink" Target="https://www.ncbi.nlm.nih.gov/nuccore/MT011539" TargetMode="External"/><Relationship Id="rId930" Type="http://schemas.openxmlformats.org/officeDocument/2006/relationships/hyperlink" Target="https://www.ncbi.nlm.nih.gov/nuccore/MT011903" TargetMode="External"/><Relationship Id="rId1006" Type="http://schemas.openxmlformats.org/officeDocument/2006/relationships/hyperlink" Target="https://www.ncbi.nlm.nih.gov/nuccore/MT011690" TargetMode="External"/><Relationship Id="rId155" Type="http://schemas.openxmlformats.org/officeDocument/2006/relationships/hyperlink" Target="https://www.ncbi.nlm.nih.gov/nuccore/KC467056" TargetMode="External"/><Relationship Id="rId362" Type="http://schemas.openxmlformats.org/officeDocument/2006/relationships/hyperlink" Target="https://www.ncbi.nlm.nih.gov/nuccore/MG993434" TargetMode="External"/><Relationship Id="rId222" Type="http://schemas.openxmlformats.org/officeDocument/2006/relationships/hyperlink" Target="https://www.ncbi.nlm.nih.gov/nuccore/MG993401" TargetMode="External"/><Relationship Id="rId667" Type="http://schemas.openxmlformats.org/officeDocument/2006/relationships/hyperlink" Target="https://www.ncbi.nlm.nih.gov/nuccore/MT011726" TargetMode="External"/><Relationship Id="rId874" Type="http://schemas.openxmlformats.org/officeDocument/2006/relationships/hyperlink" Target="https://www.ncbi.nlm.nih.gov/nuccore/MT011733" TargetMode="External"/><Relationship Id="rId17" Type="http://schemas.openxmlformats.org/officeDocument/2006/relationships/hyperlink" Target="https://www.ncbi.nlm.nih.gov/nuccore/NC_013847" TargetMode="External"/><Relationship Id="rId527" Type="http://schemas.openxmlformats.org/officeDocument/2006/relationships/hyperlink" Target="https://www.ncbi.nlm.nih.gov/nuccore/MT011574" TargetMode="External"/><Relationship Id="rId734" Type="http://schemas.openxmlformats.org/officeDocument/2006/relationships/hyperlink" Target="https://www.ncbi.nlm.nih.gov/nuccore/MN935580" TargetMode="External"/><Relationship Id="rId941" Type="http://schemas.openxmlformats.org/officeDocument/2006/relationships/hyperlink" Target="https://www.ncbi.nlm.nih.gov/nuccore/MT011867" TargetMode="External"/><Relationship Id="rId70" Type="http://schemas.openxmlformats.org/officeDocument/2006/relationships/hyperlink" Target="https://www.ncbi.nlm.nih.gov/nuccore/JX913764" TargetMode="External"/><Relationship Id="rId166" Type="http://schemas.openxmlformats.org/officeDocument/2006/relationships/hyperlink" Target="https://www.ncbi.nlm.nih.gov/nuccore/KX057715" TargetMode="External"/><Relationship Id="rId373" Type="http://schemas.openxmlformats.org/officeDocument/2006/relationships/hyperlink" Target="https://www.ncbi.nlm.nih.gov/nuccore/MN935578" TargetMode="External"/><Relationship Id="rId580" Type="http://schemas.openxmlformats.org/officeDocument/2006/relationships/hyperlink" Target="https://www.ncbi.nlm.nih.gov/nuccore/MT011564" TargetMode="External"/><Relationship Id="rId801" Type="http://schemas.openxmlformats.org/officeDocument/2006/relationships/hyperlink" Target="https://www.ncbi.nlm.nih.gov/nuccore/MT011515" TargetMode="External"/><Relationship Id="rId1017" Type="http://schemas.openxmlformats.org/officeDocument/2006/relationships/hyperlink" Target="https://www.ncbi.nlm.nih.gov/nuccore/MT011694" TargetMode="External"/><Relationship Id="rId1" Type="http://schemas.openxmlformats.org/officeDocument/2006/relationships/hyperlink" Target="https://www.ncbi.nlm.nih.gov/nuccore/NC_011303.1/" TargetMode="External"/><Relationship Id="rId233" Type="http://schemas.openxmlformats.org/officeDocument/2006/relationships/hyperlink" Target="https://www.ncbi.nlm.nih.gov/nuccore/MT011491" TargetMode="External"/><Relationship Id="rId440" Type="http://schemas.openxmlformats.org/officeDocument/2006/relationships/hyperlink" Target="https://www.ncbi.nlm.nih.gov/nuccore/MN935604" TargetMode="External"/><Relationship Id="rId678" Type="http://schemas.openxmlformats.org/officeDocument/2006/relationships/hyperlink" Target="https://www.ncbi.nlm.nih.gov/nuccore/MT011723" TargetMode="External"/><Relationship Id="rId885" Type="http://schemas.openxmlformats.org/officeDocument/2006/relationships/hyperlink" Target="https://www.ncbi.nlm.nih.gov/nuccore/MT011730" TargetMode="External"/><Relationship Id="rId28" Type="http://schemas.openxmlformats.org/officeDocument/2006/relationships/hyperlink" Target="https://www.ncbi.nlm.nih.gov/nuccore/NC_029205" TargetMode="External"/><Relationship Id="rId300" Type="http://schemas.openxmlformats.org/officeDocument/2006/relationships/hyperlink" Target="https://www.ncbi.nlm.nih.gov/nuccore/%20KY981194" TargetMode="External"/><Relationship Id="rId538" Type="http://schemas.openxmlformats.org/officeDocument/2006/relationships/hyperlink" Target="https://www.ncbi.nlm.nih.gov/nuccore/MT011537" TargetMode="External"/><Relationship Id="rId745" Type="http://schemas.openxmlformats.org/officeDocument/2006/relationships/hyperlink" Target="https://www.ncbi.nlm.nih.gov/nuccore/MT011553" TargetMode="External"/><Relationship Id="rId952" Type="http://schemas.openxmlformats.org/officeDocument/2006/relationships/hyperlink" Target="https://www.ncbi.nlm.nih.gov/nuccore/MT011815" TargetMode="External"/><Relationship Id="rId81" Type="http://schemas.openxmlformats.org/officeDocument/2006/relationships/hyperlink" Target="https://www.ncbi.nlm.nih.gov/nuccore/NC_020773" TargetMode="External"/><Relationship Id="rId177" Type="http://schemas.openxmlformats.org/officeDocument/2006/relationships/hyperlink" Target="https://www.ncbi.nlm.nih.gov/nuccore/KY980944" TargetMode="External"/><Relationship Id="rId384" Type="http://schemas.openxmlformats.org/officeDocument/2006/relationships/hyperlink" Target="https://www.ncbi.nlm.nih.gov/nuccore/MG993442" TargetMode="External"/><Relationship Id="rId591" Type="http://schemas.openxmlformats.org/officeDocument/2006/relationships/hyperlink" Target="https://www.ncbi.nlm.nih.gov/nuccore/MT011672" TargetMode="External"/><Relationship Id="rId605" Type="http://schemas.openxmlformats.org/officeDocument/2006/relationships/hyperlink" Target="https://www.ncbi.nlm.nih.gov/nuccore/MT011791" TargetMode="External"/><Relationship Id="rId812" Type="http://schemas.openxmlformats.org/officeDocument/2006/relationships/hyperlink" Target="https://www.ncbi.nlm.nih.gov/nuccore/MT011624" TargetMode="External"/><Relationship Id="rId1028" Type="http://schemas.openxmlformats.org/officeDocument/2006/relationships/hyperlink" Target="https://www.ncbi.nlm.nih.gov/nuccore/MT011704" TargetMode="External"/><Relationship Id="rId244" Type="http://schemas.openxmlformats.org/officeDocument/2006/relationships/hyperlink" Target="https://www.ncbi.nlm.nih.gov/nuccore/MT011449" TargetMode="External"/><Relationship Id="rId689" Type="http://schemas.openxmlformats.org/officeDocument/2006/relationships/hyperlink" Target="https://www.ncbi.nlm.nih.gov/nuccore/MT011608" TargetMode="External"/><Relationship Id="rId896" Type="http://schemas.openxmlformats.org/officeDocument/2006/relationships/hyperlink" Target="https://www.ncbi.nlm.nih.gov/nuccore/MT011703" TargetMode="External"/><Relationship Id="rId39" Type="http://schemas.openxmlformats.org/officeDocument/2006/relationships/hyperlink" Target="https://www.ncbi.nlm.nih.gov/nuccore/NC_026716" TargetMode="External"/><Relationship Id="rId451" Type="http://schemas.openxmlformats.org/officeDocument/2006/relationships/hyperlink" Target="https://www.ncbi.nlm.nih.gov/nuccore/MN935595" TargetMode="External"/><Relationship Id="rId549" Type="http://schemas.openxmlformats.org/officeDocument/2006/relationships/hyperlink" Target="https://www.ncbi.nlm.nih.gov/nuccore/MT011565" TargetMode="External"/><Relationship Id="rId756" Type="http://schemas.openxmlformats.org/officeDocument/2006/relationships/hyperlink" Target="https://www.ncbi.nlm.nih.gov/nuccore/MT011642" TargetMode="External"/><Relationship Id="rId104" Type="http://schemas.openxmlformats.org/officeDocument/2006/relationships/hyperlink" Target="https://www.ncbi.nlm.nih.gov/nuccore/NC_020777" TargetMode="External"/><Relationship Id="rId188" Type="http://schemas.openxmlformats.org/officeDocument/2006/relationships/hyperlink" Target="https://www.ncbi.nlm.nih.gov/nuccore/KY980890" TargetMode="External"/><Relationship Id="rId311" Type="http://schemas.openxmlformats.org/officeDocument/2006/relationships/hyperlink" Target="https://www.ncbi.nlm.nih.gov/nuccore/MN935629" TargetMode="External"/><Relationship Id="rId395" Type="http://schemas.openxmlformats.org/officeDocument/2006/relationships/hyperlink" Target="https://www.ncbi.nlm.nih.gov/nuccore/MN935602" TargetMode="External"/><Relationship Id="rId409" Type="http://schemas.openxmlformats.org/officeDocument/2006/relationships/hyperlink" Target="https://www.ncbi.nlm.nih.gov/nuccore/MN935575" TargetMode="External"/><Relationship Id="rId963" Type="http://schemas.openxmlformats.org/officeDocument/2006/relationships/hyperlink" Target="https://www.ncbi.nlm.nih.gov/nuccore/MT011780" TargetMode="External"/><Relationship Id="rId92" Type="http://schemas.openxmlformats.org/officeDocument/2006/relationships/hyperlink" Target="https://www.ncbi.nlm.nih.gov/nuccore/MK514104" TargetMode="External"/><Relationship Id="rId616" Type="http://schemas.openxmlformats.org/officeDocument/2006/relationships/hyperlink" Target="https://www.ncbi.nlm.nih.gov/nuccore/MT011742" TargetMode="External"/><Relationship Id="rId823" Type="http://schemas.openxmlformats.org/officeDocument/2006/relationships/hyperlink" Target="https://www.ncbi.nlm.nih.gov/nuccore/" TargetMode="External"/><Relationship Id="rId255" Type="http://schemas.openxmlformats.org/officeDocument/2006/relationships/hyperlink" Target="https://www.ncbi.nlm.nih.gov/nuccore/MT011424" TargetMode="External"/><Relationship Id="rId462" Type="http://schemas.openxmlformats.org/officeDocument/2006/relationships/hyperlink" Target="https://www.ncbi.nlm.nih.gov/nuccore/MN935567" TargetMode="External"/><Relationship Id="rId115" Type="http://schemas.openxmlformats.org/officeDocument/2006/relationships/hyperlink" Target="https://www.ncbi.nlm.nih.gov/nuccore/NC_028619" TargetMode="External"/><Relationship Id="rId322" Type="http://schemas.openxmlformats.org/officeDocument/2006/relationships/hyperlink" Target="https://www.ncbi.nlm.nih.gov/nuccore/MN935506" TargetMode="External"/><Relationship Id="rId767" Type="http://schemas.openxmlformats.org/officeDocument/2006/relationships/hyperlink" Target="https://www.ncbi.nlm.nih.gov/nuccore/MT011603" TargetMode="External"/><Relationship Id="rId974" Type="http://schemas.openxmlformats.org/officeDocument/2006/relationships/hyperlink" Target="https://www.ncbi.nlm.nih.gov/nuccore/MT011754" TargetMode="External"/><Relationship Id="rId199" Type="http://schemas.openxmlformats.org/officeDocument/2006/relationships/hyperlink" Target="https://www.ncbi.nlm.nih.gov/nuccore/KY980839" TargetMode="External"/><Relationship Id="rId627" Type="http://schemas.openxmlformats.org/officeDocument/2006/relationships/hyperlink" Target="https://www.ncbi.nlm.nih.gov/nuccore/MT011896" TargetMode="External"/><Relationship Id="rId834" Type="http://schemas.openxmlformats.org/officeDocument/2006/relationships/hyperlink" Target="https://www.ncbi.nlm.nih.gov/nuccore/" TargetMode="External"/><Relationship Id="rId266" Type="http://schemas.openxmlformats.org/officeDocument/2006/relationships/hyperlink" Target="https://www.ncbi.nlm.nih.gov/nuccore/MT011453" TargetMode="External"/><Relationship Id="rId473" Type="http://schemas.openxmlformats.org/officeDocument/2006/relationships/hyperlink" Target="https://www.ncbi.nlm.nih.gov/nuccore/MG993419" TargetMode="External"/><Relationship Id="rId680" Type="http://schemas.openxmlformats.org/officeDocument/2006/relationships/hyperlink" Target="https://www.ncbi.nlm.nih.gov/nuccore/MT011809" TargetMode="External"/><Relationship Id="rId901" Type="http://schemas.openxmlformats.org/officeDocument/2006/relationships/hyperlink" Target="https://www.ncbi.nlm.nih.gov/nuccore/MT011921" TargetMode="External"/><Relationship Id="rId30" Type="http://schemas.openxmlformats.org/officeDocument/2006/relationships/hyperlink" Target="https://www.ncbi.nlm.nih.gov/nuccore/MG993429" TargetMode="External"/><Relationship Id="rId126" Type="http://schemas.openxmlformats.org/officeDocument/2006/relationships/hyperlink" Target="https://www.ncbi.nlm.nih.gov/nuccore/NC_011306" TargetMode="External"/><Relationship Id="rId333" Type="http://schemas.openxmlformats.org/officeDocument/2006/relationships/hyperlink" Target="https://www.ncbi.nlm.nih.gov/nuccore/MN935634" TargetMode="External"/><Relationship Id="rId540" Type="http://schemas.openxmlformats.org/officeDocument/2006/relationships/hyperlink" Target="https://www.ncbi.nlm.nih.gov/nuccore/MT011629" TargetMode="External"/><Relationship Id="rId778" Type="http://schemas.openxmlformats.org/officeDocument/2006/relationships/hyperlink" Target="https://www.ncbi.nlm.nih.gov/nuccore/MT011571" TargetMode="External"/><Relationship Id="rId985" Type="http://schemas.openxmlformats.org/officeDocument/2006/relationships/hyperlink" Target="https://www.ncbi.nlm.nih.gov/nuccore/MT011782" TargetMode="External"/><Relationship Id="rId638" Type="http://schemas.openxmlformats.org/officeDocument/2006/relationships/hyperlink" Target="https://www.ncbi.nlm.nih.gov/nuccore/MT011938" TargetMode="External"/><Relationship Id="rId845" Type="http://schemas.openxmlformats.org/officeDocument/2006/relationships/hyperlink" Target="https://www.ncbi.nlm.nih.gov/nuccore/MT011907" TargetMode="External"/><Relationship Id="rId1030" Type="http://schemas.openxmlformats.org/officeDocument/2006/relationships/hyperlink" Target="https://www.ncbi.nlm.nih.gov/nuccore/MT011793" TargetMode="External"/><Relationship Id="rId277" Type="http://schemas.openxmlformats.org/officeDocument/2006/relationships/hyperlink" Target="https://www.ncbi.nlm.nih.gov/nuccore/KY980874" TargetMode="External"/><Relationship Id="rId400" Type="http://schemas.openxmlformats.org/officeDocument/2006/relationships/hyperlink" Target="https://www.ncbi.nlm.nih.gov/nuccore/MN935628" TargetMode="External"/><Relationship Id="rId484" Type="http://schemas.openxmlformats.org/officeDocument/2006/relationships/hyperlink" Target="https://www.ncbi.nlm.nih.gov/nuccore/MT011622" TargetMode="External"/><Relationship Id="rId705" Type="http://schemas.openxmlformats.org/officeDocument/2006/relationships/hyperlink" Target="https://www.ncbi.nlm.nih.gov/nuccore/MT011709" TargetMode="External"/><Relationship Id="rId137" Type="http://schemas.openxmlformats.org/officeDocument/2006/relationships/hyperlink" Target="https://www.ncbi.nlm.nih.gov/nuccore/KX057725" TargetMode="External"/><Relationship Id="rId344" Type="http://schemas.openxmlformats.org/officeDocument/2006/relationships/hyperlink" Target="https://www.ncbi.nlm.nih.gov/nuccore/MN935572" TargetMode="External"/><Relationship Id="rId691" Type="http://schemas.openxmlformats.org/officeDocument/2006/relationships/hyperlink" Target="https://www.ncbi.nlm.nih.gov/nuccore/MT011695" TargetMode="External"/><Relationship Id="rId789" Type="http://schemas.openxmlformats.org/officeDocument/2006/relationships/hyperlink" Target="https://www.ncbi.nlm.nih.gov/nuccore/MT011534" TargetMode="External"/><Relationship Id="rId912" Type="http://schemas.openxmlformats.org/officeDocument/2006/relationships/hyperlink" Target="https://www.ncbi.nlm.nih.gov/nuccore/MT011892" TargetMode="External"/><Relationship Id="rId996" Type="http://schemas.openxmlformats.org/officeDocument/2006/relationships/hyperlink" Target="https://www.ncbi.nlm.nih.gov/nuccore/MT011781" TargetMode="External"/><Relationship Id="rId41" Type="http://schemas.openxmlformats.org/officeDocument/2006/relationships/hyperlink" Target="https://www.ncbi.nlm.nih.gov/nuccore/NC_023920" TargetMode="External"/><Relationship Id="rId551" Type="http://schemas.openxmlformats.org/officeDocument/2006/relationships/hyperlink" Target="https://www.ncbi.nlm.nih.gov/nuccore/MT011517" TargetMode="External"/><Relationship Id="rId649" Type="http://schemas.openxmlformats.org/officeDocument/2006/relationships/hyperlink" Target="https://www.ncbi.nlm.nih.gov/nuccore/MT011942" TargetMode="External"/><Relationship Id="rId856" Type="http://schemas.openxmlformats.org/officeDocument/2006/relationships/hyperlink" Target="https://www.ncbi.nlm.nih.gov/nuccore/MT011898" TargetMode="External"/><Relationship Id="rId190" Type="http://schemas.openxmlformats.org/officeDocument/2006/relationships/hyperlink" Target="https://www.ncbi.nlm.nih.gov/nuccore/KY980964" TargetMode="External"/><Relationship Id="rId204" Type="http://schemas.openxmlformats.org/officeDocument/2006/relationships/hyperlink" Target="https://www.ncbi.nlm.nih.gov/nuccore/MG993438" TargetMode="External"/><Relationship Id="rId288" Type="http://schemas.openxmlformats.org/officeDocument/2006/relationships/hyperlink" Target="https://www.ncbi.nlm.nih.gov/nuccore/KY980982" TargetMode="External"/><Relationship Id="rId411" Type="http://schemas.openxmlformats.org/officeDocument/2006/relationships/hyperlink" Target="https://www.ncbi.nlm.nih.gov/nuccore/MT011480" TargetMode="External"/><Relationship Id="rId509" Type="http://schemas.openxmlformats.org/officeDocument/2006/relationships/hyperlink" Target="https://www.ncbi.nlm.nih.gov/nuccore/MN994058" TargetMode="External"/><Relationship Id="rId495" Type="http://schemas.openxmlformats.org/officeDocument/2006/relationships/hyperlink" Target="https://www.ncbi.nlm.nih.gov/nuccore/MT011562" TargetMode="External"/><Relationship Id="rId716" Type="http://schemas.openxmlformats.org/officeDocument/2006/relationships/hyperlink" Target="https://www.ncbi.nlm.nih.gov/nuccore/MT011706" TargetMode="External"/><Relationship Id="rId923" Type="http://schemas.openxmlformats.org/officeDocument/2006/relationships/hyperlink" Target="https://www.ncbi.nlm.nih.gov/nuccore/MT011865" TargetMode="External"/><Relationship Id="rId52" Type="http://schemas.openxmlformats.org/officeDocument/2006/relationships/hyperlink" Target="https://www.ncbi.nlm.nih.gov/nuccore/HQ833839" TargetMode="External"/><Relationship Id="rId148" Type="http://schemas.openxmlformats.org/officeDocument/2006/relationships/hyperlink" Target="https://www.ncbi.nlm.nih.gov/nuccore/NC_018765" TargetMode="External"/><Relationship Id="rId355" Type="http://schemas.openxmlformats.org/officeDocument/2006/relationships/hyperlink" Target="https://www.ncbi.nlm.nih.gov/nuccore/MT011886" TargetMode="External"/><Relationship Id="rId562" Type="http://schemas.openxmlformats.org/officeDocument/2006/relationships/hyperlink" Target="https://www.ncbi.nlm.nih.gov/nuccore/MT011715" TargetMode="External"/><Relationship Id="rId215" Type="http://schemas.openxmlformats.org/officeDocument/2006/relationships/hyperlink" Target="https://www.ncbi.nlm.nih.gov/nuccore/MT011434" TargetMode="External"/><Relationship Id="rId422" Type="http://schemas.openxmlformats.org/officeDocument/2006/relationships/hyperlink" Target="https://www.ncbi.nlm.nih.gov/nuccore/MN935579" TargetMode="External"/><Relationship Id="rId867" Type="http://schemas.openxmlformats.org/officeDocument/2006/relationships/hyperlink" Target="https://www.ncbi.nlm.nih.gov/nuccore/MT011948" TargetMode="External"/><Relationship Id="rId299" Type="http://schemas.openxmlformats.org/officeDocument/2006/relationships/hyperlink" Target="https://www.ncbi.nlm.nih.gov/nuccore/KY981225" TargetMode="External"/><Relationship Id="rId727" Type="http://schemas.openxmlformats.org/officeDocument/2006/relationships/hyperlink" Target="https://www.ncbi.nlm.nih.gov/nuccore/MT011762" TargetMode="External"/><Relationship Id="rId934" Type="http://schemas.openxmlformats.org/officeDocument/2006/relationships/hyperlink" Target="https://www.ncbi.nlm.nih.gov/nuccore/MT011509" TargetMode="External"/><Relationship Id="rId63" Type="http://schemas.openxmlformats.org/officeDocument/2006/relationships/hyperlink" Target="https://www.ncbi.nlm.nih.gov/nuccore/KM588074" TargetMode="External"/><Relationship Id="rId159" Type="http://schemas.openxmlformats.org/officeDocument/2006/relationships/hyperlink" Target="https://www.ncbi.nlm.nih.gov/nuccore/KX057719" TargetMode="External"/><Relationship Id="rId366" Type="http://schemas.openxmlformats.org/officeDocument/2006/relationships/hyperlink" Target="https://www.ncbi.nlm.nih.gov/nuccore/MG993396" TargetMode="External"/><Relationship Id="rId573" Type="http://schemas.openxmlformats.org/officeDocument/2006/relationships/hyperlink" Target="https://www.ncbi.nlm.nih.gov/nuccore/MT011760" TargetMode="External"/><Relationship Id="rId780" Type="http://schemas.openxmlformats.org/officeDocument/2006/relationships/hyperlink" Target="https://www.ncbi.nlm.nih.gov/nuccore/MT011660" TargetMode="External"/><Relationship Id="rId226" Type="http://schemas.openxmlformats.org/officeDocument/2006/relationships/hyperlink" Target="https://www.ncbi.nlm.nih.gov/nuccore/MN994068" TargetMode="External"/><Relationship Id="rId433" Type="http://schemas.openxmlformats.org/officeDocument/2006/relationships/hyperlink" Target="https://www.ncbi.nlm.nih.gov/nuccore/MN935573" TargetMode="External"/><Relationship Id="rId878" Type="http://schemas.openxmlformats.org/officeDocument/2006/relationships/hyperlink" Target="https://www.ncbi.nlm.nih.gov/nuccore/MT011947" TargetMode="External"/><Relationship Id="rId640" Type="http://schemas.openxmlformats.org/officeDocument/2006/relationships/hyperlink" Target="https://www.ncbi.nlm.nih.gov/nuccore/MT011500" TargetMode="External"/><Relationship Id="rId738" Type="http://schemas.openxmlformats.org/officeDocument/2006/relationships/hyperlink" Target="https://www.ncbi.nlm.nih.gov/nuccore/MN935558" TargetMode="External"/><Relationship Id="rId945" Type="http://schemas.openxmlformats.org/officeDocument/2006/relationships/hyperlink" Target="https://www.ncbi.nlm.nih.gov/nuccore/MT011501" TargetMode="External"/><Relationship Id="rId74" Type="http://schemas.openxmlformats.org/officeDocument/2006/relationships/hyperlink" Target="https://www.ncbi.nlm.nih.gov/nuccore/NC_020328" TargetMode="External"/><Relationship Id="rId377" Type="http://schemas.openxmlformats.org/officeDocument/2006/relationships/hyperlink" Target="https://www.ncbi.nlm.nih.gov/nuccore/MN935555" TargetMode="External"/><Relationship Id="rId500" Type="http://schemas.openxmlformats.org/officeDocument/2006/relationships/hyperlink" Target="https://www.ncbi.nlm.nih.gov/nuccore/MT011786" TargetMode="External"/><Relationship Id="rId584" Type="http://schemas.openxmlformats.org/officeDocument/2006/relationships/hyperlink" Target="https://www.ncbi.nlm.nih.gov/nuccore/MT011788" TargetMode="External"/><Relationship Id="rId805" Type="http://schemas.openxmlformats.org/officeDocument/2006/relationships/hyperlink" Target="https://www.ncbi.nlm.nih.gov/nuccore/MT011696" TargetMode="External"/><Relationship Id="rId5" Type="http://schemas.openxmlformats.org/officeDocument/2006/relationships/hyperlink" Target="https://www.ncbi.nlm.nih.gov/nuccore/NC_011305" TargetMode="External"/><Relationship Id="rId237" Type="http://schemas.openxmlformats.org/officeDocument/2006/relationships/hyperlink" Target="https://www.ncbi.nlm.nih.gov/nuccore/MT011475" TargetMode="External"/><Relationship Id="rId791" Type="http://schemas.openxmlformats.org/officeDocument/2006/relationships/hyperlink" Target="https://www.ncbi.nlm.nih.gov/nuccore/MT011626" TargetMode="External"/><Relationship Id="rId889" Type="http://schemas.openxmlformats.org/officeDocument/2006/relationships/hyperlink" Target="https://www.ncbi.nlm.nih.gov/nuccore/MT011906" TargetMode="External"/><Relationship Id="rId444" Type="http://schemas.openxmlformats.org/officeDocument/2006/relationships/hyperlink" Target="https://www.ncbi.nlm.nih.gov/nuccore/MN935638" TargetMode="External"/><Relationship Id="rId651" Type="http://schemas.openxmlformats.org/officeDocument/2006/relationships/hyperlink" Target="https://www.ncbi.nlm.nih.gov/nuccore/MT011543" TargetMode="External"/><Relationship Id="rId749" Type="http://schemas.openxmlformats.org/officeDocument/2006/relationships/hyperlink" Target="https://www.ncbi.nlm.nih.gov/nuccore/MT011776" TargetMode="External"/><Relationship Id="rId290" Type="http://schemas.openxmlformats.org/officeDocument/2006/relationships/hyperlink" Target="https://www.ncbi.nlm.nih.gov/nuccore/KY981016" TargetMode="External"/><Relationship Id="rId304" Type="http://schemas.openxmlformats.org/officeDocument/2006/relationships/hyperlink" Target="https://www.ncbi.nlm.nih.gov/nuccore/KY981053" TargetMode="External"/><Relationship Id="rId388" Type="http://schemas.openxmlformats.org/officeDocument/2006/relationships/hyperlink" Target="https://www.ncbi.nlm.nih.gov/nuccore/MN935571" TargetMode="External"/><Relationship Id="rId511" Type="http://schemas.openxmlformats.org/officeDocument/2006/relationships/hyperlink" Target="https://www.ncbi.nlm.nih.gov/nuccore/MN994054" TargetMode="External"/><Relationship Id="rId609" Type="http://schemas.openxmlformats.org/officeDocument/2006/relationships/hyperlink" Target="https://www.ncbi.nlm.nih.gov/nuccore/MT011744" TargetMode="External"/><Relationship Id="rId956" Type="http://schemas.openxmlformats.org/officeDocument/2006/relationships/hyperlink" Target="https://www.ncbi.nlm.nih.gov/nuccore/MT011466" TargetMode="External"/><Relationship Id="rId85" Type="http://schemas.openxmlformats.org/officeDocument/2006/relationships/hyperlink" Target="https://www.ncbi.nlm.nih.gov/nuccore/NC_016182" TargetMode="External"/><Relationship Id="rId150" Type="http://schemas.openxmlformats.org/officeDocument/2006/relationships/hyperlink" Target="https://www.ncbi.nlm.nih.gov/nuccore/KX057711" TargetMode="External"/><Relationship Id="rId595" Type="http://schemas.openxmlformats.org/officeDocument/2006/relationships/hyperlink" Target="https://www.ncbi.nlm.nih.gov/nuccore/MT011848" TargetMode="External"/><Relationship Id="rId816" Type="http://schemas.openxmlformats.org/officeDocument/2006/relationships/hyperlink" Target="https://www.ncbi.nlm.nih.gov/nuccore/MT011800" TargetMode="External"/><Relationship Id="rId1001" Type="http://schemas.openxmlformats.org/officeDocument/2006/relationships/hyperlink" Target="https://www.ncbi.nlm.nih.gov/nuccore/MT011464" TargetMode="External"/><Relationship Id="rId248" Type="http://schemas.openxmlformats.org/officeDocument/2006/relationships/hyperlink" Target="https://www.ncbi.nlm.nih.gov/nuccore/MT011447" TargetMode="External"/><Relationship Id="rId455" Type="http://schemas.openxmlformats.org/officeDocument/2006/relationships/hyperlink" Target="https://www.ncbi.nlm.nih.gov/nuccore/MN935510" TargetMode="External"/><Relationship Id="rId662" Type="http://schemas.openxmlformats.org/officeDocument/2006/relationships/hyperlink" Target="https://www.ncbi.nlm.nih.gov/nuccore/MT011498" TargetMode="External"/><Relationship Id="rId12" Type="http://schemas.openxmlformats.org/officeDocument/2006/relationships/hyperlink" Target="https://www.ncbi.nlm.nih.gov/nuccore/MG993445" TargetMode="External"/><Relationship Id="rId108" Type="http://schemas.openxmlformats.org/officeDocument/2006/relationships/hyperlink" Target="https://www.ncbi.nlm.nih.gov/nuccore/KM657334" TargetMode="External"/><Relationship Id="rId315" Type="http://schemas.openxmlformats.org/officeDocument/2006/relationships/hyperlink" Target="https://www.ncbi.nlm.nih.gov/nuccore/MG993425" TargetMode="External"/><Relationship Id="rId522" Type="http://schemas.openxmlformats.org/officeDocument/2006/relationships/hyperlink" Target="https://www.ncbi.nlm.nih.gov/nuccore/MN994048" TargetMode="External"/><Relationship Id="rId967" Type="http://schemas.openxmlformats.org/officeDocument/2006/relationships/hyperlink" Target="https://www.ncbi.nlm.nih.gov/nuccore/MT011953" TargetMode="External"/><Relationship Id="rId96" Type="http://schemas.openxmlformats.org/officeDocument/2006/relationships/hyperlink" Target="https://www.ncbi.nlm.nih.gov/nuccore/MK514099" TargetMode="External"/><Relationship Id="rId161" Type="http://schemas.openxmlformats.org/officeDocument/2006/relationships/hyperlink" Target="https://www.ncbi.nlm.nih.gov/nuccore/KX057735" TargetMode="External"/><Relationship Id="rId399" Type="http://schemas.openxmlformats.org/officeDocument/2006/relationships/hyperlink" Target="https://www.ncbi.nlm.nih.gov/nuccore/MN935639" TargetMode="External"/><Relationship Id="rId827" Type="http://schemas.openxmlformats.org/officeDocument/2006/relationships/hyperlink" Target="https://www.ncbi.nlm.nih.gov/nuccore/" TargetMode="External"/><Relationship Id="rId1012" Type="http://schemas.openxmlformats.org/officeDocument/2006/relationships/hyperlink" Target="https://www.ncbi.nlm.nih.gov/nuccore/MT011951" TargetMode="External"/><Relationship Id="rId259" Type="http://schemas.openxmlformats.org/officeDocument/2006/relationships/hyperlink" Target="https://www.ncbi.nlm.nih.gov/nuccore/MT011448" TargetMode="External"/><Relationship Id="rId466" Type="http://schemas.openxmlformats.org/officeDocument/2006/relationships/hyperlink" Target="https://www.ncbi.nlm.nih.gov/nuccore/MN935631" TargetMode="External"/><Relationship Id="rId673" Type="http://schemas.openxmlformats.org/officeDocument/2006/relationships/hyperlink" Target="https://www.ncbi.nlm.nih.gov/nuccore/MT011495" TargetMode="External"/><Relationship Id="rId880" Type="http://schemas.openxmlformats.org/officeDocument/2006/relationships/hyperlink" Target="https://www.ncbi.nlm.nih.gov/nuccore/MT011502" TargetMode="External"/><Relationship Id="rId23" Type="http://schemas.openxmlformats.org/officeDocument/2006/relationships/hyperlink" Target="https://www.ncbi.nlm.nih.gov/nuccore/MG993390" TargetMode="External"/><Relationship Id="rId119" Type="http://schemas.openxmlformats.org/officeDocument/2006/relationships/hyperlink" Target="https://www.ncbi.nlm.nih.gov/nuccore/NC_011302" TargetMode="External"/><Relationship Id="rId326" Type="http://schemas.openxmlformats.org/officeDocument/2006/relationships/hyperlink" Target="https://www.ncbi.nlm.nih.gov/nuccore/MN935591" TargetMode="External"/><Relationship Id="rId533" Type="http://schemas.openxmlformats.org/officeDocument/2006/relationships/hyperlink" Target="https://www.ncbi.nlm.nih.gov/nuccore/MT011838" TargetMode="External"/><Relationship Id="rId978" Type="http://schemas.openxmlformats.org/officeDocument/2006/relationships/hyperlink" Target="https://www.ncbi.nlm.nih.gov/nuccore/MT011931" TargetMode="External"/><Relationship Id="rId740" Type="http://schemas.openxmlformats.org/officeDocument/2006/relationships/hyperlink" Target="https://www.ncbi.nlm.nih.gov/nuccore/MN935611" TargetMode="External"/><Relationship Id="rId838" Type="http://schemas.openxmlformats.org/officeDocument/2006/relationships/hyperlink" Target="https://www.ncbi.nlm.nih.gov/nuccore/MT011596" TargetMode="External"/><Relationship Id="rId1023" Type="http://schemas.openxmlformats.org/officeDocument/2006/relationships/hyperlink" Target="https://www.ncbi.nlm.nih.gov/nuccore/MT011477" TargetMode="External"/><Relationship Id="rId172" Type="http://schemas.openxmlformats.org/officeDocument/2006/relationships/hyperlink" Target="https://www.ncbi.nlm.nih.gov/nuccore/KX057727" TargetMode="External"/><Relationship Id="rId477" Type="http://schemas.openxmlformats.org/officeDocument/2006/relationships/hyperlink" Target="https://www.ncbi.nlm.nih.gov/nuccore/MG993397" TargetMode="External"/><Relationship Id="rId600" Type="http://schemas.openxmlformats.org/officeDocument/2006/relationships/hyperlink" Target="https://www.ncbi.nlm.nih.gov/nuccore/MT011521" TargetMode="External"/><Relationship Id="rId684" Type="http://schemas.openxmlformats.org/officeDocument/2006/relationships/hyperlink" Target="https://www.ncbi.nlm.nih.gov/nuccore/" TargetMode="External"/><Relationship Id="rId337" Type="http://schemas.openxmlformats.org/officeDocument/2006/relationships/hyperlink" Target="https://www.ncbi.nlm.nih.gov/nuccore/MN935603" TargetMode="External"/><Relationship Id="rId891" Type="http://schemas.openxmlformats.org/officeDocument/2006/relationships/hyperlink" Target="https://www.ncbi.nlm.nih.gov/nuccore/MT011476" TargetMode="External"/><Relationship Id="rId905" Type="http://schemas.openxmlformats.org/officeDocument/2006/relationships/hyperlink" Target="https://www.ncbi.nlm.nih.gov/nuccore/MT011582" TargetMode="External"/><Relationship Id="rId989" Type="http://schemas.openxmlformats.org/officeDocument/2006/relationships/hyperlink" Target="https://www.ncbi.nlm.nih.gov/nuccore/MT011955" TargetMode="External"/><Relationship Id="rId34" Type="http://schemas.openxmlformats.org/officeDocument/2006/relationships/hyperlink" Target="https://www.ncbi.nlm.nih.gov/nuccore/NC_030586" TargetMode="External"/><Relationship Id="rId544" Type="http://schemas.openxmlformats.org/officeDocument/2006/relationships/hyperlink" Target="https://www.ncbi.nlm.nih.gov/nuccore/MT011805" TargetMode="External"/><Relationship Id="rId751" Type="http://schemas.openxmlformats.org/officeDocument/2006/relationships/hyperlink" Target="https://www.ncbi.nlm.nih.gov/nuccore/MT011910" TargetMode="External"/><Relationship Id="rId849" Type="http://schemas.openxmlformats.org/officeDocument/2006/relationships/hyperlink" Target="https://www.ncbi.nlm.nih.gov/nuccore/MT011588" TargetMode="External"/><Relationship Id="rId183" Type="http://schemas.openxmlformats.org/officeDocument/2006/relationships/hyperlink" Target="https://www.ncbi.nlm.nih.gov/nuccore/KY981159" TargetMode="External"/><Relationship Id="rId390" Type="http://schemas.openxmlformats.org/officeDocument/2006/relationships/hyperlink" Target="https://www.ncbi.nlm.nih.gov/nuccore/MN935518" TargetMode="External"/><Relationship Id="rId404" Type="http://schemas.openxmlformats.org/officeDocument/2006/relationships/hyperlink" Target="https://www.ncbi.nlm.nih.gov/nuccore/MN935560" TargetMode="External"/><Relationship Id="rId611" Type="http://schemas.openxmlformats.org/officeDocument/2006/relationships/hyperlink" Target="https://www.ncbi.nlm.nih.gov/nuccore/MT011520" TargetMode="External"/><Relationship Id="rId1034" Type="http://schemas.openxmlformats.org/officeDocument/2006/relationships/hyperlink" Target="https://www.ncbi.nlm.nih.gov/nuccore/MT011962" TargetMode="External"/><Relationship Id="rId250" Type="http://schemas.openxmlformats.org/officeDocument/2006/relationships/hyperlink" Target="https://www.ncbi.nlm.nih.gov/nuccore/MT011415" TargetMode="External"/><Relationship Id="rId488" Type="http://schemas.openxmlformats.org/officeDocument/2006/relationships/hyperlink" Target="https://www.ncbi.nlm.nih.gov/nuccore/MT011798" TargetMode="External"/><Relationship Id="rId695" Type="http://schemas.openxmlformats.org/officeDocument/2006/relationships/hyperlink" Target="https://www.ncbi.nlm.nih.gov/nuccore/MT011874" TargetMode="External"/><Relationship Id="rId709" Type="http://schemas.openxmlformats.org/officeDocument/2006/relationships/hyperlink" Target="https://www.ncbi.nlm.nih.gov/nuccore/MT011927" TargetMode="External"/><Relationship Id="rId916" Type="http://schemas.openxmlformats.org/officeDocument/2006/relationships/hyperlink" Target="https://www.ncbi.nlm.nih.gov/nuccore/MT011508" TargetMode="External"/><Relationship Id="rId45" Type="http://schemas.openxmlformats.org/officeDocument/2006/relationships/hyperlink" Target="https://www.ncbi.nlm.nih.gov/nuccore/NC_025558" TargetMode="External"/><Relationship Id="rId110" Type="http://schemas.openxmlformats.org/officeDocument/2006/relationships/hyperlink" Target="https://www.ncbi.nlm.nih.gov/nuccore/NC_014488" TargetMode="External"/><Relationship Id="rId348" Type="http://schemas.openxmlformats.org/officeDocument/2006/relationships/hyperlink" Target="https://www.ncbi.nlm.nih.gov/nuccore/MT011576" TargetMode="External"/><Relationship Id="rId555" Type="http://schemas.openxmlformats.org/officeDocument/2006/relationships/hyperlink" Target="https://www.ncbi.nlm.nih.gov/nuccore/MT011787" TargetMode="External"/><Relationship Id="rId762" Type="http://schemas.openxmlformats.org/officeDocument/2006/relationships/hyperlink" Target="https://www.ncbi.nlm.nih.gov/nuccore/MT011908" TargetMode="External"/><Relationship Id="rId194" Type="http://schemas.openxmlformats.org/officeDocument/2006/relationships/hyperlink" Target="https://www.ncbi.nlm.nih.gov/nuccore/KY981107" TargetMode="External"/><Relationship Id="rId208" Type="http://schemas.openxmlformats.org/officeDocument/2006/relationships/hyperlink" Target="https://www.ncbi.nlm.nih.gov/nuccore/MG993398" TargetMode="External"/><Relationship Id="rId415" Type="http://schemas.openxmlformats.org/officeDocument/2006/relationships/hyperlink" Target="https://www.ncbi.nlm.nih.gov/nuccore/MT011749" TargetMode="External"/><Relationship Id="rId622" Type="http://schemas.openxmlformats.org/officeDocument/2006/relationships/hyperlink" Target="https://www.ncbi.nlm.nih.gov/nuccore/MT011586" TargetMode="External"/><Relationship Id="rId261" Type="http://schemas.openxmlformats.org/officeDocument/2006/relationships/hyperlink" Target="https://www.ncbi.nlm.nih.gov/nuccore/MT011412" TargetMode="External"/><Relationship Id="rId499" Type="http://schemas.openxmlformats.org/officeDocument/2006/relationships/hyperlink" Target="https://www.ncbi.nlm.nih.gov/nuccore/MT011740" TargetMode="External"/><Relationship Id="rId927" Type="http://schemas.openxmlformats.org/officeDocument/2006/relationships/hyperlink" Target="https://www.ncbi.nlm.nih.gov/nuccore/MT011727" TargetMode="External"/><Relationship Id="rId56" Type="http://schemas.openxmlformats.org/officeDocument/2006/relationships/hyperlink" Target="https://www.ncbi.nlm.nih.gov/nuccore/NC_030587" TargetMode="External"/><Relationship Id="rId359" Type="http://schemas.openxmlformats.org/officeDocument/2006/relationships/hyperlink" Target="https://www.ncbi.nlm.nih.gov/nuccore/MG993410" TargetMode="External"/><Relationship Id="rId566" Type="http://schemas.openxmlformats.org/officeDocument/2006/relationships/hyperlink" Target="https://www.ncbi.nlm.nih.gov/nuccore/MT011891" TargetMode="External"/><Relationship Id="rId773" Type="http://schemas.openxmlformats.org/officeDocument/2006/relationships/hyperlink" Target="https://www.ncbi.nlm.nih.gov/nuccore/MT011869" TargetMode="External"/><Relationship Id="rId121" Type="http://schemas.openxmlformats.org/officeDocument/2006/relationships/hyperlink" Target="https://www.ncbi.nlm.nih.gov/nuccore/NC_029148" TargetMode="External"/><Relationship Id="rId219" Type="http://schemas.openxmlformats.org/officeDocument/2006/relationships/hyperlink" Target="https://www.ncbi.nlm.nih.gov/nuccore/MN935545" TargetMode="External"/><Relationship Id="rId426" Type="http://schemas.openxmlformats.org/officeDocument/2006/relationships/hyperlink" Target="https://www.ncbi.nlm.nih.gov/nuccore/MN935568" TargetMode="External"/><Relationship Id="rId633" Type="http://schemas.openxmlformats.org/officeDocument/2006/relationships/hyperlink" Target="https://www.ncbi.nlm.nih.gov/nuccore/MT011724" TargetMode="External"/><Relationship Id="rId980" Type="http://schemas.openxmlformats.org/officeDocument/2006/relationships/hyperlink" Target="https://www.ncbi.nlm.nih.gov/nuccore/MT011513" TargetMode="External"/><Relationship Id="rId840" Type="http://schemas.openxmlformats.org/officeDocument/2006/relationships/hyperlink" Target="https://www.ncbi.nlm.nih.gov/nuccore/MT011682" TargetMode="External"/><Relationship Id="rId938" Type="http://schemas.openxmlformats.org/officeDocument/2006/relationships/hyperlink" Target="https://www.ncbi.nlm.nih.gov/nuccore/MT011689" TargetMode="External"/><Relationship Id="rId67" Type="http://schemas.openxmlformats.org/officeDocument/2006/relationships/hyperlink" Target="https://www.ncbi.nlm.nih.gov/nuccore/NC_020778" TargetMode="External"/><Relationship Id="rId272" Type="http://schemas.openxmlformats.org/officeDocument/2006/relationships/hyperlink" Target="https://www.ncbi.nlm.nih.gov/nuccore/MT011420" TargetMode="External"/><Relationship Id="rId577" Type="http://schemas.openxmlformats.org/officeDocument/2006/relationships/hyperlink" Target="https://www.ncbi.nlm.nih.gov/nuccore/MT011977" TargetMode="External"/><Relationship Id="rId700" Type="http://schemas.openxmlformats.org/officeDocument/2006/relationships/hyperlink" Target="https://www.ncbi.nlm.nih.gov/nuccore/" TargetMode="External"/><Relationship Id="rId132" Type="http://schemas.openxmlformats.org/officeDocument/2006/relationships/hyperlink" Target="https://www.ncbi.nlm.nih.gov/nuccore/KX057738" TargetMode="External"/><Relationship Id="rId784" Type="http://schemas.openxmlformats.org/officeDocument/2006/relationships/hyperlink" Target="https://www.ncbi.nlm.nih.gov/nuccore/MT011835" TargetMode="External"/><Relationship Id="rId991" Type="http://schemas.openxmlformats.org/officeDocument/2006/relationships/hyperlink" Target="https://www.ncbi.nlm.nih.gov/nuccore/" TargetMode="External"/><Relationship Id="rId437" Type="http://schemas.openxmlformats.org/officeDocument/2006/relationships/hyperlink" Target="https://www.ncbi.nlm.nih.gov/nuccore/MN935551" TargetMode="External"/><Relationship Id="rId644" Type="http://schemas.openxmlformats.org/officeDocument/2006/relationships/hyperlink" Target="https://www.ncbi.nlm.nih.gov/nuccore/MT011728" TargetMode="External"/><Relationship Id="rId851" Type="http://schemas.openxmlformats.org/officeDocument/2006/relationships/hyperlink" Target="https://www.ncbi.nlm.nih.gov/nuccore/MT011674" TargetMode="External"/><Relationship Id="rId283" Type="http://schemas.openxmlformats.org/officeDocument/2006/relationships/hyperlink" Target="https://www.ncbi.nlm.nih.gov/nuccore/MG993436" TargetMode="External"/><Relationship Id="rId490" Type="http://schemas.openxmlformats.org/officeDocument/2006/relationships/hyperlink" Target="https://www.ncbi.nlm.nih.gov/nuccore/MT011886" TargetMode="External"/><Relationship Id="rId504" Type="http://schemas.openxmlformats.org/officeDocument/2006/relationships/hyperlink" Target="https://www.ncbi.nlm.nih.gov/nuccore/MT011959" TargetMode="External"/><Relationship Id="rId711" Type="http://schemas.openxmlformats.org/officeDocument/2006/relationships/hyperlink" Target="https://www.ncbi.nlm.nih.gov/nuccore/MT011479" TargetMode="External"/><Relationship Id="rId949" Type="http://schemas.openxmlformats.org/officeDocument/2006/relationships/hyperlink" Target="https://www.ncbi.nlm.nih.gov/nuccore/MT011680" TargetMode="External"/><Relationship Id="rId78" Type="http://schemas.openxmlformats.org/officeDocument/2006/relationships/hyperlink" Target="https://www.ncbi.nlm.nih.gov/nuccore/NC_020776" TargetMode="External"/><Relationship Id="rId143" Type="http://schemas.openxmlformats.org/officeDocument/2006/relationships/hyperlink" Target="https://www.ncbi.nlm.nih.gov/nuccore/KX057729" TargetMode="External"/><Relationship Id="rId350" Type="http://schemas.openxmlformats.org/officeDocument/2006/relationships/hyperlink" Target="https://www.ncbi.nlm.nih.gov/nuccore/MT011664" TargetMode="External"/><Relationship Id="rId588" Type="http://schemas.openxmlformats.org/officeDocument/2006/relationships/hyperlink" Target="https://www.ncbi.nlm.nih.gov/nuccore/MT011490" TargetMode="External"/><Relationship Id="rId795" Type="http://schemas.openxmlformats.org/officeDocument/2006/relationships/hyperlink" Target="https://www.ncbi.nlm.nih.gov/nuccore/MT011802" TargetMode="External"/><Relationship Id="rId809" Type="http://schemas.openxmlformats.org/officeDocument/2006/relationships/hyperlink" Target="https://www.ncbi.nlm.nih.gov/nuccore/MT011484" TargetMode="External"/><Relationship Id="rId9" Type="http://schemas.openxmlformats.org/officeDocument/2006/relationships/hyperlink" Target="https://www.ncbi.nlm.nih.gov/nuccore/MN900959" TargetMode="External"/><Relationship Id="rId210" Type="http://schemas.openxmlformats.org/officeDocument/2006/relationships/hyperlink" Target="https://www.ncbi.nlm.nih.gov/nuccore/MN935544" TargetMode="External"/><Relationship Id="rId448" Type="http://schemas.openxmlformats.org/officeDocument/2006/relationships/hyperlink" Target="https://www.ncbi.nlm.nih.gov/nuccore/MN935585" TargetMode="External"/><Relationship Id="rId655" Type="http://schemas.openxmlformats.org/officeDocument/2006/relationships/hyperlink" Target="https://www.ncbi.nlm.nih.gov/nuccore/MT011725" TargetMode="External"/><Relationship Id="rId862" Type="http://schemas.openxmlformats.org/officeDocument/2006/relationships/hyperlink" Target="https://www.ncbi.nlm.nih.gov/nuccore/MT011686" TargetMode="External"/><Relationship Id="rId294" Type="http://schemas.openxmlformats.org/officeDocument/2006/relationships/hyperlink" Target="https://www.ncbi.nlm.nih.gov/nuccore/KY981158" TargetMode="External"/><Relationship Id="rId308" Type="http://schemas.openxmlformats.org/officeDocument/2006/relationships/hyperlink" Target="https://www.ncbi.nlm.nih.gov/nuccore/MN935587" TargetMode="External"/><Relationship Id="rId515" Type="http://schemas.openxmlformats.org/officeDocument/2006/relationships/hyperlink" Target="https://www.ncbi.nlm.nih.gov/nuccore/MN994061" TargetMode="External"/><Relationship Id="rId722" Type="http://schemas.openxmlformats.org/officeDocument/2006/relationships/hyperlink" Target="https://www.ncbi.nlm.nih.gov/nuccore/MT011493" TargetMode="External"/><Relationship Id="rId89" Type="http://schemas.openxmlformats.org/officeDocument/2006/relationships/hyperlink" Target="https://www.ncbi.nlm.nih.gov/nuccore/KM657336" TargetMode="External"/><Relationship Id="rId154" Type="http://schemas.openxmlformats.org/officeDocument/2006/relationships/hyperlink" Target="https://www.ncbi.nlm.nih.gov/nuccore/NC_021424" TargetMode="External"/><Relationship Id="rId361" Type="http://schemas.openxmlformats.org/officeDocument/2006/relationships/hyperlink" Target="https://www.ncbi.nlm.nih.gov/nuccore/MG993420" TargetMode="External"/><Relationship Id="rId599" Type="http://schemas.openxmlformats.org/officeDocument/2006/relationships/hyperlink" Target="https://www.ncbi.nlm.nih.gov/nuccore/MT011474" TargetMode="External"/><Relationship Id="rId1005" Type="http://schemas.openxmlformats.org/officeDocument/2006/relationships/hyperlink" Target="https://www.ncbi.nlm.nih.gov/nuccore/MT011648" TargetMode="External"/><Relationship Id="rId459" Type="http://schemas.openxmlformats.org/officeDocument/2006/relationships/hyperlink" Target="https://www.ncbi.nlm.nih.gov/nuccore/MN935524" TargetMode="External"/><Relationship Id="rId666" Type="http://schemas.openxmlformats.org/officeDocument/2006/relationships/hyperlink" Target="https://www.ncbi.nlm.nih.gov/nuccore/MT011678" TargetMode="External"/><Relationship Id="rId873" Type="http://schemas.openxmlformats.org/officeDocument/2006/relationships/hyperlink" Target="https://www.ncbi.nlm.nih.gov/nuccore/MT011685" TargetMode="External"/><Relationship Id="rId16" Type="http://schemas.openxmlformats.org/officeDocument/2006/relationships/hyperlink" Target="https://www.ncbi.nlm.nih.gov/nuccore/NC_021610" TargetMode="External"/><Relationship Id="rId221" Type="http://schemas.openxmlformats.org/officeDocument/2006/relationships/hyperlink" Target="https://www.ncbi.nlm.nih.gov/nuccore/MG993402" TargetMode="External"/><Relationship Id="rId319" Type="http://schemas.openxmlformats.org/officeDocument/2006/relationships/hyperlink" Target="https://www.ncbi.nlm.nih.gov/nuccore/MG993450" TargetMode="External"/><Relationship Id="rId526" Type="http://schemas.openxmlformats.org/officeDocument/2006/relationships/hyperlink" Target="https://www.ncbi.nlm.nih.gov/nuccore/MT011528" TargetMode="External"/><Relationship Id="rId733" Type="http://schemas.openxmlformats.org/officeDocument/2006/relationships/hyperlink" Target="https://www.ncbi.nlm.nih.gov/nuccore/MN935516" TargetMode="External"/><Relationship Id="rId940" Type="http://schemas.openxmlformats.org/officeDocument/2006/relationships/hyperlink" Target="https://www.ncbi.nlm.nih.gov/nuccore/MT011822" TargetMode="External"/><Relationship Id="rId1016" Type="http://schemas.openxmlformats.org/officeDocument/2006/relationships/hyperlink" Target="https://www.ncbi.nlm.nih.gov/nuccore/MT011653" TargetMode="External"/><Relationship Id="rId165" Type="http://schemas.openxmlformats.org/officeDocument/2006/relationships/hyperlink" Target="https://www.ncbi.nlm.nih.gov/nuccore/KX057722" TargetMode="External"/><Relationship Id="rId372" Type="http://schemas.openxmlformats.org/officeDocument/2006/relationships/hyperlink" Target="https://www.ncbi.nlm.nih.gov/nuccore/MN935513" TargetMode="External"/><Relationship Id="rId677" Type="http://schemas.openxmlformats.org/officeDocument/2006/relationships/hyperlink" Target="https://www.ncbi.nlm.nih.gov/nuccore/MT011675" TargetMode="External"/><Relationship Id="rId800" Type="http://schemas.openxmlformats.org/officeDocument/2006/relationships/hyperlink" Target="https://www.ncbi.nlm.nih.gov/nuccore/MT011470" TargetMode="External"/><Relationship Id="rId232" Type="http://schemas.openxmlformats.org/officeDocument/2006/relationships/hyperlink" Target="https://www.ncbi.nlm.nih.gov/nuccore/MT011442" TargetMode="External"/><Relationship Id="rId884" Type="http://schemas.openxmlformats.org/officeDocument/2006/relationships/hyperlink" Target="https://www.ncbi.nlm.nih.gov/nuccore/MT011681" TargetMode="External"/><Relationship Id="rId27" Type="http://schemas.openxmlformats.org/officeDocument/2006/relationships/hyperlink" Target="https://www.ncbi.nlm.nih.gov/nuccore/NC_023919" TargetMode="External"/><Relationship Id="rId537" Type="http://schemas.openxmlformats.org/officeDocument/2006/relationships/hyperlink" Target="https://www.ncbi.nlm.nih.gov/nuccore/MT011489" TargetMode="External"/><Relationship Id="rId744" Type="http://schemas.openxmlformats.org/officeDocument/2006/relationships/hyperlink" Target="https://www.ncbi.nlm.nih.gov/nuccore/MT011462" TargetMode="External"/><Relationship Id="rId951" Type="http://schemas.openxmlformats.org/officeDocument/2006/relationships/hyperlink" Target="https://www.ncbi.nlm.nih.gov/nuccore/MT011769" TargetMode="External"/><Relationship Id="rId80" Type="http://schemas.openxmlformats.org/officeDocument/2006/relationships/hyperlink" Target="https://www.ncbi.nlm.nih.gov/nuccore/MN974271" TargetMode="External"/><Relationship Id="rId176" Type="http://schemas.openxmlformats.org/officeDocument/2006/relationships/hyperlink" Target="https://www.ncbi.nlm.nih.gov/nuccore/KY980907" TargetMode="External"/><Relationship Id="rId383" Type="http://schemas.openxmlformats.org/officeDocument/2006/relationships/hyperlink" Target="https://www.ncbi.nlm.nih.gov/nuccore/MG993423" TargetMode="External"/><Relationship Id="rId590" Type="http://schemas.openxmlformats.org/officeDocument/2006/relationships/hyperlink" Target="https://www.ncbi.nlm.nih.gov/nuccore/MT011630" TargetMode="External"/><Relationship Id="rId604" Type="http://schemas.openxmlformats.org/officeDocument/2006/relationships/hyperlink" Target="https://www.ncbi.nlm.nih.gov/nuccore/MT011743" TargetMode="External"/><Relationship Id="rId811" Type="http://schemas.openxmlformats.org/officeDocument/2006/relationships/hyperlink" Target="https://www.ncbi.nlm.nih.gov/nuccore/MT011578" TargetMode="External"/><Relationship Id="rId1027" Type="http://schemas.openxmlformats.org/officeDocument/2006/relationships/hyperlink" Target="https://www.ncbi.nlm.nih.gov/nuccore/MT011659" TargetMode="External"/><Relationship Id="rId243" Type="http://schemas.openxmlformats.org/officeDocument/2006/relationships/hyperlink" Target="https://www.ncbi.nlm.nih.gov/nuccore/MT011452'" TargetMode="External"/><Relationship Id="rId450" Type="http://schemas.openxmlformats.org/officeDocument/2006/relationships/hyperlink" Target="https://www.ncbi.nlm.nih.gov/nuccore/MN935552" TargetMode="External"/><Relationship Id="rId688" Type="http://schemas.openxmlformats.org/officeDocument/2006/relationships/hyperlink" Target="https://www.ncbi.nlm.nih.gov/nuccore/MT011560" TargetMode="External"/><Relationship Id="rId895" Type="http://schemas.openxmlformats.org/officeDocument/2006/relationships/hyperlink" Target="https://www.ncbi.nlm.nih.gov/nuccore/MT011658" TargetMode="External"/><Relationship Id="rId909" Type="http://schemas.openxmlformats.org/officeDocument/2006/relationships/hyperlink" Target="https://www.ncbi.nlm.nih.gov/nuccore/MT011757" TargetMode="External"/><Relationship Id="rId38" Type="http://schemas.openxmlformats.org/officeDocument/2006/relationships/hyperlink" Target="https://www.ncbi.nlm.nih.gov/nuccore/MN900958" TargetMode="External"/><Relationship Id="rId103" Type="http://schemas.openxmlformats.org/officeDocument/2006/relationships/hyperlink" Target="https://www.ncbi.nlm.nih.gov/nuccore/NC_011824" TargetMode="External"/><Relationship Id="rId310" Type="http://schemas.openxmlformats.org/officeDocument/2006/relationships/hyperlink" Target="https://www.ncbi.nlm.nih.gov/nuccore/MN935618" TargetMode="External"/><Relationship Id="rId548" Type="http://schemas.openxmlformats.org/officeDocument/2006/relationships/hyperlink" Target="https://www.ncbi.nlm.nih.gov/nuccore/MT011975" TargetMode="External"/><Relationship Id="rId755" Type="http://schemas.openxmlformats.org/officeDocument/2006/relationships/hyperlink" Target="https://www.ncbi.nlm.nih.gov/nuccore/MT011597" TargetMode="External"/><Relationship Id="rId962" Type="http://schemas.openxmlformats.org/officeDocument/2006/relationships/hyperlink" Target="https://www.ncbi.nlm.nih.gov/nuccore/MT011737" TargetMode="External"/><Relationship Id="rId91" Type="http://schemas.openxmlformats.org/officeDocument/2006/relationships/hyperlink" Target="https://www.ncbi.nlm.nih.gov/nuccore/MK514108" TargetMode="External"/><Relationship Id="rId187" Type="http://schemas.openxmlformats.org/officeDocument/2006/relationships/hyperlink" Target="https://www.ncbi.nlm.nih.gov/nuccore/KY980858" TargetMode="External"/><Relationship Id="rId394" Type="http://schemas.openxmlformats.org/officeDocument/2006/relationships/hyperlink" Target="https://www.ncbi.nlm.nih.gov/nuccore/MN935582" TargetMode="External"/><Relationship Id="rId408" Type="http://schemas.openxmlformats.org/officeDocument/2006/relationships/hyperlink" Target="https://www.ncbi.nlm.nih.gov/nuccore/MN935532" TargetMode="External"/><Relationship Id="rId615" Type="http://schemas.openxmlformats.org/officeDocument/2006/relationships/hyperlink" Target="https://www.ncbi.nlm.nih.gov/nuccore/MT011700" TargetMode="External"/><Relationship Id="rId822" Type="http://schemas.openxmlformats.org/officeDocument/2006/relationships/hyperlink" Target="https://www.ncbi.nlm.nih.gov/nuccore/MT011909" TargetMode="External"/><Relationship Id="rId254" Type="http://schemas.openxmlformats.org/officeDocument/2006/relationships/hyperlink" Target="https://www.ncbi.nlm.nih.gov/nuccore/MT011441" TargetMode="External"/><Relationship Id="rId699" Type="http://schemas.openxmlformats.org/officeDocument/2006/relationships/hyperlink" Target="https://www.ncbi.nlm.nih.gov/nuccore/" TargetMode="External"/><Relationship Id="rId49" Type="http://schemas.openxmlformats.org/officeDocument/2006/relationships/hyperlink" Target="https://www.ncbi.nlm.nih.gov/nuccore/NC_011114" TargetMode="External"/><Relationship Id="rId114" Type="http://schemas.openxmlformats.org/officeDocument/2006/relationships/hyperlink" Target="https://www.ncbi.nlm.nih.gov/nuccore/KX057721" TargetMode="External"/><Relationship Id="rId461" Type="http://schemas.openxmlformats.org/officeDocument/2006/relationships/hyperlink" Target="https://www.ncbi.nlm.nih.gov/nuccore/MN935556" TargetMode="External"/><Relationship Id="rId559" Type="http://schemas.openxmlformats.org/officeDocument/2006/relationships/hyperlink" Target="https://www.ncbi.nlm.nih.gov/nuccore/MT011581" TargetMode="External"/><Relationship Id="rId766" Type="http://schemas.openxmlformats.org/officeDocument/2006/relationships/hyperlink" Target="https://www.ncbi.nlm.nih.gov/nuccore/MT011556" TargetMode="External"/><Relationship Id="rId198" Type="http://schemas.openxmlformats.org/officeDocument/2006/relationships/hyperlink" Target="https://www.ncbi.nlm.nih.gov/nuccore/KY981243" TargetMode="External"/><Relationship Id="rId321" Type="http://schemas.openxmlformats.org/officeDocument/2006/relationships/hyperlink" Target="https://www.ncbi.nlm.nih.gov/nuccore/MG993453" TargetMode="External"/><Relationship Id="rId419" Type="http://schemas.openxmlformats.org/officeDocument/2006/relationships/hyperlink" Target="https://www.ncbi.nlm.nih.gov/nuccore/MT011925" TargetMode="External"/><Relationship Id="rId626" Type="http://schemas.openxmlformats.org/officeDocument/2006/relationships/hyperlink" Target="https://www.ncbi.nlm.nih.gov/nuccore/MT011850" TargetMode="External"/><Relationship Id="rId973" Type="http://schemas.openxmlformats.org/officeDocument/2006/relationships/hyperlink" Target="https://www.ncbi.nlm.nih.gov/nuccore/MT011713" TargetMode="External"/><Relationship Id="rId833" Type="http://schemas.openxmlformats.org/officeDocument/2006/relationships/hyperlink" Target="https://www.ncbi.nlm.nih.gov/nuccore/" TargetMode="External"/><Relationship Id="rId265" Type="http://schemas.openxmlformats.org/officeDocument/2006/relationships/hyperlink" Target="https://www.ncbi.nlm.nih.gov/nuccore/MT011414" TargetMode="External"/><Relationship Id="rId472" Type="http://schemas.openxmlformats.org/officeDocument/2006/relationships/hyperlink" Target="https://www.ncbi.nlm.nih.gov/nuccore/MG993416" TargetMode="External"/><Relationship Id="rId900" Type="http://schemas.openxmlformats.org/officeDocument/2006/relationships/hyperlink" Target="https://www.ncbi.nlm.nih.gov/nuccore/MT011879" TargetMode="External"/><Relationship Id="rId125" Type="http://schemas.openxmlformats.org/officeDocument/2006/relationships/hyperlink" Target="https://www.ncbi.nlm.nih.gov/nuccore/KX057718" TargetMode="External"/><Relationship Id="rId332" Type="http://schemas.openxmlformats.org/officeDocument/2006/relationships/hyperlink" Target="https://www.ncbi.nlm.nih.gov/nuccore/MN935623" TargetMode="External"/><Relationship Id="rId777" Type="http://schemas.openxmlformats.org/officeDocument/2006/relationships/hyperlink" Target="https://www.ncbi.nlm.nih.gov/nuccore/MT011525" TargetMode="External"/><Relationship Id="rId984" Type="http://schemas.openxmlformats.org/officeDocument/2006/relationships/hyperlink" Target="https://www.ncbi.nlm.nih.gov/nuccore/MT011693" TargetMode="External"/><Relationship Id="rId637" Type="http://schemas.openxmlformats.org/officeDocument/2006/relationships/hyperlink" Target="https://www.ncbi.nlm.nih.gov/nuccore/MT011900" TargetMode="External"/><Relationship Id="rId844" Type="http://schemas.openxmlformats.org/officeDocument/2006/relationships/hyperlink" Target="https://www.ncbi.nlm.nih.gov/nuccore/MT011861" TargetMode="External"/><Relationship Id="rId276" Type="http://schemas.openxmlformats.org/officeDocument/2006/relationships/hyperlink" Target="https://www.ncbi.nlm.nih.gov/nuccore/KY980872" TargetMode="External"/><Relationship Id="rId483" Type="http://schemas.openxmlformats.org/officeDocument/2006/relationships/hyperlink" Target="https://www.ncbi.nlm.nih.gov/nuccore/MT011576" TargetMode="External"/><Relationship Id="rId690" Type="http://schemas.openxmlformats.org/officeDocument/2006/relationships/hyperlink" Target="https://www.ncbi.nlm.nih.gov/nuccore/MT011654" TargetMode="External"/><Relationship Id="rId704" Type="http://schemas.openxmlformats.org/officeDocument/2006/relationships/hyperlink" Target="https://www.ncbi.nlm.nih.gov/nuccore/MT011663" TargetMode="External"/><Relationship Id="rId911" Type="http://schemas.openxmlformats.org/officeDocument/2006/relationships/hyperlink" Target="https://www.ncbi.nlm.nih.gov/nuccore/MT011846" TargetMode="External"/><Relationship Id="rId40" Type="http://schemas.openxmlformats.org/officeDocument/2006/relationships/hyperlink" Target="https://www.ncbi.nlm.nih.gov/nuccore/NC_032716" TargetMode="External"/><Relationship Id="rId136" Type="http://schemas.openxmlformats.org/officeDocument/2006/relationships/hyperlink" Target="https://www.ncbi.nlm.nih.gov/nuccore/KX057716" TargetMode="External"/><Relationship Id="rId343" Type="http://schemas.openxmlformats.org/officeDocument/2006/relationships/hyperlink" Target="https://www.ncbi.nlm.nih.gov/nuccore/MN935529" TargetMode="External"/><Relationship Id="rId550" Type="http://schemas.openxmlformats.org/officeDocument/2006/relationships/hyperlink" Target="https://www.ncbi.nlm.nih.gov/nuccore/MT011789" TargetMode="External"/><Relationship Id="rId788" Type="http://schemas.openxmlformats.org/officeDocument/2006/relationships/hyperlink" Target="https://www.ncbi.nlm.nih.gov/nuccore/MT011486" TargetMode="External"/><Relationship Id="rId995" Type="http://schemas.openxmlformats.org/officeDocument/2006/relationships/hyperlink" Target="https://www.ncbi.nlm.nih.gov/nuccore/MT011651" TargetMode="External"/><Relationship Id="rId203" Type="http://schemas.openxmlformats.org/officeDocument/2006/relationships/hyperlink" Target="https://www.ncbi.nlm.nih.gov/nuccore/MG993386" TargetMode="External"/><Relationship Id="rId648" Type="http://schemas.openxmlformats.org/officeDocument/2006/relationships/hyperlink" Target="https://www.ncbi.nlm.nih.gov/nuccore/MT011904" TargetMode="External"/><Relationship Id="rId855" Type="http://schemas.openxmlformats.org/officeDocument/2006/relationships/hyperlink" Target="https://www.ncbi.nlm.nih.gov/nuccore/MT011852" TargetMode="External"/><Relationship Id="rId287" Type="http://schemas.openxmlformats.org/officeDocument/2006/relationships/hyperlink" Target="https://www.ncbi.nlm.nih.gov/nuccore/KY980980" TargetMode="External"/><Relationship Id="rId410" Type="http://schemas.openxmlformats.org/officeDocument/2006/relationships/hyperlink" Target="https://www.ncbi.nlm.nih.gov/nuccore/MN935511" TargetMode="External"/><Relationship Id="rId494" Type="http://schemas.openxmlformats.org/officeDocument/2006/relationships/hyperlink" Target="https://www.ncbi.nlm.nih.gov/nuccore/MT011516" TargetMode="External"/><Relationship Id="rId508" Type="http://schemas.openxmlformats.org/officeDocument/2006/relationships/hyperlink" Target="https://www.ncbi.nlm.nih.gov/nuccore/MN994060" TargetMode="External"/><Relationship Id="rId715" Type="http://schemas.openxmlformats.org/officeDocument/2006/relationships/hyperlink" Target="https://www.ncbi.nlm.nih.gov/nuccore/MT011661" TargetMode="External"/><Relationship Id="rId922" Type="http://schemas.openxmlformats.org/officeDocument/2006/relationships/hyperlink" Target="https://www.ncbi.nlm.nih.gov/nuccore/MT011821" TargetMode="External"/><Relationship Id="rId147" Type="http://schemas.openxmlformats.org/officeDocument/2006/relationships/hyperlink" Target="https://www.ncbi.nlm.nih.gov/nuccore/NC_033996" TargetMode="External"/><Relationship Id="rId354" Type="http://schemas.openxmlformats.org/officeDocument/2006/relationships/hyperlink" Target="https://www.ncbi.nlm.nih.gov/nuccore/MT011840" TargetMode="External"/><Relationship Id="rId799" Type="http://schemas.openxmlformats.org/officeDocument/2006/relationships/hyperlink" Target="https://www.ncbi.nlm.nih.gov/nuccore/MT011972" TargetMode="External"/><Relationship Id="rId51" Type="http://schemas.openxmlformats.org/officeDocument/2006/relationships/hyperlink" Target="https://www.ncbi.nlm.nih.gov/nuccore/NC_025285" TargetMode="External"/><Relationship Id="rId561" Type="http://schemas.openxmlformats.org/officeDocument/2006/relationships/hyperlink" Target="https://www.ncbi.nlm.nih.gov/nuccore/MT011669" TargetMode="External"/><Relationship Id="rId659" Type="http://schemas.openxmlformats.org/officeDocument/2006/relationships/hyperlink" Target="https://www.ncbi.nlm.nih.gov/nuccore/MT011901" TargetMode="External"/><Relationship Id="rId866" Type="http://schemas.openxmlformats.org/officeDocument/2006/relationships/hyperlink" Target="https://www.ncbi.nlm.nih.gov/nuccore/MT011864" TargetMode="External"/><Relationship Id="rId214" Type="http://schemas.openxmlformats.org/officeDocument/2006/relationships/hyperlink" Target="https://www.ncbi.nlm.nih.gov/nuccore/MN935542" TargetMode="External"/><Relationship Id="rId298" Type="http://schemas.openxmlformats.org/officeDocument/2006/relationships/hyperlink" Target="https://www.ncbi.nlm.nih.gov/nuccore/%20KY981256" TargetMode="External"/><Relationship Id="rId421" Type="http://schemas.openxmlformats.org/officeDocument/2006/relationships/hyperlink" Target="https://www.ncbi.nlm.nih.gov/nuccore/MN935515" TargetMode="External"/><Relationship Id="rId519" Type="http://schemas.openxmlformats.org/officeDocument/2006/relationships/hyperlink" Target="https://www.ncbi.nlm.nih.gov/nuccore/MN994055" TargetMode="External"/><Relationship Id="rId158" Type="http://schemas.openxmlformats.org/officeDocument/2006/relationships/hyperlink" Target="https://www.ncbi.nlm.nih.gov/nuccore/NC_014289" TargetMode="External"/><Relationship Id="rId726" Type="http://schemas.openxmlformats.org/officeDocument/2006/relationships/hyperlink" Target="https://www.ncbi.nlm.nih.gov/nuccore/MT011721" TargetMode="External"/><Relationship Id="rId933" Type="http://schemas.openxmlformats.org/officeDocument/2006/relationships/hyperlink" Target="https://www.ncbi.nlm.nih.gov/nuccore/MT011463" TargetMode="External"/><Relationship Id="rId1009" Type="http://schemas.openxmlformats.org/officeDocument/2006/relationships/hyperlink" Target="https://www.ncbi.nlm.nih.gov/nuccore/MT011823" TargetMode="External"/><Relationship Id="rId62" Type="http://schemas.openxmlformats.org/officeDocument/2006/relationships/hyperlink" Target="https://www.ncbi.nlm.nih.gov/nuccore/MG993439" TargetMode="External"/><Relationship Id="rId365" Type="http://schemas.openxmlformats.org/officeDocument/2006/relationships/hyperlink" Target="https://www.ncbi.nlm.nih.gov/nuccore/%20MG993395" TargetMode="External"/><Relationship Id="rId572" Type="http://schemas.openxmlformats.org/officeDocument/2006/relationships/hyperlink" Target="https://www.ncbi.nlm.nih.gov/nuccore/MT011719" TargetMode="External"/><Relationship Id="rId225" Type="http://schemas.openxmlformats.org/officeDocument/2006/relationships/hyperlink" Target="https://www.ncbi.nlm.nih.gov/nuccore/MT011425" TargetMode="External"/><Relationship Id="rId432" Type="http://schemas.openxmlformats.org/officeDocument/2006/relationships/hyperlink" Target="https://www.ncbi.nlm.nih.gov/nuccore/MN935509" TargetMode="External"/><Relationship Id="rId877" Type="http://schemas.openxmlformats.org/officeDocument/2006/relationships/hyperlink" Target="https://www.ncbi.nlm.nih.gov/nuccore/MT011863" TargetMode="External"/><Relationship Id="rId737" Type="http://schemas.openxmlformats.org/officeDocument/2006/relationships/hyperlink" Target="https://www.ncbi.nlm.nih.gov/nuccore/MN935600" TargetMode="External"/><Relationship Id="rId944" Type="http://schemas.openxmlformats.org/officeDocument/2006/relationships/hyperlink" Target="https://www.ncbi.nlm.nih.gov/nuccore/MT011455" TargetMode="External"/><Relationship Id="rId73" Type="http://schemas.openxmlformats.org/officeDocument/2006/relationships/hyperlink" Target="https://www.ncbi.nlm.nih.gov/nuccore/NC_024923" TargetMode="External"/><Relationship Id="rId169" Type="http://schemas.openxmlformats.org/officeDocument/2006/relationships/hyperlink" Target="https://www.ncbi.nlm.nih.gov/nuccore/NC_011200" TargetMode="External"/><Relationship Id="rId376" Type="http://schemas.openxmlformats.org/officeDocument/2006/relationships/hyperlink" Target="https://www.ncbi.nlm.nih.gov/nuccore/MN935597" TargetMode="External"/><Relationship Id="rId583" Type="http://schemas.openxmlformats.org/officeDocument/2006/relationships/hyperlink" Target="https://www.ncbi.nlm.nih.gov/nuccore/MT011741" TargetMode="External"/><Relationship Id="rId790" Type="http://schemas.openxmlformats.org/officeDocument/2006/relationships/hyperlink" Target="https://www.ncbi.nlm.nih.gov/nuccore/MT011580" TargetMode="External"/><Relationship Id="rId804" Type="http://schemas.openxmlformats.org/officeDocument/2006/relationships/hyperlink" Target="https://www.ncbi.nlm.nih.gov/nuccore/MT011655" TargetMode="External"/><Relationship Id="rId4" Type="http://schemas.openxmlformats.org/officeDocument/2006/relationships/hyperlink" Target="https://www.ncbi.nlm.nih.gov/nuccore/KF937392" TargetMode="External"/><Relationship Id="rId236" Type="http://schemas.openxmlformats.org/officeDocument/2006/relationships/hyperlink" Target="https://www.ncbi.nlm.nih.gov/nuccore/MT011429" TargetMode="External"/><Relationship Id="rId443" Type="http://schemas.openxmlformats.org/officeDocument/2006/relationships/hyperlink" Target="https://www.ncbi.nlm.nih.gov/nuccore/MN935637" TargetMode="External"/><Relationship Id="rId650" Type="http://schemas.openxmlformats.org/officeDocument/2006/relationships/hyperlink" Target="https://www.ncbi.nlm.nih.gov/nuccore/MT011497" TargetMode="External"/><Relationship Id="rId888" Type="http://schemas.openxmlformats.org/officeDocument/2006/relationships/hyperlink" Target="https://www.ncbi.nlm.nih.gov/nuccore/MT011860" TargetMode="External"/><Relationship Id="rId303" Type="http://schemas.openxmlformats.org/officeDocument/2006/relationships/hyperlink" Target="https://www.ncbi.nlm.nih.gov/nuccore/KY981088" TargetMode="External"/><Relationship Id="rId748" Type="http://schemas.openxmlformats.org/officeDocument/2006/relationships/hyperlink" Target="https://www.ncbi.nlm.nih.gov/nuccore/MT011688" TargetMode="External"/><Relationship Id="rId955" Type="http://schemas.openxmlformats.org/officeDocument/2006/relationships/hyperlink" Target="https://www.ncbi.nlm.nih.gov/nuccore/MT011943" TargetMode="External"/><Relationship Id="rId84" Type="http://schemas.openxmlformats.org/officeDocument/2006/relationships/hyperlink" Target="https://www.ncbi.nlm.nih.gov/nuccore/NC_020045.1?report=genbank" TargetMode="External"/><Relationship Id="rId387" Type="http://schemas.openxmlformats.org/officeDocument/2006/relationships/hyperlink" Target="https://www.ncbi.nlm.nih.gov/nuccore/MN935507" TargetMode="External"/><Relationship Id="rId510" Type="http://schemas.openxmlformats.org/officeDocument/2006/relationships/hyperlink" Target="https://www.ncbi.nlm.nih.gov/nuccore/MN994056" TargetMode="External"/><Relationship Id="rId594" Type="http://schemas.openxmlformats.org/officeDocument/2006/relationships/hyperlink" Target="https://www.ncbi.nlm.nih.gov/nuccore/MT011806" TargetMode="External"/><Relationship Id="rId608" Type="http://schemas.openxmlformats.org/officeDocument/2006/relationships/hyperlink" Target="https://www.ncbi.nlm.nih.gov/nuccore/MT011702" TargetMode="External"/><Relationship Id="rId815" Type="http://schemas.openxmlformats.org/officeDocument/2006/relationships/hyperlink" Target="https://www.ncbi.nlm.nih.gov/nuccore/MT011753" TargetMode="External"/><Relationship Id="rId247" Type="http://schemas.openxmlformats.org/officeDocument/2006/relationships/hyperlink" Target="https://www.ncbi.nlm.nih.gov/nuccore/MT011433" TargetMode="External"/><Relationship Id="rId899" Type="http://schemas.openxmlformats.org/officeDocument/2006/relationships/hyperlink" Target="https://www.ncbi.nlm.nih.gov/nuccore/MT011833" TargetMode="External"/><Relationship Id="rId1000" Type="http://schemas.openxmlformats.org/officeDocument/2006/relationships/hyperlink" Target="https://www.ncbi.nlm.nih.gov/nuccore/MT011954" TargetMode="External"/><Relationship Id="rId107" Type="http://schemas.openxmlformats.org/officeDocument/2006/relationships/hyperlink" Target="https://www.ncbi.nlm.nih.gov/nuccore/JX913766" TargetMode="External"/><Relationship Id="rId454" Type="http://schemas.openxmlformats.org/officeDocument/2006/relationships/hyperlink" Target="https://www.ncbi.nlm.nih.gov/nuccore/MN935574" TargetMode="External"/><Relationship Id="rId661" Type="http://schemas.openxmlformats.org/officeDocument/2006/relationships/hyperlink" Target="https://www.ncbi.nlm.nih.gov/nuccore/MT011981" TargetMode="External"/><Relationship Id="rId759" Type="http://schemas.openxmlformats.org/officeDocument/2006/relationships/hyperlink" Target="https://www.ncbi.nlm.nih.gov/nuccore/MT011772" TargetMode="External"/><Relationship Id="rId966" Type="http://schemas.openxmlformats.org/officeDocument/2006/relationships/hyperlink" Target="https://www.ncbi.nlm.nih.gov/nuccore/MT011914" TargetMode="External"/><Relationship Id="rId11" Type="http://schemas.openxmlformats.org/officeDocument/2006/relationships/hyperlink" Target="https://www.ncbi.nlm.nih.gov/nuccore/MG993384" TargetMode="External"/><Relationship Id="rId314" Type="http://schemas.openxmlformats.org/officeDocument/2006/relationships/hyperlink" Target="https://www.ncbi.nlm.nih.gov/nuccore/MG993424" TargetMode="External"/><Relationship Id="rId398" Type="http://schemas.openxmlformats.org/officeDocument/2006/relationships/hyperlink" Target="https://www.ncbi.nlm.nih.gov/nuccore/MN935635" TargetMode="External"/><Relationship Id="rId521" Type="http://schemas.openxmlformats.org/officeDocument/2006/relationships/hyperlink" Target="https://www.ncbi.nlm.nih.gov/nuccore/MN994049" TargetMode="External"/><Relationship Id="rId619" Type="http://schemas.openxmlformats.org/officeDocument/2006/relationships/hyperlink" Target="https://www.ncbi.nlm.nih.gov/nuccore/MT011878" TargetMode="External"/><Relationship Id="rId95" Type="http://schemas.openxmlformats.org/officeDocument/2006/relationships/hyperlink" Target="https://www.ncbi.nlm.nih.gov/nuccore/MK514101" TargetMode="External"/><Relationship Id="rId160" Type="http://schemas.openxmlformats.org/officeDocument/2006/relationships/hyperlink" Target="https://www.ncbi.nlm.nih.gov/nuccore/KX057733" TargetMode="External"/><Relationship Id="rId826" Type="http://schemas.openxmlformats.org/officeDocument/2006/relationships/hyperlink" Target="https://www.ncbi.nlm.nih.gov/nuccore/" TargetMode="External"/><Relationship Id="rId1011" Type="http://schemas.openxmlformats.org/officeDocument/2006/relationships/hyperlink" Target="https://www.ncbi.nlm.nih.gov/nuccore/MT011912" TargetMode="External"/><Relationship Id="rId258" Type="http://schemas.openxmlformats.org/officeDocument/2006/relationships/hyperlink" Target="https://www.ncbi.nlm.nih.gov/nuccore/MT011410" TargetMode="External"/><Relationship Id="rId465" Type="http://schemas.openxmlformats.org/officeDocument/2006/relationships/hyperlink" Target="https://www.ncbi.nlm.nih.gov/nuccore/MN935620" TargetMode="External"/><Relationship Id="rId672" Type="http://schemas.openxmlformats.org/officeDocument/2006/relationships/hyperlink" Target="https://www.ncbi.nlm.nih.gov/nuccore/MT011940" TargetMode="External"/><Relationship Id="rId22" Type="http://schemas.openxmlformats.org/officeDocument/2006/relationships/hyperlink" Target="https://www.ncbi.nlm.nih.gov/nuccore/MG993389" TargetMode="External"/><Relationship Id="rId118" Type="http://schemas.openxmlformats.org/officeDocument/2006/relationships/hyperlink" Target="https://www.ncbi.nlm.nih.gov/nuccore/NC_032077" TargetMode="External"/><Relationship Id="rId325" Type="http://schemas.openxmlformats.org/officeDocument/2006/relationships/hyperlink" Target="https://www.ncbi.nlm.nih.gov/nuccore/MN935517" TargetMode="External"/><Relationship Id="rId532" Type="http://schemas.openxmlformats.org/officeDocument/2006/relationships/hyperlink" Target="https://www.ncbi.nlm.nih.gov/nuccore/MT011796" TargetMode="External"/><Relationship Id="rId977" Type="http://schemas.openxmlformats.org/officeDocument/2006/relationships/hyperlink" Target="https://www.ncbi.nlm.nih.gov/nuccore/MT011889" TargetMode="External"/><Relationship Id="rId171" Type="http://schemas.openxmlformats.org/officeDocument/2006/relationships/hyperlink" Target="https://www.ncbi.nlm.nih.gov/nuccore/KX057723" TargetMode="External"/><Relationship Id="rId837" Type="http://schemas.openxmlformats.org/officeDocument/2006/relationships/hyperlink" Target="https://www.ncbi.nlm.nih.gov/nuccore/MT011548" TargetMode="External"/><Relationship Id="rId1022" Type="http://schemas.openxmlformats.org/officeDocument/2006/relationships/hyperlink" Target="https://www.ncbi.nlm.nih.gov/nuccore/MT011956" TargetMode="External"/><Relationship Id="rId269" Type="http://schemas.openxmlformats.org/officeDocument/2006/relationships/hyperlink" Target="https://www.ncbi.nlm.nih.gov/nuccore/MT011419" TargetMode="External"/><Relationship Id="rId476" Type="http://schemas.openxmlformats.org/officeDocument/2006/relationships/hyperlink" Target="https://www.ncbi.nlm.nih.gov/nuccore/MG993446" TargetMode="External"/><Relationship Id="rId683" Type="http://schemas.openxmlformats.org/officeDocument/2006/relationships/hyperlink" Target="https://www.ncbi.nlm.nih.gov/nuccore/MT011979" TargetMode="External"/><Relationship Id="rId890" Type="http://schemas.openxmlformats.org/officeDocument/2006/relationships/hyperlink" Target="https://www.ncbi.nlm.nih.gov/nuccore/MT011944" TargetMode="External"/><Relationship Id="rId904" Type="http://schemas.openxmlformats.org/officeDocument/2006/relationships/hyperlink" Target="https://www.ncbi.nlm.nih.gov/nuccore/MT011536" TargetMode="External"/><Relationship Id="rId33" Type="http://schemas.openxmlformats.org/officeDocument/2006/relationships/hyperlink" Target="https://www.ncbi.nlm.nih.gov/nuccore/NC_032303" TargetMode="External"/><Relationship Id="rId129" Type="http://schemas.openxmlformats.org/officeDocument/2006/relationships/hyperlink" Target="https://www.ncbi.nlm.nih.gov/nuccore/KM657338" TargetMode="External"/><Relationship Id="rId336" Type="http://schemas.openxmlformats.org/officeDocument/2006/relationships/hyperlink" Target="https://www.ncbi.nlm.nih.gov/nuccore/MN935614" TargetMode="External"/><Relationship Id="rId543" Type="http://schemas.openxmlformats.org/officeDocument/2006/relationships/hyperlink" Target="https://www.ncbi.nlm.nih.gov/nuccore/MT011758" TargetMode="External"/><Relationship Id="rId988" Type="http://schemas.openxmlformats.org/officeDocument/2006/relationships/hyperlink" Target="https://www.ncbi.nlm.nih.gov/nuccore/MT011916" TargetMode="External"/><Relationship Id="rId182" Type="http://schemas.openxmlformats.org/officeDocument/2006/relationships/hyperlink" Target="https://www.ncbi.nlm.nih.gov/nuccore/KY981124" TargetMode="External"/><Relationship Id="rId403" Type="http://schemas.openxmlformats.org/officeDocument/2006/relationships/hyperlink" Target="https://www.ncbi.nlm.nih.gov/nuccore/MN935586" TargetMode="External"/><Relationship Id="rId750" Type="http://schemas.openxmlformats.org/officeDocument/2006/relationships/hyperlink" Target="https://www.ncbi.nlm.nih.gov/nuccore/MT011866" TargetMode="External"/><Relationship Id="rId848" Type="http://schemas.openxmlformats.org/officeDocument/2006/relationships/hyperlink" Target="https://www.ncbi.nlm.nih.gov/nuccore/MT011540" TargetMode="External"/><Relationship Id="rId1033" Type="http://schemas.openxmlformats.org/officeDocument/2006/relationships/hyperlink" Target="https://www.ncbi.nlm.nih.gov/nuccore/MT011922" TargetMode="External"/><Relationship Id="rId487" Type="http://schemas.openxmlformats.org/officeDocument/2006/relationships/hyperlink" Target="https://www.ncbi.nlm.nih.gov/nuccore/MT011751" TargetMode="External"/><Relationship Id="rId610" Type="http://schemas.openxmlformats.org/officeDocument/2006/relationships/hyperlink" Target="https://www.ncbi.nlm.nih.gov/nuccore/MT011473" TargetMode="External"/><Relationship Id="rId694" Type="http://schemas.openxmlformats.org/officeDocument/2006/relationships/hyperlink" Target="https://www.ncbi.nlm.nih.gov/nuccore/MT011829" TargetMode="External"/><Relationship Id="rId708" Type="http://schemas.openxmlformats.org/officeDocument/2006/relationships/hyperlink" Target="https://www.ncbi.nlm.nih.gov/nuccore/MT011885" TargetMode="External"/><Relationship Id="rId915" Type="http://schemas.openxmlformats.org/officeDocument/2006/relationships/hyperlink" Target="https://www.ncbi.nlm.nih.gov/nuccore/MT011461" TargetMode="External"/><Relationship Id="rId347" Type="http://schemas.openxmlformats.org/officeDocument/2006/relationships/hyperlink" Target="https://www.ncbi.nlm.nih.gov/nuccore/MT011530" TargetMode="External"/><Relationship Id="rId999" Type="http://schemas.openxmlformats.org/officeDocument/2006/relationships/hyperlink" Target="https://www.ncbi.nlm.nih.gov/nuccore/MT011915" TargetMode="External"/><Relationship Id="rId44" Type="http://schemas.openxmlformats.org/officeDocument/2006/relationships/hyperlink" Target="https://www.ncbi.nlm.nih.gov/nuccore/KR604688" TargetMode="External"/><Relationship Id="rId554" Type="http://schemas.openxmlformats.org/officeDocument/2006/relationships/hyperlink" Target="https://www.ncbi.nlm.nih.gov/nuccore/MT011698" TargetMode="External"/><Relationship Id="rId761" Type="http://schemas.openxmlformats.org/officeDocument/2006/relationships/hyperlink" Target="https://www.ncbi.nlm.nih.gov/nuccore/MT011862" TargetMode="External"/><Relationship Id="rId859" Type="http://schemas.openxmlformats.org/officeDocument/2006/relationships/hyperlink" Target="https://www.ncbi.nlm.nih.gov/nuccore/MT011507" TargetMode="External"/><Relationship Id="rId193" Type="http://schemas.openxmlformats.org/officeDocument/2006/relationships/hyperlink" Target="https://www.ncbi.nlm.nih.gov/nuccore/KY981070" TargetMode="External"/><Relationship Id="rId207" Type="http://schemas.openxmlformats.org/officeDocument/2006/relationships/hyperlink" Target="https://www.ncbi.nlm.nih.gov/nuccore/MT011437" TargetMode="External"/><Relationship Id="rId414" Type="http://schemas.openxmlformats.org/officeDocument/2006/relationships/hyperlink" Target="https://www.ncbi.nlm.nih.gov/nuccore/MT011707" TargetMode="External"/><Relationship Id="rId498" Type="http://schemas.openxmlformats.org/officeDocument/2006/relationships/hyperlink" Target="https://www.ncbi.nlm.nih.gov/nuccore/MT011697" TargetMode="External"/><Relationship Id="rId621" Type="http://schemas.openxmlformats.org/officeDocument/2006/relationships/hyperlink" Target="https://www.ncbi.nlm.nih.gov/nuccore/MT011492" TargetMode="External"/><Relationship Id="rId260" Type="http://schemas.openxmlformats.org/officeDocument/2006/relationships/hyperlink" Target="https://www.ncbi.nlm.nih.gov/nuccore/MT011413" TargetMode="External"/><Relationship Id="rId719" Type="http://schemas.openxmlformats.org/officeDocument/2006/relationships/hyperlink" Target="https://www.ncbi.nlm.nih.gov/nuccore/MT011882" TargetMode="External"/><Relationship Id="rId926" Type="http://schemas.openxmlformats.org/officeDocument/2006/relationships/hyperlink" Target="https://www.ncbi.nlm.nih.gov/nuccore/MT011679" TargetMode="External"/><Relationship Id="rId55" Type="http://schemas.openxmlformats.org/officeDocument/2006/relationships/hyperlink" Target="https://www.ncbi.nlm.nih.gov/nuccore/MG993443" TargetMode="External"/><Relationship Id="rId120" Type="http://schemas.openxmlformats.org/officeDocument/2006/relationships/hyperlink" Target="https://www.ncbi.nlm.nih.gov/nuccore/NC_006678" TargetMode="External"/><Relationship Id="rId358" Type="http://schemas.openxmlformats.org/officeDocument/2006/relationships/hyperlink" Target="https://www.ncbi.nlm.nih.gov/nuccore/MG993398" TargetMode="External"/><Relationship Id="rId565" Type="http://schemas.openxmlformats.org/officeDocument/2006/relationships/hyperlink" Target="https://www.ncbi.nlm.nih.gov/nuccore/MT011845" TargetMode="External"/><Relationship Id="rId772" Type="http://schemas.openxmlformats.org/officeDocument/2006/relationships/hyperlink" Target="https://www.ncbi.nlm.nih.gov/nuccore/MT011824" TargetMode="External"/><Relationship Id="rId218" Type="http://schemas.openxmlformats.org/officeDocument/2006/relationships/hyperlink" Target="https://www.ncbi.nlm.nih.gov/nuccore/MN935541" TargetMode="External"/><Relationship Id="rId425" Type="http://schemas.openxmlformats.org/officeDocument/2006/relationships/hyperlink" Target="https://www.ncbi.nlm.nih.gov/nuccore/MN935557" TargetMode="External"/><Relationship Id="rId632" Type="http://schemas.openxmlformats.org/officeDocument/2006/relationships/hyperlink" Target="https://www.ncbi.nlm.nih.gov/nuccore/MT011676" TargetMode="External"/><Relationship Id="rId271" Type="http://schemas.openxmlformats.org/officeDocument/2006/relationships/hyperlink" Target="https://www.ncbi.nlm.nih.gov/nuccore/MT011421" TargetMode="External"/><Relationship Id="rId937" Type="http://schemas.openxmlformats.org/officeDocument/2006/relationships/hyperlink" Target="https://www.ncbi.nlm.nih.gov/nuccore/MT011647" TargetMode="External"/><Relationship Id="rId66" Type="http://schemas.openxmlformats.org/officeDocument/2006/relationships/hyperlink" Target="https://www.ncbi.nlm.nih.gov/nuccore/NC_020775" TargetMode="External"/><Relationship Id="rId131" Type="http://schemas.openxmlformats.org/officeDocument/2006/relationships/hyperlink" Target="https://www.ncbi.nlm.nih.gov/nuccore/KX057731" TargetMode="External"/><Relationship Id="rId369" Type="http://schemas.openxmlformats.org/officeDocument/2006/relationships/hyperlink" Target="https://www.ncbi.nlm.nih.gov/nuccore/MG993409" TargetMode="External"/><Relationship Id="rId576" Type="http://schemas.openxmlformats.org/officeDocument/2006/relationships/hyperlink" Target="https://www.ncbi.nlm.nih.gov/nuccore/MT011937" TargetMode="External"/><Relationship Id="rId783" Type="http://schemas.openxmlformats.org/officeDocument/2006/relationships/hyperlink" Target="https://www.ncbi.nlm.nih.gov/nuccore/MT011794" TargetMode="External"/><Relationship Id="rId990" Type="http://schemas.openxmlformats.org/officeDocument/2006/relationships/hyperlink" Target="https://www.ncbi.nlm.nih.gov/nuccore/" TargetMode="External"/><Relationship Id="rId229" Type="http://schemas.openxmlformats.org/officeDocument/2006/relationships/hyperlink" Target="https://www.ncbi.nlm.nih.gov/nuccore/MT011444" TargetMode="External"/><Relationship Id="rId436" Type="http://schemas.openxmlformats.org/officeDocument/2006/relationships/hyperlink" Target="https://www.ncbi.nlm.nih.gov/nuccore/MN935594" TargetMode="External"/><Relationship Id="rId643" Type="http://schemas.openxmlformats.org/officeDocument/2006/relationships/hyperlink" Target="https://www.ncbi.nlm.nih.gov/nuccore/MT011638" TargetMode="External"/><Relationship Id="rId850" Type="http://schemas.openxmlformats.org/officeDocument/2006/relationships/hyperlink" Target="https://www.ncbi.nlm.nih.gov/nuccore/MT011633" TargetMode="External"/><Relationship Id="rId948" Type="http://schemas.openxmlformats.org/officeDocument/2006/relationships/hyperlink" Target="https://www.ncbi.nlm.nih.gov/nuccore/MT011639" TargetMode="External"/><Relationship Id="rId77" Type="http://schemas.openxmlformats.org/officeDocument/2006/relationships/hyperlink" Target="https://www.ncbi.nlm.nih.gov/nuccore/JX913773" TargetMode="External"/><Relationship Id="rId282" Type="http://schemas.openxmlformats.org/officeDocument/2006/relationships/hyperlink" Target="https://www.ncbi.nlm.nih.gov/nuccore/MN935576" TargetMode="External"/><Relationship Id="rId503" Type="http://schemas.openxmlformats.org/officeDocument/2006/relationships/hyperlink" Target="https://www.ncbi.nlm.nih.gov/nuccore/MT011919" TargetMode="External"/><Relationship Id="rId587" Type="http://schemas.openxmlformats.org/officeDocument/2006/relationships/hyperlink" Target="https://www.ncbi.nlm.nih.gov/nuccore/MT011920" TargetMode="External"/><Relationship Id="rId710" Type="http://schemas.openxmlformats.org/officeDocument/2006/relationships/hyperlink" Target="https://www.ncbi.nlm.nih.gov/nuccore/MT011967" TargetMode="External"/><Relationship Id="rId808" Type="http://schemas.openxmlformats.org/officeDocument/2006/relationships/hyperlink" Target="https://www.ncbi.nlm.nih.gov/nuccore/MT011958" TargetMode="External"/><Relationship Id="rId8" Type="http://schemas.openxmlformats.org/officeDocument/2006/relationships/hyperlink" Target="https://www.ncbi.nlm.nih.gov/nuccore/NC_013826" TargetMode="External"/><Relationship Id="rId142" Type="http://schemas.openxmlformats.org/officeDocument/2006/relationships/hyperlink" Target="https://www.ncbi.nlm.nih.gov/nuccore/KX057728" TargetMode="External"/><Relationship Id="rId447" Type="http://schemas.openxmlformats.org/officeDocument/2006/relationships/hyperlink" Target="https://www.ncbi.nlm.nih.gov/nuccore/MN935605" TargetMode="External"/><Relationship Id="rId794" Type="http://schemas.openxmlformats.org/officeDocument/2006/relationships/hyperlink" Target="https://www.ncbi.nlm.nih.gov/nuccore/MT011755" TargetMode="External"/><Relationship Id="rId654" Type="http://schemas.openxmlformats.org/officeDocument/2006/relationships/hyperlink" Target="https://www.ncbi.nlm.nih.gov/nuccore/MT011677" TargetMode="External"/><Relationship Id="rId861" Type="http://schemas.openxmlformats.org/officeDocument/2006/relationships/hyperlink" Target="https://www.ncbi.nlm.nih.gov/nuccore/MT011644" TargetMode="External"/><Relationship Id="rId959" Type="http://schemas.openxmlformats.org/officeDocument/2006/relationships/hyperlink" Target="https://www.ncbi.nlm.nih.gov/nuccore/MT011604" TargetMode="External"/><Relationship Id="rId293" Type="http://schemas.openxmlformats.org/officeDocument/2006/relationships/hyperlink" Target="https://www.ncbi.nlm.nih.gov/nuccore/KY981123" TargetMode="External"/><Relationship Id="rId307" Type="http://schemas.openxmlformats.org/officeDocument/2006/relationships/hyperlink" Target="https://www.ncbi.nlm.nih.gov/nuccore/MN935565" TargetMode="External"/><Relationship Id="rId514" Type="http://schemas.openxmlformats.org/officeDocument/2006/relationships/hyperlink" Target="https://www.ncbi.nlm.nih.gov/nuccore/MN994065" TargetMode="External"/><Relationship Id="rId721" Type="http://schemas.openxmlformats.org/officeDocument/2006/relationships/hyperlink" Target="https://www.ncbi.nlm.nih.gov/nuccore/MT011964" TargetMode="External"/><Relationship Id="rId88" Type="http://schemas.openxmlformats.org/officeDocument/2006/relationships/hyperlink" Target="https://www.ncbi.nlm.nih.gov/nuccore/NC_014491" TargetMode="External"/><Relationship Id="rId153" Type="http://schemas.openxmlformats.org/officeDocument/2006/relationships/hyperlink" Target="https://www.ncbi.nlm.nih.gov/nuccore/KU885974" TargetMode="External"/><Relationship Id="rId360" Type="http://schemas.openxmlformats.org/officeDocument/2006/relationships/hyperlink" Target="https://www.ncbi.nlm.nih.gov/nuccore/MG993417" TargetMode="External"/><Relationship Id="rId598" Type="http://schemas.openxmlformats.org/officeDocument/2006/relationships/hyperlink" Target="https://www.ncbi.nlm.nih.gov/nuccore/MT011976" TargetMode="External"/><Relationship Id="rId819" Type="http://schemas.openxmlformats.org/officeDocument/2006/relationships/hyperlink" Target="https://www.ncbi.nlm.nih.gov/nuccore/MT011930" TargetMode="External"/><Relationship Id="rId1004" Type="http://schemas.openxmlformats.org/officeDocument/2006/relationships/hyperlink" Target="https://www.ncbi.nlm.nih.gov/nuccore/MT011602" TargetMode="External"/><Relationship Id="rId220" Type="http://schemas.openxmlformats.org/officeDocument/2006/relationships/hyperlink" Target="https://www.ncbi.nlm.nih.gov/nuccore/MG993391" TargetMode="External"/><Relationship Id="rId458" Type="http://schemas.openxmlformats.org/officeDocument/2006/relationships/hyperlink" Target="https://www.ncbi.nlm.nih.gov/nuccore/MN935534" TargetMode="External"/><Relationship Id="rId665" Type="http://schemas.openxmlformats.org/officeDocument/2006/relationships/hyperlink" Target="https://www.ncbi.nlm.nih.gov/nuccore/MT011637" TargetMode="External"/><Relationship Id="rId872" Type="http://schemas.openxmlformats.org/officeDocument/2006/relationships/hyperlink" Target="https://www.ncbi.nlm.nih.gov/nuccore/MT011643" TargetMode="External"/><Relationship Id="rId15" Type="http://schemas.openxmlformats.org/officeDocument/2006/relationships/hyperlink" Target="https://www.ncbi.nlm.nih.gov/nuccore/MG993415" TargetMode="External"/><Relationship Id="rId318" Type="http://schemas.openxmlformats.org/officeDocument/2006/relationships/hyperlink" Target="https://www.ncbi.nlm.nih.gov/nuccore/MG993437" TargetMode="External"/><Relationship Id="rId525" Type="http://schemas.openxmlformats.org/officeDocument/2006/relationships/hyperlink" Target="https://www.ncbi.nlm.nih.gov/nuccore/MT011481" TargetMode="External"/><Relationship Id="rId732" Type="http://schemas.openxmlformats.org/officeDocument/2006/relationships/hyperlink" Target="https://www.ncbi.nlm.nih.gov/nuccore/" TargetMode="External"/><Relationship Id="rId99" Type="http://schemas.openxmlformats.org/officeDocument/2006/relationships/hyperlink" Target="https://www.ncbi.nlm.nih.gov/nuccore/MK514110" TargetMode="External"/><Relationship Id="rId164" Type="http://schemas.openxmlformats.org/officeDocument/2006/relationships/hyperlink" Target="https://www.ncbi.nlm.nih.gov/nuccore/KX057737" TargetMode="External"/><Relationship Id="rId371" Type="http://schemas.openxmlformats.org/officeDocument/2006/relationships/hyperlink" Target="https://www.ncbi.nlm.nih.gov/nuccore/MG993448" TargetMode="External"/><Relationship Id="rId1015" Type="http://schemas.openxmlformats.org/officeDocument/2006/relationships/hyperlink" Target="https://www.ncbi.nlm.nih.gov/nuccore/MT011607" TargetMode="External"/><Relationship Id="rId469" Type="http://schemas.openxmlformats.org/officeDocument/2006/relationships/hyperlink" Target="https://www.ncbi.nlm.nih.gov/nuccore/MG993413" TargetMode="External"/><Relationship Id="rId676" Type="http://schemas.openxmlformats.org/officeDocument/2006/relationships/hyperlink" Target="https://www.ncbi.nlm.nih.gov/nuccore/MT011634" TargetMode="External"/><Relationship Id="rId883" Type="http://schemas.openxmlformats.org/officeDocument/2006/relationships/hyperlink" Target="https://www.ncbi.nlm.nih.gov/nuccore/MT011640" TargetMode="External"/><Relationship Id="rId26" Type="http://schemas.openxmlformats.org/officeDocument/2006/relationships/hyperlink" Target="https://www.ncbi.nlm.nih.gov/nuccore/NC_021103" TargetMode="External"/><Relationship Id="rId231" Type="http://schemas.openxmlformats.org/officeDocument/2006/relationships/hyperlink" Target="https://www.ncbi.nlm.nih.gov/nuccore/MT011426" TargetMode="External"/><Relationship Id="rId329" Type="http://schemas.openxmlformats.org/officeDocument/2006/relationships/hyperlink" Target="https://www.ncbi.nlm.nih.gov/nuccore/MN935581" TargetMode="External"/><Relationship Id="rId536" Type="http://schemas.openxmlformats.org/officeDocument/2006/relationships/hyperlink" Target="https://www.ncbi.nlm.nih.gov/nuccore/MT011966" TargetMode="External"/><Relationship Id="rId175" Type="http://schemas.openxmlformats.org/officeDocument/2006/relationships/hyperlink" Target="https://www.ncbi.nlm.nih.gov/nuccore/KY980873" TargetMode="External"/><Relationship Id="rId743" Type="http://schemas.openxmlformats.org/officeDocument/2006/relationships/hyperlink" Target="https://www.ncbi.nlm.nih.gov/nuccore/MN935644" TargetMode="External"/><Relationship Id="rId950" Type="http://schemas.openxmlformats.org/officeDocument/2006/relationships/hyperlink" Target="https://www.ncbi.nlm.nih.gov/nuccore/MT011729" TargetMode="External"/><Relationship Id="rId1026" Type="http://schemas.openxmlformats.org/officeDocument/2006/relationships/hyperlink" Target="https://www.ncbi.nlm.nih.gov/nuccore/MT011616" TargetMode="External"/><Relationship Id="rId382" Type="http://schemas.openxmlformats.org/officeDocument/2006/relationships/hyperlink" Target="https://www.ncbi.nlm.nih.gov/nuccore/MN935619" TargetMode="External"/><Relationship Id="rId603" Type="http://schemas.openxmlformats.org/officeDocument/2006/relationships/hyperlink" Target="https://www.ncbi.nlm.nih.gov/nuccore/MT011701" TargetMode="External"/><Relationship Id="rId687" Type="http://schemas.openxmlformats.org/officeDocument/2006/relationships/hyperlink" Target="https://www.ncbi.nlm.nih.gov/nuccore/MT011514" TargetMode="External"/><Relationship Id="rId810" Type="http://schemas.openxmlformats.org/officeDocument/2006/relationships/hyperlink" Target="https://www.ncbi.nlm.nih.gov/nuccore/MT011532" TargetMode="External"/><Relationship Id="rId908" Type="http://schemas.openxmlformats.org/officeDocument/2006/relationships/hyperlink" Target="https://www.ncbi.nlm.nih.gov/nuccore/MT011716" TargetMode="External"/><Relationship Id="rId242" Type="http://schemas.openxmlformats.org/officeDocument/2006/relationships/hyperlink" Target="https://www.ncbi.nlm.nih.gov/nuccore/MT011451" TargetMode="External"/><Relationship Id="rId894" Type="http://schemas.openxmlformats.org/officeDocument/2006/relationships/hyperlink" Target="https://www.ncbi.nlm.nih.gov/nuccore/MT011615" TargetMode="External"/><Relationship Id="rId37" Type="http://schemas.openxmlformats.org/officeDocument/2006/relationships/hyperlink" Target="https://www.ncbi.nlm.nih.gov/nuccore/NC_013835" TargetMode="External"/><Relationship Id="rId102" Type="http://schemas.openxmlformats.org/officeDocument/2006/relationships/hyperlink" Target="https://www.ncbi.nlm.nih.gov/nuccore/NC_023921" TargetMode="External"/><Relationship Id="rId547" Type="http://schemas.openxmlformats.org/officeDocument/2006/relationships/hyperlink" Target="https://www.ncbi.nlm.nih.gov/nuccore/MT011935" TargetMode="External"/><Relationship Id="rId754" Type="http://schemas.openxmlformats.org/officeDocument/2006/relationships/hyperlink" Target="https://www.ncbi.nlm.nih.gov/nuccore/MT011549" TargetMode="External"/><Relationship Id="rId961" Type="http://schemas.openxmlformats.org/officeDocument/2006/relationships/hyperlink" Target="https://www.ncbi.nlm.nih.gov/nuccore/MT011692" TargetMode="External"/><Relationship Id="rId90" Type="http://schemas.openxmlformats.org/officeDocument/2006/relationships/hyperlink" Target="https://www.ncbi.nlm.nih.gov/nuccore/MK514109" TargetMode="External"/><Relationship Id="rId186" Type="http://schemas.openxmlformats.org/officeDocument/2006/relationships/hyperlink" Target="https://www.ncbi.nlm.nih.gov/nuccore/KY980823" TargetMode="External"/><Relationship Id="rId393" Type="http://schemas.openxmlformats.org/officeDocument/2006/relationships/hyperlink" Target="https://www.ncbi.nlm.nih.gov/nuccore/MN935559" TargetMode="External"/><Relationship Id="rId407" Type="http://schemas.openxmlformats.org/officeDocument/2006/relationships/hyperlink" Target="https://www.ncbi.nlm.nih.gov/nuccore/MN935521" TargetMode="External"/><Relationship Id="rId614" Type="http://schemas.openxmlformats.org/officeDocument/2006/relationships/hyperlink" Target="https://www.ncbi.nlm.nih.gov/nuccore/MT011657" TargetMode="External"/><Relationship Id="rId821" Type="http://schemas.openxmlformats.org/officeDocument/2006/relationships/hyperlink" Target="https://www.ncbi.nlm.nih.gov/nuccore/MT011684" TargetMode="External"/><Relationship Id="rId253" Type="http://schemas.openxmlformats.org/officeDocument/2006/relationships/hyperlink" Target="https://www.ncbi.nlm.nih.gov/nuccore/MT011432" TargetMode="External"/><Relationship Id="rId460" Type="http://schemas.openxmlformats.org/officeDocument/2006/relationships/hyperlink" Target="https://www.ncbi.nlm.nih.gov/nuccore/MN935598" TargetMode="External"/><Relationship Id="rId698" Type="http://schemas.openxmlformats.org/officeDocument/2006/relationships/hyperlink" Target="https://www.ncbi.nlm.nih.gov/nuccore/MT011529" TargetMode="External"/><Relationship Id="rId919" Type="http://schemas.openxmlformats.org/officeDocument/2006/relationships/hyperlink" Target="https://www.ncbi.nlm.nih.gov/nuccore/MT011645" TargetMode="External"/><Relationship Id="rId48" Type="http://schemas.openxmlformats.org/officeDocument/2006/relationships/hyperlink" Target="https://www.ncbi.nlm.nih.gov/nuccore/NC_019994" TargetMode="External"/><Relationship Id="rId113" Type="http://schemas.openxmlformats.org/officeDocument/2006/relationships/hyperlink" Target="https://www.ncbi.nlm.nih.gov/nuccore/NC_030762" TargetMode="External"/><Relationship Id="rId320" Type="http://schemas.openxmlformats.org/officeDocument/2006/relationships/hyperlink" Target="https://www.ncbi.nlm.nih.gov/nuccore/MG993452" TargetMode="External"/><Relationship Id="rId558" Type="http://schemas.openxmlformats.org/officeDocument/2006/relationships/hyperlink" Target="https://www.ncbi.nlm.nih.gov/nuccore/MT011535" TargetMode="External"/><Relationship Id="rId765" Type="http://schemas.openxmlformats.org/officeDocument/2006/relationships/hyperlink" Target="https://www.ncbi.nlm.nih.gov/nuccore/MT011511" TargetMode="External"/><Relationship Id="rId972" Type="http://schemas.openxmlformats.org/officeDocument/2006/relationships/hyperlink" Target="https://www.ncbi.nlm.nih.gov/nuccore/MT011667" TargetMode="External"/><Relationship Id="rId197" Type="http://schemas.openxmlformats.org/officeDocument/2006/relationships/hyperlink" Target="https://www.ncbi.nlm.nih.gov/nuccore/KY981210" TargetMode="External"/><Relationship Id="rId418" Type="http://schemas.openxmlformats.org/officeDocument/2006/relationships/hyperlink" Target="https://www.ncbi.nlm.nih.gov/nuccore/MT011883" TargetMode="External"/><Relationship Id="rId625" Type="http://schemas.openxmlformats.org/officeDocument/2006/relationships/hyperlink" Target="https://www.ncbi.nlm.nih.gov/nuccore/MT011761" TargetMode="External"/><Relationship Id="rId832" Type="http://schemas.openxmlformats.org/officeDocument/2006/relationships/hyperlink" Target="https://www.ncbi.nlm.nih.gov/nuccore/" TargetMode="External"/><Relationship Id="rId264" Type="http://schemas.openxmlformats.org/officeDocument/2006/relationships/hyperlink" Target="https://www.ncbi.nlm.nih.gov/nuccore/MT011443" TargetMode="External"/><Relationship Id="rId471" Type="http://schemas.openxmlformats.org/officeDocument/2006/relationships/hyperlink" Target="https://www.ncbi.nlm.nih.gov/nuccore/MG993414" TargetMode="External"/><Relationship Id="rId59" Type="http://schemas.openxmlformats.org/officeDocument/2006/relationships/hyperlink" Target="https://www.ncbi.nlm.nih.gov/nuccore/NC_025765" TargetMode="External"/><Relationship Id="rId124" Type="http://schemas.openxmlformats.org/officeDocument/2006/relationships/hyperlink" Target="https://www.ncbi.nlm.nih.gov/nuccore/NC_021397" TargetMode="External"/><Relationship Id="rId569" Type="http://schemas.openxmlformats.org/officeDocument/2006/relationships/hyperlink" Target="https://www.ncbi.nlm.nih.gov/nuccore/MT011538" TargetMode="External"/><Relationship Id="rId776" Type="http://schemas.openxmlformats.org/officeDocument/2006/relationships/hyperlink" Target="https://www.ncbi.nlm.nih.gov/nuccore/MT011478" TargetMode="External"/><Relationship Id="rId983" Type="http://schemas.openxmlformats.org/officeDocument/2006/relationships/hyperlink" Target="https://www.ncbi.nlm.nih.gov/nuccore/MT011652" TargetMode="External"/><Relationship Id="rId331" Type="http://schemas.openxmlformats.org/officeDocument/2006/relationships/hyperlink" Target="https://www.ncbi.nlm.nih.gov/nuccore/MN935612" TargetMode="External"/><Relationship Id="rId429" Type="http://schemas.openxmlformats.org/officeDocument/2006/relationships/hyperlink" Target="https://www.ncbi.nlm.nih.gov/nuccore/MN935621" TargetMode="External"/><Relationship Id="rId636" Type="http://schemas.openxmlformats.org/officeDocument/2006/relationships/hyperlink" Target="https://www.ncbi.nlm.nih.gov/nuccore/MT011854" TargetMode="External"/><Relationship Id="rId843" Type="http://schemas.openxmlformats.org/officeDocument/2006/relationships/hyperlink" Target="https://www.ncbi.nlm.nih.gov/nuccore/MT011817" TargetMode="External"/><Relationship Id="rId275" Type="http://schemas.openxmlformats.org/officeDocument/2006/relationships/hyperlink" Target="https://www.ncbi.nlm.nih.gov/nuccore/MT011431" TargetMode="External"/><Relationship Id="rId482" Type="http://schemas.openxmlformats.org/officeDocument/2006/relationships/hyperlink" Target="https://www.ncbi.nlm.nih.gov/nuccore/MT011530" TargetMode="External"/><Relationship Id="rId703" Type="http://schemas.openxmlformats.org/officeDocument/2006/relationships/hyperlink" Target="https://www.ncbi.nlm.nih.gov/nuccore/MT011621" TargetMode="External"/><Relationship Id="rId910" Type="http://schemas.openxmlformats.org/officeDocument/2006/relationships/hyperlink" Target="https://www.ncbi.nlm.nih.gov/nuccore/MT011804" TargetMode="External"/><Relationship Id="rId135" Type="http://schemas.openxmlformats.org/officeDocument/2006/relationships/hyperlink" Target="https://www.ncbi.nlm.nih.gov/nuccore/NC_011813" TargetMode="External"/><Relationship Id="rId342" Type="http://schemas.openxmlformats.org/officeDocument/2006/relationships/hyperlink" Target="https://www.ncbi.nlm.nih.gov/nuccore/MN935519" TargetMode="External"/><Relationship Id="rId787" Type="http://schemas.openxmlformats.org/officeDocument/2006/relationships/hyperlink" Target="https://www.ncbi.nlm.nih.gov/nuccore/MT011963" TargetMode="External"/><Relationship Id="rId994" Type="http://schemas.openxmlformats.org/officeDocument/2006/relationships/hyperlink" Target="https://www.ncbi.nlm.nih.gov/nuccore/MT011605" TargetMode="External"/><Relationship Id="rId202" Type="http://schemas.openxmlformats.org/officeDocument/2006/relationships/hyperlink" Target="https://www.ncbi.nlm.nih.gov/nuccore/MG993388" TargetMode="External"/><Relationship Id="rId647" Type="http://schemas.openxmlformats.org/officeDocument/2006/relationships/hyperlink" Target="https://www.ncbi.nlm.nih.gov/nuccore/MT011858" TargetMode="External"/><Relationship Id="rId854" Type="http://schemas.openxmlformats.org/officeDocument/2006/relationships/hyperlink" Target="https://www.ncbi.nlm.nih.gov/nuccore/MT011808" TargetMode="External"/><Relationship Id="rId286" Type="http://schemas.openxmlformats.org/officeDocument/2006/relationships/hyperlink" Target="https://www.ncbi.nlm.nih.gov/nuccore/MN935522" TargetMode="External"/><Relationship Id="rId493" Type="http://schemas.openxmlformats.org/officeDocument/2006/relationships/hyperlink" Target="https://www.ncbi.nlm.nih.gov/nuccore/MT011471" TargetMode="External"/><Relationship Id="rId507" Type="http://schemas.openxmlformats.org/officeDocument/2006/relationships/hyperlink" Target="https://www.ncbi.nlm.nih.gov/nuccore/MN994064" TargetMode="External"/><Relationship Id="rId714" Type="http://schemas.openxmlformats.org/officeDocument/2006/relationships/hyperlink" Target="https://www.ncbi.nlm.nih.gov/nuccore/MT011618" TargetMode="External"/><Relationship Id="rId921" Type="http://schemas.openxmlformats.org/officeDocument/2006/relationships/hyperlink" Target="https://www.ncbi.nlm.nih.gov/nuccore/MT011775" TargetMode="External"/><Relationship Id="rId50" Type="http://schemas.openxmlformats.org/officeDocument/2006/relationships/hyperlink" Target="https://www.ncbi.nlm.nih.gov/nuccore/NC_011115" TargetMode="External"/><Relationship Id="rId146" Type="http://schemas.openxmlformats.org/officeDocument/2006/relationships/hyperlink" Target="https://www.ncbi.nlm.nih.gov/nuccore/KX057739" TargetMode="External"/><Relationship Id="rId353" Type="http://schemas.openxmlformats.org/officeDocument/2006/relationships/hyperlink" Target="https://www.ncbi.nlm.nih.gov/nuccore/MT011798" TargetMode="External"/><Relationship Id="rId560" Type="http://schemas.openxmlformats.org/officeDocument/2006/relationships/hyperlink" Target="https://www.ncbi.nlm.nih.gov/nuccore/MT011627" TargetMode="External"/><Relationship Id="rId798" Type="http://schemas.openxmlformats.org/officeDocument/2006/relationships/hyperlink" Target="https://www.ncbi.nlm.nih.gov/nuccore/MT011932" TargetMode="External"/><Relationship Id="rId213" Type="http://schemas.openxmlformats.org/officeDocument/2006/relationships/hyperlink" Target="https://www.ncbi.nlm.nih.gov/nuccore/MN935538" TargetMode="External"/><Relationship Id="rId420" Type="http://schemas.openxmlformats.org/officeDocument/2006/relationships/hyperlink" Target="https://www.ncbi.nlm.nih.gov/nuccore/MT011965" TargetMode="External"/><Relationship Id="rId658" Type="http://schemas.openxmlformats.org/officeDocument/2006/relationships/hyperlink" Target="https://www.ncbi.nlm.nih.gov/nuccore/MT011855" TargetMode="External"/><Relationship Id="rId865" Type="http://schemas.openxmlformats.org/officeDocument/2006/relationships/hyperlink" Target="https://www.ncbi.nlm.nih.gov/nuccore/MT011820" TargetMode="External"/><Relationship Id="rId297" Type="http://schemas.openxmlformats.org/officeDocument/2006/relationships/hyperlink" Target="https://www.ncbi.nlm.nih.gov/nuccore/KY981255" TargetMode="External"/><Relationship Id="rId518" Type="http://schemas.openxmlformats.org/officeDocument/2006/relationships/hyperlink" Target="https://www.ncbi.nlm.nih.gov/nuccore/MN994057" TargetMode="External"/><Relationship Id="rId725" Type="http://schemas.openxmlformats.org/officeDocument/2006/relationships/hyperlink" Target="https://www.ncbi.nlm.nih.gov/nuccore/MT011632" TargetMode="External"/><Relationship Id="rId932" Type="http://schemas.openxmlformats.org/officeDocument/2006/relationships/hyperlink" Target="https://www.ncbi.nlm.nih.gov/nuccore/MT011983" TargetMode="External"/><Relationship Id="rId157" Type="http://schemas.openxmlformats.org/officeDocument/2006/relationships/hyperlink" Target="https://www.ncbi.nlm.nih.gov/nuccore/KT345952" TargetMode="External"/><Relationship Id="rId364" Type="http://schemas.openxmlformats.org/officeDocument/2006/relationships/hyperlink" Target="https://www.ncbi.nlm.nih.gov/nuccore/MG993451" TargetMode="External"/><Relationship Id="rId1008" Type="http://schemas.openxmlformats.org/officeDocument/2006/relationships/hyperlink" Target="https://www.ncbi.nlm.nih.gov/nuccore/MT011778" TargetMode="External"/><Relationship Id="rId61" Type="http://schemas.openxmlformats.org/officeDocument/2006/relationships/hyperlink" Target="https://www.ncbi.nlm.nih.gov/nuccore/MG993441" TargetMode="External"/><Relationship Id="rId571" Type="http://schemas.openxmlformats.org/officeDocument/2006/relationships/hyperlink" Target="https://www.ncbi.nlm.nih.gov/nuccore/MT011673" TargetMode="External"/><Relationship Id="rId669" Type="http://schemas.openxmlformats.org/officeDocument/2006/relationships/hyperlink" Target="https://www.ncbi.nlm.nih.gov/nuccore/MT011812" TargetMode="External"/><Relationship Id="rId876" Type="http://schemas.openxmlformats.org/officeDocument/2006/relationships/hyperlink" Target="https://www.ncbi.nlm.nih.gov/nuccore/MT011819" TargetMode="External"/><Relationship Id="rId19" Type="http://schemas.openxmlformats.org/officeDocument/2006/relationships/hyperlink" Target="https://www.ncbi.nlm.nih.gov/nuccore/NC_011095" TargetMode="External"/><Relationship Id="rId224" Type="http://schemas.openxmlformats.org/officeDocument/2006/relationships/hyperlink" Target="https://www.ncbi.nlm.nih.gov/nuccore/MT011437" TargetMode="External"/><Relationship Id="rId431" Type="http://schemas.openxmlformats.org/officeDocument/2006/relationships/hyperlink" Target="https://www.ncbi.nlm.nih.gov/nuccore/MN935643" TargetMode="External"/><Relationship Id="rId529" Type="http://schemas.openxmlformats.org/officeDocument/2006/relationships/hyperlink" Target="https://www.ncbi.nlm.nih.gov/nuccore/MT011662" TargetMode="External"/><Relationship Id="rId736" Type="http://schemas.openxmlformats.org/officeDocument/2006/relationships/hyperlink" Target="https://www.ncbi.nlm.nih.gov/nuccore/MN935526" TargetMode="External"/><Relationship Id="rId168" Type="http://schemas.openxmlformats.org/officeDocument/2006/relationships/hyperlink" Target="https://www.ncbi.nlm.nih.gov/nuccore/NC_026231" TargetMode="External"/><Relationship Id="rId943" Type="http://schemas.openxmlformats.org/officeDocument/2006/relationships/hyperlink" Target="https://www.ncbi.nlm.nih.gov/nuccore/MT011950" TargetMode="External"/><Relationship Id="rId1019" Type="http://schemas.openxmlformats.org/officeDocument/2006/relationships/hyperlink" Target="https://www.ncbi.nlm.nih.gov/nuccore/MT011828" TargetMode="External"/><Relationship Id="rId72" Type="http://schemas.openxmlformats.org/officeDocument/2006/relationships/hyperlink" Target="https://www.ncbi.nlm.nih.gov/nuccore/NC_025904" TargetMode="External"/><Relationship Id="rId375" Type="http://schemas.openxmlformats.org/officeDocument/2006/relationships/hyperlink" Target="https://www.ncbi.nlm.nih.gov/nuccore/MN935523" TargetMode="External"/><Relationship Id="rId582" Type="http://schemas.openxmlformats.org/officeDocument/2006/relationships/hyperlink" Target="https://www.ncbi.nlm.nih.gov/nuccore/MT011699" TargetMode="External"/><Relationship Id="rId803" Type="http://schemas.openxmlformats.org/officeDocument/2006/relationships/hyperlink" Target="https://www.ncbi.nlm.nih.gov/nuccore/MT011609" TargetMode="External"/><Relationship Id="rId3" Type="http://schemas.openxmlformats.org/officeDocument/2006/relationships/hyperlink" Target="https://www.ncbi.nlm.nih.gov/nuccore/NC_011827" TargetMode="External"/><Relationship Id="rId235" Type="http://schemas.openxmlformats.org/officeDocument/2006/relationships/hyperlink" Target="https://www.ncbi.nlm.nih.gov/nuccore/MT011445" TargetMode="External"/><Relationship Id="rId442" Type="http://schemas.openxmlformats.org/officeDocument/2006/relationships/hyperlink" Target="https://www.ncbi.nlm.nih.gov/nuccore/MN935626" TargetMode="External"/><Relationship Id="rId887" Type="http://schemas.openxmlformats.org/officeDocument/2006/relationships/hyperlink" Target="https://www.ncbi.nlm.nih.gov/nuccore/MT011816" TargetMode="External"/><Relationship Id="rId302" Type="http://schemas.openxmlformats.org/officeDocument/2006/relationships/hyperlink" Target="https://www.ncbi.nlm.nih.gov/nuccore/KY981125" TargetMode="External"/><Relationship Id="rId747" Type="http://schemas.openxmlformats.org/officeDocument/2006/relationships/hyperlink" Target="https://www.ncbi.nlm.nih.gov/nuccore/MT011646" TargetMode="External"/><Relationship Id="rId954" Type="http://schemas.openxmlformats.org/officeDocument/2006/relationships/hyperlink" Target="https://www.ncbi.nlm.nih.gov/nuccore/MT011905" TargetMode="External"/><Relationship Id="rId83" Type="http://schemas.openxmlformats.org/officeDocument/2006/relationships/hyperlink" Target="https://www.ncbi.nlm.nih.gov/nuccore/KM657339" TargetMode="External"/><Relationship Id="rId179" Type="http://schemas.openxmlformats.org/officeDocument/2006/relationships/hyperlink" Target="https://www.ncbi.nlm.nih.gov/nuccore/KY981017" TargetMode="External"/><Relationship Id="rId386" Type="http://schemas.openxmlformats.org/officeDocument/2006/relationships/hyperlink" Target="https://www.ncbi.nlm.nih.gov/nuccore/MG993405" TargetMode="External"/><Relationship Id="rId593" Type="http://schemas.openxmlformats.org/officeDocument/2006/relationships/hyperlink" Target="https://www.ncbi.nlm.nih.gov/nuccore/MT011759" TargetMode="External"/><Relationship Id="rId607" Type="http://schemas.openxmlformats.org/officeDocument/2006/relationships/hyperlink" Target="https://www.ncbi.nlm.nih.gov/nuccore/MT011568" TargetMode="External"/><Relationship Id="rId814" Type="http://schemas.openxmlformats.org/officeDocument/2006/relationships/hyperlink" Target="https://www.ncbi.nlm.nih.gov/nuccore/MT011712" TargetMode="External"/><Relationship Id="rId246" Type="http://schemas.openxmlformats.org/officeDocument/2006/relationships/hyperlink" Target="https://www.ncbi.nlm.nih.gov/nuccore/MT011436" TargetMode="External"/><Relationship Id="rId453" Type="http://schemas.openxmlformats.org/officeDocument/2006/relationships/hyperlink" Target="https://www.ncbi.nlm.nih.gov/nuccore/MN935531" TargetMode="External"/><Relationship Id="rId660" Type="http://schemas.openxmlformats.org/officeDocument/2006/relationships/hyperlink" Target="https://www.ncbi.nlm.nih.gov/nuccore/MT011939" TargetMode="External"/><Relationship Id="rId898" Type="http://schemas.openxmlformats.org/officeDocument/2006/relationships/hyperlink" Target="https://www.ncbi.nlm.nih.gov/nuccore/MT011792" TargetMode="External"/><Relationship Id="rId106" Type="http://schemas.openxmlformats.org/officeDocument/2006/relationships/hyperlink" Target="https://www.ncbi.nlm.nih.gov/nuccore/NC_018542" TargetMode="External"/><Relationship Id="rId313" Type="http://schemas.openxmlformats.org/officeDocument/2006/relationships/hyperlink" Target="https://www.ncbi.nlm.nih.gov/nuccore/MG993418" TargetMode="External"/><Relationship Id="rId758" Type="http://schemas.openxmlformats.org/officeDocument/2006/relationships/hyperlink" Target="https://www.ncbi.nlm.nih.gov/nuccore/MT011732" TargetMode="External"/><Relationship Id="rId965" Type="http://schemas.openxmlformats.org/officeDocument/2006/relationships/hyperlink" Target="https://www.ncbi.nlm.nih.gov/nuccore/MT011870" TargetMode="External"/><Relationship Id="rId10" Type="http://schemas.openxmlformats.org/officeDocument/2006/relationships/hyperlink" Target="https://www.ncbi.nlm.nih.gov/nuccore/NC_021609" TargetMode="External"/><Relationship Id="rId94" Type="http://schemas.openxmlformats.org/officeDocument/2006/relationships/hyperlink" Target="https://www.ncbi.nlm.nih.gov/nuccore/MK514102" TargetMode="External"/><Relationship Id="rId397" Type="http://schemas.openxmlformats.org/officeDocument/2006/relationships/hyperlink" Target="https://www.ncbi.nlm.nih.gov/nuccore/MN935624" TargetMode="External"/><Relationship Id="rId520" Type="http://schemas.openxmlformats.org/officeDocument/2006/relationships/hyperlink" Target="https://www.ncbi.nlm.nih.gov/nuccore/MN994053" TargetMode="External"/><Relationship Id="rId618" Type="http://schemas.openxmlformats.org/officeDocument/2006/relationships/hyperlink" Target="https://www.ncbi.nlm.nih.gov/nuccore/MT011832" TargetMode="External"/><Relationship Id="rId825" Type="http://schemas.openxmlformats.org/officeDocument/2006/relationships/hyperlink" Target="https://www.ncbi.nlm.nih.gov/nuccore/" TargetMode="External"/><Relationship Id="rId257" Type="http://schemas.openxmlformats.org/officeDocument/2006/relationships/hyperlink" Target="https://www.ncbi.nlm.nih.gov/nuccore/MT011505" TargetMode="External"/><Relationship Id="rId464" Type="http://schemas.openxmlformats.org/officeDocument/2006/relationships/hyperlink" Target="https://www.ncbi.nlm.nih.gov/nuccore/%20MN935608" TargetMode="External"/><Relationship Id="rId1010" Type="http://schemas.openxmlformats.org/officeDocument/2006/relationships/hyperlink" Target="https://www.ncbi.nlm.nih.gov/nuccore/MT011868" TargetMode="External"/><Relationship Id="rId117" Type="http://schemas.openxmlformats.org/officeDocument/2006/relationships/hyperlink" Target="https://www.ncbi.nlm.nih.gov/nuccore/KX057720" TargetMode="External"/><Relationship Id="rId671" Type="http://schemas.openxmlformats.org/officeDocument/2006/relationships/hyperlink" Target="https://www.ncbi.nlm.nih.gov/nuccore/MT011902" TargetMode="External"/><Relationship Id="rId769" Type="http://schemas.openxmlformats.org/officeDocument/2006/relationships/hyperlink" Target="https://www.ncbi.nlm.nih.gov/nuccore/MT011691" TargetMode="External"/><Relationship Id="rId976" Type="http://schemas.openxmlformats.org/officeDocument/2006/relationships/hyperlink" Target="https://www.ncbi.nlm.nih.gov/nuccore/MT011843" TargetMode="External"/><Relationship Id="rId324" Type="http://schemas.openxmlformats.org/officeDocument/2006/relationships/hyperlink" Target="https://www.ncbi.nlm.nih.gov/nuccore/MN935527" TargetMode="External"/><Relationship Id="rId531" Type="http://schemas.openxmlformats.org/officeDocument/2006/relationships/hyperlink" Target="https://www.ncbi.nlm.nih.gov/nuccore/MT011750" TargetMode="External"/><Relationship Id="rId629" Type="http://schemas.openxmlformats.org/officeDocument/2006/relationships/hyperlink" Target="https://www.ncbi.nlm.nih.gov/nuccore/MT011542" TargetMode="External"/><Relationship Id="rId836" Type="http://schemas.openxmlformats.org/officeDocument/2006/relationships/hyperlink" Target="https://www.ncbi.nlm.nih.gov/nuccore/MT011503" TargetMode="External"/><Relationship Id="rId1021" Type="http://schemas.openxmlformats.org/officeDocument/2006/relationships/hyperlink" Target="https://www.ncbi.nlm.nih.gov/nuccore/MT01191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053EE-E183-984A-8283-347DFA6CF415}">
  <dimension ref="A1:S62"/>
  <sheetViews>
    <sheetView tabSelected="1" topLeftCell="A37" workbookViewId="0">
      <selection activeCell="R41" sqref="R41"/>
    </sheetView>
  </sheetViews>
  <sheetFormatPr baseColWidth="10" defaultRowHeight="16"/>
  <cols>
    <col min="1" max="1" width="16.5" bestFit="1" customWidth="1"/>
    <col min="2" max="2" width="8.33203125" bestFit="1" customWidth="1"/>
    <col min="3" max="3" width="16.5" bestFit="1" customWidth="1"/>
    <col min="4" max="4" width="17.6640625" bestFit="1" customWidth="1"/>
    <col min="5" max="5" width="16.6640625" bestFit="1" customWidth="1"/>
    <col min="6" max="6" width="15" bestFit="1" customWidth="1"/>
    <col min="7" max="7" width="14.6640625" bestFit="1" customWidth="1"/>
    <col min="8" max="8" width="24.33203125" bestFit="1" customWidth="1"/>
    <col min="9" max="9" width="41.6640625" bestFit="1" customWidth="1"/>
    <col min="10" max="10" width="23.5" bestFit="1" customWidth="1"/>
    <col min="11" max="11" width="12.6640625" bestFit="1" customWidth="1"/>
    <col min="12" max="12" width="8.1640625" bestFit="1" customWidth="1"/>
    <col min="13" max="13" width="7.5" bestFit="1" customWidth="1"/>
    <col min="14" max="14" width="14" bestFit="1" customWidth="1"/>
    <col min="15" max="15" width="11.6640625" bestFit="1" customWidth="1"/>
    <col min="16" max="16" width="12" bestFit="1" customWidth="1"/>
    <col min="17" max="17" width="14.6640625" bestFit="1" customWidth="1"/>
    <col min="18" max="18" width="14.5" bestFit="1" customWidth="1"/>
    <col min="19" max="19" width="15.1640625" bestFit="1" customWidth="1"/>
  </cols>
  <sheetData>
    <row r="1" spans="1:19" ht="30" customHeight="1">
      <c r="A1" s="148" t="s">
        <v>653</v>
      </c>
      <c r="B1" s="148"/>
      <c r="C1" s="148"/>
      <c r="D1" s="148"/>
      <c r="E1" s="148"/>
      <c r="F1" s="148"/>
      <c r="G1" s="148"/>
      <c r="H1" s="1"/>
      <c r="I1" s="1"/>
      <c r="J1" s="1"/>
      <c r="K1" s="1"/>
      <c r="L1" s="1"/>
      <c r="M1" s="1"/>
      <c r="N1" s="1"/>
      <c r="O1" s="1"/>
      <c r="P1" s="1"/>
      <c r="Q1" s="1"/>
      <c r="R1" s="2"/>
      <c r="S1" s="3"/>
    </row>
    <row r="2" spans="1:19" ht="75">
      <c r="A2" s="4" t="s">
        <v>0</v>
      </c>
      <c r="B2" s="5" t="s">
        <v>1</v>
      </c>
      <c r="C2" s="5" t="s">
        <v>2</v>
      </c>
      <c r="D2" s="5" t="s">
        <v>3</v>
      </c>
      <c r="E2" s="5" t="s">
        <v>4</v>
      </c>
      <c r="F2" s="4" t="s">
        <v>5</v>
      </c>
      <c r="G2" s="4" t="s">
        <v>6</v>
      </c>
      <c r="H2" s="5" t="s">
        <v>7</v>
      </c>
      <c r="I2" s="4" t="s">
        <v>8</v>
      </c>
      <c r="J2" s="4" t="s">
        <v>9</v>
      </c>
      <c r="K2" s="6" t="s">
        <v>10</v>
      </c>
      <c r="L2" s="6" t="s">
        <v>11</v>
      </c>
      <c r="M2" s="6" t="s">
        <v>12</v>
      </c>
      <c r="N2" s="6" t="s">
        <v>13</v>
      </c>
      <c r="O2" s="6" t="s">
        <v>14</v>
      </c>
      <c r="P2" s="6" t="s">
        <v>15</v>
      </c>
      <c r="Q2" s="6" t="s">
        <v>16</v>
      </c>
      <c r="R2" s="6" t="s">
        <v>17</v>
      </c>
      <c r="S2" s="4" t="s">
        <v>18</v>
      </c>
    </row>
    <row r="3" spans="1:19">
      <c r="A3" s="7" t="s">
        <v>19</v>
      </c>
      <c r="B3" s="7" t="s">
        <v>20</v>
      </c>
      <c r="C3" s="7" t="s">
        <v>21</v>
      </c>
      <c r="D3" s="7" t="s">
        <v>22</v>
      </c>
      <c r="E3" s="7" t="s">
        <v>23</v>
      </c>
      <c r="F3" s="8" t="s">
        <v>24</v>
      </c>
      <c r="G3" s="8" t="s">
        <v>25</v>
      </c>
      <c r="H3" s="7" t="s">
        <v>26</v>
      </c>
      <c r="I3" s="9" t="s">
        <v>27</v>
      </c>
      <c r="J3" s="7" t="s">
        <v>28</v>
      </c>
      <c r="K3" s="136" t="s">
        <v>29</v>
      </c>
      <c r="L3">
        <v>7009</v>
      </c>
      <c r="M3" s="7"/>
      <c r="N3" s="136" t="s">
        <v>30</v>
      </c>
      <c r="O3" s="136" t="s">
        <v>2373</v>
      </c>
      <c r="P3" s="136" t="s">
        <v>31</v>
      </c>
      <c r="Q3" s="136" t="s">
        <v>32</v>
      </c>
      <c r="R3" s="9"/>
      <c r="S3" s="7" t="s">
        <v>33</v>
      </c>
    </row>
    <row r="4" spans="1:19">
      <c r="A4" s="11" t="s">
        <v>19</v>
      </c>
      <c r="B4" s="11" t="s">
        <v>20</v>
      </c>
      <c r="C4" s="11" t="s">
        <v>21</v>
      </c>
      <c r="D4" s="11" t="s">
        <v>22</v>
      </c>
      <c r="E4" s="11" t="s">
        <v>34</v>
      </c>
      <c r="F4" s="12" t="s">
        <v>35</v>
      </c>
      <c r="G4" s="12" t="s">
        <v>36</v>
      </c>
      <c r="H4" s="11" t="s">
        <v>37</v>
      </c>
      <c r="I4" s="13" t="s">
        <v>27</v>
      </c>
      <c r="J4" s="11" t="s">
        <v>38</v>
      </c>
      <c r="K4" s="137" t="s">
        <v>39</v>
      </c>
      <c r="L4" s="14">
        <v>1038058</v>
      </c>
      <c r="M4" s="11"/>
      <c r="N4" s="137" t="s">
        <v>40</v>
      </c>
      <c r="O4" s="137" t="s">
        <v>2374</v>
      </c>
      <c r="P4" s="137" t="s">
        <v>41</v>
      </c>
      <c r="Q4" s="137" t="s">
        <v>42</v>
      </c>
      <c r="R4" s="13"/>
      <c r="S4" s="11" t="s">
        <v>33</v>
      </c>
    </row>
    <row r="5" spans="1:19">
      <c r="A5" s="7" t="s">
        <v>19</v>
      </c>
      <c r="B5" s="7" t="s">
        <v>20</v>
      </c>
      <c r="C5" s="7" t="s">
        <v>21</v>
      </c>
      <c r="D5" s="7" t="s">
        <v>22</v>
      </c>
      <c r="E5" s="7" t="s">
        <v>34</v>
      </c>
      <c r="F5" s="8" t="s">
        <v>43</v>
      </c>
      <c r="G5" s="8" t="s">
        <v>44</v>
      </c>
      <c r="H5" s="7" t="s">
        <v>45</v>
      </c>
      <c r="I5" s="9" t="s">
        <v>27</v>
      </c>
      <c r="J5" s="7" t="s">
        <v>46</v>
      </c>
      <c r="K5" s="136" t="s">
        <v>47</v>
      </c>
      <c r="L5" s="10">
        <v>1034927</v>
      </c>
      <c r="M5" s="7"/>
      <c r="N5" s="136" t="s">
        <v>48</v>
      </c>
      <c r="O5" s="136" t="s">
        <v>2375</v>
      </c>
      <c r="P5" s="136" t="s">
        <v>49</v>
      </c>
      <c r="Q5" s="136" t="s">
        <v>50</v>
      </c>
      <c r="R5" s="9"/>
      <c r="S5" s="7" t="s">
        <v>33</v>
      </c>
    </row>
    <row r="6" spans="1:19">
      <c r="A6" s="11" t="s">
        <v>19</v>
      </c>
      <c r="B6" s="11" t="s">
        <v>20</v>
      </c>
      <c r="C6" s="11" t="s">
        <v>21</v>
      </c>
      <c r="D6" s="11" t="s">
        <v>22</v>
      </c>
      <c r="E6" s="11" t="s">
        <v>34</v>
      </c>
      <c r="F6" s="12" t="s">
        <v>51</v>
      </c>
      <c r="G6" s="12" t="s">
        <v>52</v>
      </c>
      <c r="H6" s="11" t="s">
        <v>53</v>
      </c>
      <c r="I6" s="13" t="s">
        <v>27</v>
      </c>
      <c r="J6" s="11" t="s">
        <v>54</v>
      </c>
      <c r="K6" s="138" t="s">
        <v>55</v>
      </c>
      <c r="L6" s="14">
        <v>355390</v>
      </c>
      <c r="M6" s="11"/>
      <c r="N6" s="137" t="s">
        <v>56</v>
      </c>
      <c r="O6" s="137" t="s">
        <v>57</v>
      </c>
      <c r="P6" s="137" t="s">
        <v>58</v>
      </c>
      <c r="Q6" s="137" t="s">
        <v>59</v>
      </c>
      <c r="R6" s="13">
        <v>2</v>
      </c>
      <c r="S6" s="15" t="s">
        <v>60</v>
      </c>
    </row>
    <row r="7" spans="1:19">
      <c r="A7" s="7" t="s">
        <v>19</v>
      </c>
      <c r="B7" s="7" t="s">
        <v>20</v>
      </c>
      <c r="C7" s="7" t="s">
        <v>21</v>
      </c>
      <c r="D7" s="7" t="s">
        <v>22</v>
      </c>
      <c r="E7" s="7" t="s">
        <v>61</v>
      </c>
      <c r="F7" s="8" t="s">
        <v>62</v>
      </c>
      <c r="G7" s="8" t="s">
        <v>63</v>
      </c>
      <c r="H7" s="7" t="s">
        <v>64</v>
      </c>
      <c r="I7" s="9" t="s">
        <v>65</v>
      </c>
      <c r="J7" s="7" t="s">
        <v>66</v>
      </c>
      <c r="K7" s="136" t="s">
        <v>67</v>
      </c>
      <c r="L7" s="10">
        <v>2681038</v>
      </c>
      <c r="M7" s="7"/>
      <c r="N7" s="136" t="s">
        <v>68</v>
      </c>
      <c r="O7" s="136" t="s">
        <v>2376</v>
      </c>
      <c r="P7" s="136" t="s">
        <v>69</v>
      </c>
      <c r="Q7" s="136" t="s">
        <v>70</v>
      </c>
      <c r="R7" s="9"/>
      <c r="S7" s="7" t="s">
        <v>33</v>
      </c>
    </row>
    <row r="8" spans="1:19">
      <c r="A8" s="11" t="s">
        <v>19</v>
      </c>
      <c r="B8" s="11" t="s">
        <v>20</v>
      </c>
      <c r="C8" s="11" t="s">
        <v>21</v>
      </c>
      <c r="D8" s="11" t="s">
        <v>22</v>
      </c>
      <c r="E8" s="11" t="s">
        <v>71</v>
      </c>
      <c r="F8" s="12" t="s">
        <v>72</v>
      </c>
      <c r="G8" s="12" t="s">
        <v>73</v>
      </c>
      <c r="H8" s="11" t="s">
        <v>45</v>
      </c>
      <c r="I8" s="13" t="s">
        <v>27</v>
      </c>
      <c r="J8" s="11" t="s">
        <v>74</v>
      </c>
      <c r="K8" s="137" t="s">
        <v>75</v>
      </c>
      <c r="L8" s="14">
        <v>268514</v>
      </c>
      <c r="M8" s="11"/>
      <c r="N8" s="137" t="s">
        <v>76</v>
      </c>
      <c r="O8" s="137" t="s">
        <v>2377</v>
      </c>
      <c r="P8" s="137" t="s">
        <v>77</v>
      </c>
      <c r="Q8" s="137" t="s">
        <v>78</v>
      </c>
      <c r="R8" s="13"/>
      <c r="S8" s="11" t="s">
        <v>33</v>
      </c>
    </row>
    <row r="9" spans="1:19">
      <c r="A9" s="7" t="s">
        <v>19</v>
      </c>
      <c r="B9" s="7" t="s">
        <v>20</v>
      </c>
      <c r="C9" s="7" t="s">
        <v>21</v>
      </c>
      <c r="D9" s="7" t="s">
        <v>22</v>
      </c>
      <c r="E9" s="7" t="s">
        <v>71</v>
      </c>
      <c r="F9" s="8" t="s">
        <v>79</v>
      </c>
      <c r="G9" s="7" t="s">
        <v>80</v>
      </c>
      <c r="H9" s="7"/>
      <c r="I9" s="8" t="s">
        <v>81</v>
      </c>
      <c r="J9" s="7" t="s">
        <v>82</v>
      </c>
      <c r="K9" s="136" t="s">
        <v>83</v>
      </c>
      <c r="L9" s="10">
        <v>1661485</v>
      </c>
      <c r="M9" s="7"/>
      <c r="N9" s="136" t="s">
        <v>84</v>
      </c>
      <c r="O9" s="136" t="s">
        <v>85</v>
      </c>
      <c r="P9" s="136" t="s">
        <v>86</v>
      </c>
      <c r="Q9" s="136" t="s">
        <v>87</v>
      </c>
      <c r="R9" s="136" t="s">
        <v>88</v>
      </c>
      <c r="S9" s="7" t="s">
        <v>33</v>
      </c>
    </row>
    <row r="10" spans="1:19">
      <c r="A10" s="11" t="s">
        <v>19</v>
      </c>
      <c r="B10" s="11" t="s">
        <v>20</v>
      </c>
      <c r="C10" s="11" t="s">
        <v>21</v>
      </c>
      <c r="D10" s="11" t="s">
        <v>22</v>
      </c>
      <c r="E10" s="11" t="s">
        <v>71</v>
      </c>
      <c r="F10" s="12" t="s">
        <v>89</v>
      </c>
      <c r="G10" s="12" t="s">
        <v>90</v>
      </c>
      <c r="H10" s="11" t="s">
        <v>91</v>
      </c>
      <c r="I10" s="13" t="s">
        <v>27</v>
      </c>
      <c r="J10" s="11" t="s">
        <v>92</v>
      </c>
      <c r="K10" s="137" t="s">
        <v>93</v>
      </c>
      <c r="L10" s="14">
        <v>103637</v>
      </c>
      <c r="M10" s="11"/>
      <c r="N10" s="137" t="s">
        <v>94</v>
      </c>
      <c r="O10" s="137" t="s">
        <v>2378</v>
      </c>
      <c r="P10" s="137" t="s">
        <v>95</v>
      </c>
      <c r="Q10" s="137" t="s">
        <v>96</v>
      </c>
      <c r="R10" s="13"/>
      <c r="S10" s="11" t="s">
        <v>33</v>
      </c>
    </row>
    <row r="11" spans="1:19">
      <c r="A11" s="7" t="s">
        <v>19</v>
      </c>
      <c r="B11" s="7" t="s">
        <v>20</v>
      </c>
      <c r="C11" s="7" t="s">
        <v>21</v>
      </c>
      <c r="D11" s="7" t="s">
        <v>22</v>
      </c>
      <c r="E11" s="7" t="s">
        <v>97</v>
      </c>
      <c r="F11" s="8" t="s">
        <v>98</v>
      </c>
      <c r="G11" s="8" t="s">
        <v>99</v>
      </c>
      <c r="H11" s="7" t="s">
        <v>100</v>
      </c>
      <c r="I11" s="9" t="s">
        <v>65</v>
      </c>
      <c r="J11" s="7" t="s">
        <v>101</v>
      </c>
      <c r="K11" s="136" t="s">
        <v>102</v>
      </c>
      <c r="L11" s="10">
        <v>2663211</v>
      </c>
      <c r="M11" s="7"/>
      <c r="N11" s="136" t="s">
        <v>103</v>
      </c>
      <c r="O11" s="136" t="s">
        <v>2379</v>
      </c>
      <c r="P11" s="136" t="s">
        <v>104</v>
      </c>
      <c r="Q11" s="136" t="s">
        <v>105</v>
      </c>
      <c r="R11" s="9"/>
      <c r="S11" s="7" t="s">
        <v>33</v>
      </c>
    </row>
    <row r="12" spans="1:19">
      <c r="A12" s="11" t="s">
        <v>19</v>
      </c>
      <c r="B12" s="11" t="s">
        <v>20</v>
      </c>
      <c r="C12" s="11" t="s">
        <v>21</v>
      </c>
      <c r="D12" s="11" t="s">
        <v>22</v>
      </c>
      <c r="E12" s="11" t="s">
        <v>97</v>
      </c>
      <c r="F12" s="12" t="s">
        <v>106</v>
      </c>
      <c r="G12" s="12" t="s">
        <v>107</v>
      </c>
      <c r="H12" s="11" t="s">
        <v>108</v>
      </c>
      <c r="I12" s="13" t="s">
        <v>27</v>
      </c>
      <c r="J12" s="11" t="s">
        <v>109</v>
      </c>
      <c r="K12" s="137" t="s">
        <v>110</v>
      </c>
      <c r="L12" s="14">
        <v>37250</v>
      </c>
      <c r="M12" s="11"/>
      <c r="N12" s="137" t="s">
        <v>111</v>
      </c>
      <c r="O12" s="137" t="s">
        <v>2380</v>
      </c>
      <c r="P12" s="137" t="s">
        <v>112</v>
      </c>
      <c r="Q12" s="137" t="s">
        <v>113</v>
      </c>
      <c r="R12" s="13"/>
      <c r="S12" s="11" t="s">
        <v>33</v>
      </c>
    </row>
    <row r="13" spans="1:19">
      <c r="A13" s="7" t="s">
        <v>19</v>
      </c>
      <c r="B13" s="7" t="s">
        <v>20</v>
      </c>
      <c r="C13" s="7" t="s">
        <v>21</v>
      </c>
      <c r="D13" s="7" t="s">
        <v>22</v>
      </c>
      <c r="E13" s="7" t="s">
        <v>97</v>
      </c>
      <c r="F13" s="8" t="s">
        <v>114</v>
      </c>
      <c r="G13" s="8" t="s">
        <v>115</v>
      </c>
      <c r="H13" s="7" t="s">
        <v>100</v>
      </c>
      <c r="I13" s="9" t="s">
        <v>27</v>
      </c>
      <c r="J13" s="7" t="s">
        <v>116</v>
      </c>
      <c r="K13" s="136" t="s">
        <v>117</v>
      </c>
      <c r="L13" s="10">
        <v>321407</v>
      </c>
      <c r="M13" s="7"/>
      <c r="N13" s="136" t="s">
        <v>118</v>
      </c>
      <c r="O13" s="136" t="s">
        <v>2381</v>
      </c>
      <c r="P13" s="136" t="s">
        <v>119</v>
      </c>
      <c r="Q13" s="136" t="s">
        <v>120</v>
      </c>
      <c r="R13" s="9"/>
      <c r="S13" s="7" t="s">
        <v>33</v>
      </c>
    </row>
    <row r="14" spans="1:19">
      <c r="A14" s="11" t="s">
        <v>19</v>
      </c>
      <c r="B14" s="11" t="s">
        <v>20</v>
      </c>
      <c r="C14" s="11" t="s">
        <v>21</v>
      </c>
      <c r="D14" s="11" t="s">
        <v>121</v>
      </c>
      <c r="E14" s="11" t="s">
        <v>122</v>
      </c>
      <c r="F14" s="12" t="s">
        <v>123</v>
      </c>
      <c r="G14" s="12" t="s">
        <v>124</v>
      </c>
      <c r="H14" s="11" t="s">
        <v>125</v>
      </c>
      <c r="I14" s="13" t="s">
        <v>27</v>
      </c>
      <c r="J14" s="11" t="s">
        <v>126</v>
      </c>
      <c r="K14" s="137" t="s">
        <v>127</v>
      </c>
      <c r="L14" s="14">
        <v>244722</v>
      </c>
      <c r="M14" s="11"/>
      <c r="N14" s="137" t="s">
        <v>128</v>
      </c>
      <c r="O14" s="137" t="s">
        <v>129</v>
      </c>
      <c r="P14" s="137" t="s">
        <v>130</v>
      </c>
      <c r="Q14" s="137" t="s">
        <v>131</v>
      </c>
      <c r="R14" s="138" t="s">
        <v>132</v>
      </c>
      <c r="S14" s="11" t="s">
        <v>33</v>
      </c>
    </row>
    <row r="15" spans="1:19">
      <c r="A15" s="7" t="s">
        <v>19</v>
      </c>
      <c r="B15" s="7" t="s">
        <v>20</v>
      </c>
      <c r="C15" s="7" t="s">
        <v>133</v>
      </c>
      <c r="D15" s="7" t="s">
        <v>134</v>
      </c>
      <c r="E15" s="7" t="s">
        <v>135</v>
      </c>
      <c r="F15" s="8" t="s">
        <v>136</v>
      </c>
      <c r="G15" s="8" t="s">
        <v>137</v>
      </c>
      <c r="H15" s="7" t="s">
        <v>138</v>
      </c>
      <c r="I15" s="9" t="s">
        <v>27</v>
      </c>
      <c r="J15" s="7" t="s">
        <v>139</v>
      </c>
      <c r="K15" s="139" t="s">
        <v>140</v>
      </c>
      <c r="L15" s="10" t="s">
        <v>141</v>
      </c>
      <c r="M15" s="7"/>
      <c r="N15" s="136" t="s">
        <v>142</v>
      </c>
      <c r="O15" s="136" t="s">
        <v>143</v>
      </c>
      <c r="P15" s="136" t="s">
        <v>144</v>
      </c>
      <c r="Q15" s="136" t="s">
        <v>145</v>
      </c>
      <c r="R15" s="9">
        <v>2</v>
      </c>
      <c r="S15" s="17" t="s">
        <v>60</v>
      </c>
    </row>
    <row r="16" spans="1:19">
      <c r="A16" s="11" t="s">
        <v>19</v>
      </c>
      <c r="B16" s="11" t="s">
        <v>20</v>
      </c>
      <c r="C16" s="11" t="s">
        <v>146</v>
      </c>
      <c r="D16" s="11" t="s">
        <v>147</v>
      </c>
      <c r="E16" s="11" t="s">
        <v>148</v>
      </c>
      <c r="F16" s="12" t="s">
        <v>149</v>
      </c>
      <c r="G16" s="12" t="s">
        <v>150</v>
      </c>
      <c r="H16" s="11" t="s">
        <v>151</v>
      </c>
      <c r="I16" s="13" t="s">
        <v>27</v>
      </c>
      <c r="J16" s="11" t="s">
        <v>152</v>
      </c>
      <c r="K16" s="137" t="s">
        <v>153</v>
      </c>
      <c r="L16" s="14">
        <v>1661908</v>
      </c>
      <c r="M16" s="11"/>
      <c r="N16" s="137" t="s">
        <v>154</v>
      </c>
      <c r="O16" s="137" t="s">
        <v>155</v>
      </c>
      <c r="P16" s="137" t="s">
        <v>156</v>
      </c>
      <c r="Q16" s="137" t="s">
        <v>157</v>
      </c>
      <c r="R16" s="137" t="s">
        <v>158</v>
      </c>
      <c r="S16" s="11" t="s">
        <v>33</v>
      </c>
    </row>
    <row r="17" spans="1:19">
      <c r="A17" s="7" t="s">
        <v>19</v>
      </c>
      <c r="B17" s="7" t="s">
        <v>20</v>
      </c>
      <c r="C17" s="7" t="s">
        <v>146</v>
      </c>
      <c r="D17" s="7" t="s">
        <v>147</v>
      </c>
      <c r="E17" s="7" t="s">
        <v>148</v>
      </c>
      <c r="F17" s="8" t="s">
        <v>159</v>
      </c>
      <c r="G17" s="8" t="s">
        <v>160</v>
      </c>
      <c r="H17" s="7" t="s">
        <v>161</v>
      </c>
      <c r="I17" s="9" t="s">
        <v>27</v>
      </c>
      <c r="J17" s="7" t="s">
        <v>162</v>
      </c>
      <c r="K17" s="136" t="s">
        <v>163</v>
      </c>
      <c r="L17" s="10">
        <v>1661906</v>
      </c>
      <c r="M17" s="7"/>
      <c r="N17" s="136" t="s">
        <v>164</v>
      </c>
      <c r="O17" s="136" t="s">
        <v>165</v>
      </c>
      <c r="P17" s="136" t="s">
        <v>166</v>
      </c>
      <c r="Q17" s="136" t="s">
        <v>167</v>
      </c>
      <c r="R17" s="136" t="s">
        <v>168</v>
      </c>
      <c r="S17" s="7" t="s">
        <v>33</v>
      </c>
    </row>
    <row r="18" spans="1:19">
      <c r="A18" s="11" t="s">
        <v>19</v>
      </c>
      <c r="B18" s="11" t="s">
        <v>20</v>
      </c>
      <c r="C18" s="11" t="s">
        <v>146</v>
      </c>
      <c r="D18" s="11" t="s">
        <v>147</v>
      </c>
      <c r="E18" s="11" t="s">
        <v>169</v>
      </c>
      <c r="F18" s="12" t="s">
        <v>170</v>
      </c>
      <c r="G18" s="12" t="s">
        <v>171</v>
      </c>
      <c r="H18" s="11" t="s">
        <v>172</v>
      </c>
      <c r="I18" s="13" t="s">
        <v>27</v>
      </c>
      <c r="J18" s="11" t="s">
        <v>173</v>
      </c>
      <c r="K18" s="137" t="s">
        <v>174</v>
      </c>
      <c r="L18" s="14">
        <v>1661837</v>
      </c>
      <c r="M18" s="11"/>
      <c r="N18" s="137" t="s">
        <v>175</v>
      </c>
      <c r="O18" s="137" t="s">
        <v>176</v>
      </c>
      <c r="P18" s="137" t="s">
        <v>177</v>
      </c>
      <c r="Q18" s="137" t="s">
        <v>178</v>
      </c>
      <c r="R18" s="137" t="s">
        <v>179</v>
      </c>
      <c r="S18" s="11" t="s">
        <v>33</v>
      </c>
    </row>
    <row r="19" spans="1:19">
      <c r="A19" s="7" t="s">
        <v>19</v>
      </c>
      <c r="B19" s="7" t="s">
        <v>20</v>
      </c>
      <c r="C19" s="7" t="s">
        <v>146</v>
      </c>
      <c r="D19" s="7" t="s">
        <v>147</v>
      </c>
      <c r="E19" s="7" t="s">
        <v>169</v>
      </c>
      <c r="F19" s="8" t="s">
        <v>180</v>
      </c>
      <c r="G19" s="8" t="s">
        <v>181</v>
      </c>
      <c r="H19" s="7" t="s">
        <v>182</v>
      </c>
      <c r="I19" s="9" t="s">
        <v>27</v>
      </c>
      <c r="J19" s="7" t="s">
        <v>183</v>
      </c>
      <c r="K19" s="136" t="s">
        <v>184</v>
      </c>
      <c r="L19" s="10">
        <v>648918</v>
      </c>
      <c r="M19" s="7"/>
      <c r="N19" s="136" t="s">
        <v>185</v>
      </c>
      <c r="O19" s="136" t="s">
        <v>186</v>
      </c>
      <c r="P19" s="136" t="s">
        <v>187</v>
      </c>
      <c r="Q19" s="136" t="s">
        <v>188</v>
      </c>
      <c r="R19" s="136" t="s">
        <v>189</v>
      </c>
      <c r="S19" s="7" t="s">
        <v>33</v>
      </c>
    </row>
    <row r="20" spans="1:19">
      <c r="A20" s="11" t="s">
        <v>19</v>
      </c>
      <c r="B20" s="11" t="s">
        <v>20</v>
      </c>
      <c r="C20" s="11" t="s">
        <v>146</v>
      </c>
      <c r="D20" s="11" t="s">
        <v>147</v>
      </c>
      <c r="E20" s="11" t="s">
        <v>169</v>
      </c>
      <c r="F20" s="12" t="s">
        <v>190</v>
      </c>
      <c r="G20" s="12" t="s">
        <v>191</v>
      </c>
      <c r="H20" s="11" t="s">
        <v>192</v>
      </c>
      <c r="I20" s="13" t="s">
        <v>27</v>
      </c>
      <c r="J20" s="11" t="s">
        <v>193</v>
      </c>
      <c r="K20" s="137" t="s">
        <v>194</v>
      </c>
      <c r="L20" s="14">
        <v>1661894</v>
      </c>
      <c r="M20" s="11"/>
      <c r="N20" s="137" t="s">
        <v>195</v>
      </c>
      <c r="O20" s="137" t="s">
        <v>196</v>
      </c>
      <c r="P20" s="137" t="s">
        <v>197</v>
      </c>
      <c r="Q20" s="137" t="s">
        <v>198</v>
      </c>
      <c r="R20" s="137" t="s">
        <v>199</v>
      </c>
      <c r="S20" s="11" t="s">
        <v>33</v>
      </c>
    </row>
    <row r="21" spans="1:19">
      <c r="A21" s="7" t="s">
        <v>19</v>
      </c>
      <c r="B21" s="7" t="s">
        <v>20</v>
      </c>
      <c r="C21" s="7" t="s">
        <v>146</v>
      </c>
      <c r="D21" s="7" t="s">
        <v>147</v>
      </c>
      <c r="E21" s="7" t="s">
        <v>169</v>
      </c>
      <c r="F21" s="8" t="s">
        <v>200</v>
      </c>
      <c r="G21" s="8" t="s">
        <v>201</v>
      </c>
      <c r="H21" s="7" t="s">
        <v>202</v>
      </c>
      <c r="I21" s="9" t="s">
        <v>27</v>
      </c>
      <c r="J21" s="7" t="s">
        <v>203</v>
      </c>
      <c r="K21" s="136" t="s">
        <v>204</v>
      </c>
      <c r="L21" s="10">
        <v>1661900</v>
      </c>
      <c r="M21" s="7"/>
      <c r="N21" s="136" t="s">
        <v>205</v>
      </c>
      <c r="O21" s="136" t="s">
        <v>206</v>
      </c>
      <c r="P21" s="136" t="s">
        <v>207</v>
      </c>
      <c r="Q21" s="136" t="s">
        <v>208</v>
      </c>
      <c r="R21" s="136" t="s">
        <v>209</v>
      </c>
      <c r="S21" s="7" t="s">
        <v>33</v>
      </c>
    </row>
    <row r="22" spans="1:19">
      <c r="A22" s="11" t="s">
        <v>19</v>
      </c>
      <c r="B22" s="11" t="s">
        <v>20</v>
      </c>
      <c r="C22" s="11" t="s">
        <v>146</v>
      </c>
      <c r="D22" s="11" t="s">
        <v>147</v>
      </c>
      <c r="E22" s="11" t="s">
        <v>169</v>
      </c>
      <c r="F22" s="12" t="s">
        <v>210</v>
      </c>
      <c r="G22" s="18" t="s">
        <v>211</v>
      </c>
      <c r="H22" s="19" t="s">
        <v>212</v>
      </c>
      <c r="I22" s="20" t="s">
        <v>27</v>
      </c>
      <c r="J22" s="11" t="s">
        <v>213</v>
      </c>
      <c r="K22" s="137" t="s">
        <v>214</v>
      </c>
      <c r="L22" s="14">
        <v>247159</v>
      </c>
      <c r="M22" s="13" t="s">
        <v>215</v>
      </c>
      <c r="N22" s="137" t="s">
        <v>216</v>
      </c>
      <c r="O22" s="137" t="s">
        <v>217</v>
      </c>
      <c r="P22" s="140" t="s">
        <v>218</v>
      </c>
      <c r="Q22" s="140" t="s">
        <v>219</v>
      </c>
      <c r="R22" s="20">
        <v>1</v>
      </c>
      <c r="S22" s="13" t="s">
        <v>220</v>
      </c>
    </row>
    <row r="23" spans="1:19">
      <c r="A23" s="7" t="s">
        <v>19</v>
      </c>
      <c r="B23" s="7" t="s">
        <v>20</v>
      </c>
      <c r="C23" s="7" t="s">
        <v>146</v>
      </c>
      <c r="D23" s="7" t="s">
        <v>147</v>
      </c>
      <c r="E23" s="7" t="s">
        <v>169</v>
      </c>
      <c r="F23" s="8" t="s">
        <v>170</v>
      </c>
      <c r="G23" s="8" t="s">
        <v>221</v>
      </c>
      <c r="H23" s="7" t="s">
        <v>222</v>
      </c>
      <c r="I23" s="22" t="s">
        <v>27</v>
      </c>
      <c r="J23" s="7" t="s">
        <v>223</v>
      </c>
      <c r="K23" s="136" t="s">
        <v>224</v>
      </c>
      <c r="L23" s="10">
        <v>1634151</v>
      </c>
      <c r="M23" s="7"/>
      <c r="N23" s="136" t="s">
        <v>225</v>
      </c>
      <c r="O23" s="136" t="s">
        <v>226</v>
      </c>
      <c r="P23" s="136" t="s">
        <v>227</v>
      </c>
      <c r="Q23" s="136" t="s">
        <v>228</v>
      </c>
      <c r="R23" s="136" t="s">
        <v>229</v>
      </c>
      <c r="S23" s="7" t="s">
        <v>33</v>
      </c>
    </row>
    <row r="24" spans="1:19">
      <c r="A24" s="11" t="s">
        <v>19</v>
      </c>
      <c r="B24" s="11" t="s">
        <v>20</v>
      </c>
      <c r="C24" s="11" t="s">
        <v>146</v>
      </c>
      <c r="D24" s="11" t="s">
        <v>147</v>
      </c>
      <c r="E24" s="11" t="s">
        <v>169</v>
      </c>
      <c r="F24" s="12" t="s">
        <v>230</v>
      </c>
      <c r="G24" s="12" t="s">
        <v>231</v>
      </c>
      <c r="H24" s="11" t="s">
        <v>232</v>
      </c>
      <c r="I24" s="20" t="s">
        <v>27</v>
      </c>
      <c r="J24" s="11" t="s">
        <v>233</v>
      </c>
      <c r="K24" s="137" t="s">
        <v>234</v>
      </c>
      <c r="L24" s="14">
        <v>1661871</v>
      </c>
      <c r="M24" s="11"/>
      <c r="N24" s="137" t="s">
        <v>235</v>
      </c>
      <c r="O24" s="137" t="s">
        <v>236</v>
      </c>
      <c r="P24" s="137" t="s">
        <v>237</v>
      </c>
      <c r="Q24" s="137" t="s">
        <v>238</v>
      </c>
      <c r="R24" s="137" t="s">
        <v>239</v>
      </c>
      <c r="S24" s="11" t="s">
        <v>33</v>
      </c>
    </row>
    <row r="25" spans="1:19">
      <c r="A25" s="7" t="s">
        <v>19</v>
      </c>
      <c r="B25" s="7" t="s">
        <v>20</v>
      </c>
      <c r="C25" s="7" t="s">
        <v>146</v>
      </c>
      <c r="D25" s="7" t="s">
        <v>147</v>
      </c>
      <c r="E25" s="7" t="s">
        <v>169</v>
      </c>
      <c r="F25" s="8" t="s">
        <v>240</v>
      </c>
      <c r="G25" s="7" t="s">
        <v>80</v>
      </c>
      <c r="H25" s="7"/>
      <c r="I25" s="23" t="s">
        <v>241</v>
      </c>
      <c r="J25" s="7" t="s">
        <v>242</v>
      </c>
      <c r="K25" s="136" t="s">
        <v>243</v>
      </c>
      <c r="L25" s="10">
        <v>1661531</v>
      </c>
      <c r="M25" s="7"/>
      <c r="N25" s="136" t="s">
        <v>244</v>
      </c>
      <c r="O25" s="136" t="s">
        <v>245</v>
      </c>
      <c r="P25" s="136" t="s">
        <v>246</v>
      </c>
      <c r="Q25" s="136" t="s">
        <v>247</v>
      </c>
      <c r="R25" s="136" t="s">
        <v>248</v>
      </c>
      <c r="S25" s="7" t="s">
        <v>33</v>
      </c>
    </row>
    <row r="26" spans="1:19">
      <c r="A26" s="11" t="s">
        <v>19</v>
      </c>
      <c r="B26" s="11" t="s">
        <v>20</v>
      </c>
      <c r="C26" s="11" t="s">
        <v>146</v>
      </c>
      <c r="D26" s="11" t="s">
        <v>147</v>
      </c>
      <c r="E26" s="11" t="s">
        <v>169</v>
      </c>
      <c r="F26" s="12" t="s">
        <v>249</v>
      </c>
      <c r="G26" s="12" t="s">
        <v>250</v>
      </c>
      <c r="H26" s="11" t="s">
        <v>212</v>
      </c>
      <c r="I26" s="13" t="s">
        <v>27</v>
      </c>
      <c r="J26" s="11" t="s">
        <v>251</v>
      </c>
      <c r="K26" s="137" t="s">
        <v>252</v>
      </c>
      <c r="L26" s="14">
        <v>907066</v>
      </c>
      <c r="M26" s="11"/>
      <c r="N26" s="137" t="s">
        <v>253</v>
      </c>
      <c r="O26" s="137" t="s">
        <v>254</v>
      </c>
      <c r="P26" s="137" t="s">
        <v>255</v>
      </c>
      <c r="Q26" s="137" t="s">
        <v>256</v>
      </c>
      <c r="R26" s="137" t="s">
        <v>257</v>
      </c>
      <c r="S26" s="11" t="s">
        <v>33</v>
      </c>
    </row>
    <row r="27" spans="1:19">
      <c r="A27" s="7" t="s">
        <v>19</v>
      </c>
      <c r="B27" s="7" t="s">
        <v>20</v>
      </c>
      <c r="C27" s="7" t="s">
        <v>146</v>
      </c>
      <c r="D27" s="7" t="s">
        <v>147</v>
      </c>
      <c r="E27" s="7" t="s">
        <v>169</v>
      </c>
      <c r="F27" s="8" t="s">
        <v>258</v>
      </c>
      <c r="G27" s="7" t="s">
        <v>80</v>
      </c>
      <c r="H27" s="7"/>
      <c r="I27" s="23" t="s">
        <v>259</v>
      </c>
      <c r="J27" s="7" t="s">
        <v>260</v>
      </c>
      <c r="K27" s="136" t="s">
        <v>261</v>
      </c>
      <c r="L27" s="10">
        <v>1661460</v>
      </c>
      <c r="M27" s="7"/>
      <c r="N27" s="136" t="s">
        <v>262</v>
      </c>
      <c r="O27" s="136" t="s">
        <v>263</v>
      </c>
      <c r="P27" s="136" t="s">
        <v>264</v>
      </c>
      <c r="Q27" s="136" t="s">
        <v>265</v>
      </c>
      <c r="R27" s="136" t="s">
        <v>266</v>
      </c>
      <c r="S27" s="7" t="s">
        <v>33</v>
      </c>
    </row>
    <row r="28" spans="1:19">
      <c r="A28" s="11" t="s">
        <v>19</v>
      </c>
      <c r="B28" s="11" t="s">
        <v>20</v>
      </c>
      <c r="C28" s="11" t="s">
        <v>146</v>
      </c>
      <c r="D28" s="11" t="s">
        <v>147</v>
      </c>
      <c r="E28" s="11" t="s">
        <v>169</v>
      </c>
      <c r="F28" s="12" t="s">
        <v>267</v>
      </c>
      <c r="G28" s="12" t="s">
        <v>268</v>
      </c>
      <c r="H28" s="11" t="s">
        <v>269</v>
      </c>
      <c r="I28" s="13" t="s">
        <v>27</v>
      </c>
      <c r="J28" s="11" t="s">
        <v>270</v>
      </c>
      <c r="K28" s="137" t="s">
        <v>271</v>
      </c>
      <c r="L28" s="14">
        <v>1661848</v>
      </c>
      <c r="M28" s="11"/>
      <c r="N28" s="137" t="s">
        <v>272</v>
      </c>
      <c r="O28" s="137" t="s">
        <v>273</v>
      </c>
      <c r="P28" s="137" t="s">
        <v>274</v>
      </c>
      <c r="Q28" s="137" t="s">
        <v>275</v>
      </c>
      <c r="R28" s="137" t="s">
        <v>276</v>
      </c>
      <c r="S28" s="11" t="s">
        <v>33</v>
      </c>
    </row>
    <row r="29" spans="1:19">
      <c r="A29" s="7" t="s">
        <v>19</v>
      </c>
      <c r="B29" s="7" t="s">
        <v>20</v>
      </c>
      <c r="C29" s="7" t="s">
        <v>146</v>
      </c>
      <c r="D29" s="7" t="s">
        <v>147</v>
      </c>
      <c r="E29" s="7" t="s">
        <v>169</v>
      </c>
      <c r="F29" s="8" t="s">
        <v>249</v>
      </c>
      <c r="G29" s="8" t="s">
        <v>277</v>
      </c>
      <c r="H29" s="7" t="s">
        <v>278</v>
      </c>
      <c r="I29" s="9" t="s">
        <v>27</v>
      </c>
      <c r="J29" s="7" t="s">
        <v>279</v>
      </c>
      <c r="K29" s="136" t="s">
        <v>280</v>
      </c>
      <c r="L29" s="10">
        <v>58579</v>
      </c>
      <c r="M29" s="7"/>
      <c r="N29" s="136" t="s">
        <v>281</v>
      </c>
      <c r="O29" s="136" t="s">
        <v>282</v>
      </c>
      <c r="P29" s="136" t="s">
        <v>283</v>
      </c>
      <c r="Q29" s="136" t="s">
        <v>284</v>
      </c>
      <c r="R29" s="136" t="s">
        <v>285</v>
      </c>
      <c r="S29" s="7" t="s">
        <v>33</v>
      </c>
    </row>
    <row r="30" spans="1:19">
      <c r="A30" s="11" t="s">
        <v>19</v>
      </c>
      <c r="B30" s="11" t="s">
        <v>20</v>
      </c>
      <c r="C30" s="11" t="s">
        <v>146</v>
      </c>
      <c r="D30" s="11" t="s">
        <v>147</v>
      </c>
      <c r="E30" s="11" t="s">
        <v>169</v>
      </c>
      <c r="F30" s="12" t="s">
        <v>230</v>
      </c>
      <c r="G30" s="12" t="s">
        <v>286</v>
      </c>
      <c r="H30" s="11" t="s">
        <v>287</v>
      </c>
      <c r="I30" s="13" t="s">
        <v>27</v>
      </c>
      <c r="J30" s="11" t="s">
        <v>288</v>
      </c>
      <c r="K30" s="137" t="s">
        <v>289</v>
      </c>
      <c r="L30" s="14">
        <v>1661872</v>
      </c>
      <c r="M30" s="11"/>
      <c r="N30" s="137" t="s">
        <v>290</v>
      </c>
      <c r="O30" s="137" t="s">
        <v>291</v>
      </c>
      <c r="P30" s="137" t="s">
        <v>292</v>
      </c>
      <c r="Q30" s="137" t="s">
        <v>293</v>
      </c>
      <c r="R30" s="137" t="s">
        <v>294</v>
      </c>
      <c r="S30" s="11" t="s">
        <v>33</v>
      </c>
    </row>
    <row r="31" spans="1:19">
      <c r="A31" s="7" t="s">
        <v>19</v>
      </c>
      <c r="B31" s="7" t="s">
        <v>20</v>
      </c>
      <c r="C31" s="7" t="s">
        <v>21</v>
      </c>
      <c r="D31" s="7" t="s">
        <v>295</v>
      </c>
      <c r="E31" s="7" t="s">
        <v>296</v>
      </c>
      <c r="F31" s="8" t="s">
        <v>297</v>
      </c>
      <c r="G31" s="8" t="s">
        <v>298</v>
      </c>
      <c r="H31" s="7" t="s">
        <v>299</v>
      </c>
      <c r="I31" s="9" t="s">
        <v>27</v>
      </c>
      <c r="J31" s="7" t="s">
        <v>300</v>
      </c>
      <c r="K31" s="139" t="s">
        <v>301</v>
      </c>
      <c r="L31" s="10">
        <v>1603020</v>
      </c>
      <c r="M31" s="7"/>
      <c r="N31" s="136" t="s">
        <v>302</v>
      </c>
      <c r="O31" s="136" t="s">
        <v>303</v>
      </c>
      <c r="P31" s="136" t="s">
        <v>304</v>
      </c>
      <c r="Q31" s="136" t="s">
        <v>305</v>
      </c>
      <c r="R31" s="22">
        <v>1</v>
      </c>
      <c r="S31" s="9" t="s">
        <v>220</v>
      </c>
    </row>
    <row r="32" spans="1:19">
      <c r="A32" s="11" t="s">
        <v>19</v>
      </c>
      <c r="B32" s="11" t="s">
        <v>20</v>
      </c>
      <c r="C32" s="11" t="s">
        <v>306</v>
      </c>
      <c r="D32" s="11" t="s">
        <v>307</v>
      </c>
      <c r="E32" s="11" t="s">
        <v>308</v>
      </c>
      <c r="F32" s="12" t="s">
        <v>309</v>
      </c>
      <c r="G32" s="12" t="s">
        <v>310</v>
      </c>
      <c r="H32" s="11" t="s">
        <v>212</v>
      </c>
      <c r="I32" s="13"/>
      <c r="J32" s="11" t="s">
        <v>311</v>
      </c>
      <c r="K32" s="138" t="s">
        <v>312</v>
      </c>
      <c r="L32" s="14">
        <v>288127</v>
      </c>
      <c r="M32" s="11"/>
      <c r="N32" s="137" t="s">
        <v>313</v>
      </c>
      <c r="O32" s="137" t="s">
        <v>314</v>
      </c>
      <c r="P32" s="137" t="s">
        <v>315</v>
      </c>
      <c r="Q32" s="137" t="s">
        <v>316</v>
      </c>
      <c r="R32" s="13">
        <v>2</v>
      </c>
      <c r="S32" s="15" t="s">
        <v>60</v>
      </c>
    </row>
    <row r="33" spans="1:19">
      <c r="A33" s="7" t="s">
        <v>19</v>
      </c>
      <c r="B33" s="7" t="s">
        <v>20</v>
      </c>
      <c r="C33" s="7" t="s">
        <v>317</v>
      </c>
      <c r="D33" s="7" t="s">
        <v>318</v>
      </c>
      <c r="E33" s="7" t="s">
        <v>319</v>
      </c>
      <c r="F33" s="8" t="s">
        <v>320</v>
      </c>
      <c r="G33" s="24" t="s">
        <v>321</v>
      </c>
      <c r="H33" s="25" t="s">
        <v>322</v>
      </c>
      <c r="I33" s="22" t="s">
        <v>27</v>
      </c>
      <c r="J33" s="7" t="s">
        <v>323</v>
      </c>
      <c r="K33" s="136" t="s">
        <v>324</v>
      </c>
      <c r="L33" s="10">
        <v>1603032</v>
      </c>
      <c r="M33" s="9" t="s">
        <v>215</v>
      </c>
      <c r="N33" s="136" t="s">
        <v>325</v>
      </c>
      <c r="O33" s="136" t="s">
        <v>326</v>
      </c>
      <c r="P33" s="141" t="s">
        <v>327</v>
      </c>
      <c r="Q33" s="141" t="s">
        <v>328</v>
      </c>
      <c r="R33" s="22">
        <v>1</v>
      </c>
      <c r="S33" s="9" t="s">
        <v>220</v>
      </c>
    </row>
    <row r="34" spans="1:19">
      <c r="A34" s="11" t="s">
        <v>19</v>
      </c>
      <c r="B34" s="11" t="s">
        <v>20</v>
      </c>
      <c r="C34" s="11" t="s">
        <v>317</v>
      </c>
      <c r="D34" s="11" t="s">
        <v>318</v>
      </c>
      <c r="E34" s="11" t="s">
        <v>319</v>
      </c>
      <c r="F34" s="12" t="s">
        <v>320</v>
      </c>
      <c r="G34" s="12" t="s">
        <v>329</v>
      </c>
      <c r="H34" s="11" t="s">
        <v>330</v>
      </c>
      <c r="I34" s="20" t="s">
        <v>27</v>
      </c>
      <c r="J34" s="11" t="s">
        <v>331</v>
      </c>
      <c r="K34" s="137" t="s">
        <v>332</v>
      </c>
      <c r="L34" s="14">
        <v>1661859</v>
      </c>
      <c r="M34" s="11"/>
      <c r="N34" s="137" t="s">
        <v>333</v>
      </c>
      <c r="O34" s="137" t="s">
        <v>334</v>
      </c>
      <c r="P34" s="137" t="s">
        <v>335</v>
      </c>
      <c r="Q34" s="137" t="s">
        <v>336</v>
      </c>
      <c r="R34" s="137" t="s">
        <v>337</v>
      </c>
      <c r="S34" s="11" t="s">
        <v>33</v>
      </c>
    </row>
    <row r="35" spans="1:19">
      <c r="A35" s="7" t="s">
        <v>19</v>
      </c>
      <c r="B35" s="7" t="s">
        <v>20</v>
      </c>
      <c r="C35" s="7" t="s">
        <v>338</v>
      </c>
      <c r="D35" s="7" t="s">
        <v>339</v>
      </c>
      <c r="E35" s="7" t="s">
        <v>340</v>
      </c>
      <c r="F35" s="8" t="s">
        <v>341</v>
      </c>
      <c r="G35" s="8" t="s">
        <v>342</v>
      </c>
      <c r="H35" s="7" t="s">
        <v>343</v>
      </c>
      <c r="I35" s="22" t="s">
        <v>27</v>
      </c>
      <c r="J35" s="7" t="s">
        <v>344</v>
      </c>
      <c r="K35" s="136" t="s">
        <v>345</v>
      </c>
      <c r="L35" s="10">
        <v>1661855</v>
      </c>
      <c r="M35" s="7"/>
      <c r="N35" s="136" t="s">
        <v>346</v>
      </c>
      <c r="O35" s="136" t="s">
        <v>347</v>
      </c>
      <c r="P35" s="136" t="s">
        <v>348</v>
      </c>
      <c r="Q35" s="136" t="s">
        <v>349</v>
      </c>
      <c r="R35" s="136" t="s">
        <v>350</v>
      </c>
      <c r="S35" s="7" t="s">
        <v>33</v>
      </c>
    </row>
    <row r="36" spans="1:19">
      <c r="A36" s="11" t="s">
        <v>19</v>
      </c>
      <c r="B36" s="11" t="s">
        <v>351</v>
      </c>
      <c r="C36" s="11" t="s">
        <v>352</v>
      </c>
      <c r="D36" s="11" t="s">
        <v>353</v>
      </c>
      <c r="E36" s="11" t="s">
        <v>354</v>
      </c>
      <c r="F36" s="12" t="s">
        <v>355</v>
      </c>
      <c r="G36" s="11" t="s">
        <v>80</v>
      </c>
      <c r="H36" s="11"/>
      <c r="I36" s="27" t="s">
        <v>356</v>
      </c>
      <c r="J36" s="11" t="s">
        <v>357</v>
      </c>
      <c r="K36" s="137" t="s">
        <v>358</v>
      </c>
      <c r="L36" s="14">
        <v>1661469</v>
      </c>
      <c r="M36" s="11"/>
      <c r="N36" s="137" t="s">
        <v>359</v>
      </c>
      <c r="O36" s="137" t="s">
        <v>360</v>
      </c>
      <c r="P36" s="137" t="s">
        <v>361</v>
      </c>
      <c r="Q36" s="137" t="s">
        <v>362</v>
      </c>
      <c r="R36" s="137" t="s">
        <v>363</v>
      </c>
      <c r="S36" s="11" t="s">
        <v>33</v>
      </c>
    </row>
    <row r="37" spans="1:19">
      <c r="A37" s="7" t="s">
        <v>19</v>
      </c>
      <c r="B37" s="7" t="s">
        <v>351</v>
      </c>
      <c r="C37" s="7" t="s">
        <v>352</v>
      </c>
      <c r="D37" s="7" t="s">
        <v>353</v>
      </c>
      <c r="E37" s="7" t="s">
        <v>364</v>
      </c>
      <c r="F37" s="8" t="s">
        <v>365</v>
      </c>
      <c r="G37" s="8" t="s">
        <v>366</v>
      </c>
      <c r="H37" s="7" t="s">
        <v>367</v>
      </c>
      <c r="I37" s="9" t="s">
        <v>27</v>
      </c>
      <c r="J37" s="7" t="s">
        <v>368</v>
      </c>
      <c r="K37" s="136" t="s">
        <v>369</v>
      </c>
      <c r="L37" s="10">
        <v>1394545</v>
      </c>
      <c r="M37" s="7"/>
      <c r="N37" s="136" t="s">
        <v>370</v>
      </c>
      <c r="O37" s="136" t="s">
        <v>371</v>
      </c>
      <c r="P37" s="136" t="s">
        <v>372</v>
      </c>
      <c r="Q37" s="136" t="s">
        <v>373</v>
      </c>
      <c r="R37" s="136" t="s">
        <v>374</v>
      </c>
      <c r="S37" s="7" t="s">
        <v>33</v>
      </c>
    </row>
    <row r="38" spans="1:19">
      <c r="A38" s="11" t="s">
        <v>19</v>
      </c>
      <c r="B38" s="11" t="s">
        <v>351</v>
      </c>
      <c r="C38" s="11" t="s">
        <v>352</v>
      </c>
      <c r="D38" s="11" t="s">
        <v>353</v>
      </c>
      <c r="E38" s="11" t="s">
        <v>375</v>
      </c>
      <c r="F38" s="12" t="s">
        <v>376</v>
      </c>
      <c r="G38" s="12" t="s">
        <v>377</v>
      </c>
      <c r="H38" s="11" t="s">
        <v>378</v>
      </c>
      <c r="I38" s="13" t="s">
        <v>27</v>
      </c>
      <c r="J38" s="11" t="s">
        <v>379</v>
      </c>
      <c r="K38" s="137" t="s">
        <v>380</v>
      </c>
      <c r="L38" s="14">
        <v>1661809</v>
      </c>
      <c r="M38" s="11"/>
      <c r="N38" s="137" t="s">
        <v>381</v>
      </c>
      <c r="O38" s="137" t="s">
        <v>382</v>
      </c>
      <c r="P38" s="137" t="s">
        <v>383</v>
      </c>
      <c r="Q38" s="137" t="s">
        <v>384</v>
      </c>
      <c r="R38" s="137" t="s">
        <v>385</v>
      </c>
      <c r="S38" s="11" t="s">
        <v>33</v>
      </c>
    </row>
    <row r="39" spans="1:19">
      <c r="A39" s="7" t="s">
        <v>19</v>
      </c>
      <c r="B39" s="7" t="s">
        <v>351</v>
      </c>
      <c r="C39" s="7" t="s">
        <v>352</v>
      </c>
      <c r="D39" s="7" t="s">
        <v>386</v>
      </c>
      <c r="E39" s="7" t="s">
        <v>387</v>
      </c>
      <c r="F39" s="8" t="s">
        <v>388</v>
      </c>
      <c r="G39" s="28" t="s">
        <v>389</v>
      </c>
      <c r="H39" s="25" t="s">
        <v>390</v>
      </c>
      <c r="I39" s="22" t="s">
        <v>27</v>
      </c>
      <c r="J39" s="26" t="s">
        <v>391</v>
      </c>
      <c r="K39" s="136" t="s">
        <v>392</v>
      </c>
      <c r="L39" s="10">
        <v>1603016</v>
      </c>
      <c r="M39" s="9" t="s">
        <v>215</v>
      </c>
      <c r="N39" s="136" t="s">
        <v>393</v>
      </c>
      <c r="O39" s="136" t="s">
        <v>394</v>
      </c>
      <c r="P39" s="141" t="s">
        <v>395</v>
      </c>
      <c r="Q39" s="141" t="s">
        <v>396</v>
      </c>
      <c r="R39" s="22">
        <v>1</v>
      </c>
      <c r="S39" s="9" t="s">
        <v>220</v>
      </c>
    </row>
    <row r="40" spans="1:19">
      <c r="A40" s="11" t="s">
        <v>19</v>
      </c>
      <c r="B40" s="11" t="s">
        <v>351</v>
      </c>
      <c r="C40" s="11" t="s">
        <v>397</v>
      </c>
      <c r="D40" s="11" t="s">
        <v>398</v>
      </c>
      <c r="E40" s="11" t="s">
        <v>399</v>
      </c>
      <c r="F40" s="12" t="s">
        <v>400</v>
      </c>
      <c r="G40" s="12" t="s">
        <v>401</v>
      </c>
      <c r="H40" s="11" t="s">
        <v>402</v>
      </c>
      <c r="I40" s="20" t="s">
        <v>27</v>
      </c>
      <c r="J40" s="11" t="s">
        <v>403</v>
      </c>
      <c r="K40" s="137" t="s">
        <v>404</v>
      </c>
      <c r="L40" s="14">
        <v>1570018</v>
      </c>
      <c r="M40" s="11"/>
      <c r="N40" s="137" t="s">
        <v>405</v>
      </c>
      <c r="O40" s="137" t="s">
        <v>406</v>
      </c>
      <c r="P40" s="137" t="s">
        <v>407</v>
      </c>
      <c r="Q40" s="137" t="s">
        <v>408</v>
      </c>
      <c r="R40" s="137" t="s">
        <v>409</v>
      </c>
      <c r="S40" s="11" t="s">
        <v>33</v>
      </c>
    </row>
    <row r="41" spans="1:19">
      <c r="A41" s="7" t="s">
        <v>19</v>
      </c>
      <c r="B41" s="7" t="s">
        <v>351</v>
      </c>
      <c r="C41" s="7" t="s">
        <v>410</v>
      </c>
      <c r="D41" s="7" t="s">
        <v>411</v>
      </c>
      <c r="E41" s="7" t="s">
        <v>412</v>
      </c>
      <c r="F41" s="8" t="s">
        <v>413</v>
      </c>
      <c r="G41" s="8" t="s">
        <v>414</v>
      </c>
      <c r="H41" s="7" t="s">
        <v>212</v>
      </c>
      <c r="I41" s="22" t="s">
        <v>27</v>
      </c>
      <c r="J41" s="7" t="s">
        <v>415</v>
      </c>
      <c r="K41" s="136" t="s">
        <v>416</v>
      </c>
      <c r="L41" s="10">
        <v>6997</v>
      </c>
      <c r="M41" s="7"/>
      <c r="N41" s="136" t="s">
        <v>417</v>
      </c>
      <c r="O41" s="136" t="s">
        <v>418</v>
      </c>
      <c r="P41" s="136" t="s">
        <v>419</v>
      </c>
      <c r="Q41" s="136" t="s">
        <v>420</v>
      </c>
      <c r="R41" s="136" t="s">
        <v>421</v>
      </c>
      <c r="S41" s="7" t="s">
        <v>422</v>
      </c>
    </row>
    <row r="42" spans="1:19">
      <c r="A42" s="11" t="s">
        <v>19</v>
      </c>
      <c r="B42" s="11" t="s">
        <v>351</v>
      </c>
      <c r="C42" s="11" t="s">
        <v>423</v>
      </c>
      <c r="D42" s="11" t="s">
        <v>424</v>
      </c>
      <c r="E42" s="11" t="s">
        <v>425</v>
      </c>
      <c r="F42" s="12" t="s">
        <v>426</v>
      </c>
      <c r="G42" s="11" t="s">
        <v>80</v>
      </c>
      <c r="H42" s="11"/>
      <c r="I42" s="27" t="s">
        <v>427</v>
      </c>
      <c r="J42" s="11" t="s">
        <v>428</v>
      </c>
      <c r="K42" s="138" t="s">
        <v>429</v>
      </c>
      <c r="L42" s="14">
        <v>1323563</v>
      </c>
      <c r="M42" s="11"/>
      <c r="N42" s="137" t="s">
        <v>430</v>
      </c>
      <c r="O42" s="137" t="s">
        <v>431</v>
      </c>
      <c r="P42" s="137" t="s">
        <v>432</v>
      </c>
      <c r="Q42" s="137" t="s">
        <v>433</v>
      </c>
      <c r="R42" s="13">
        <v>2</v>
      </c>
      <c r="S42" s="15" t="s">
        <v>60</v>
      </c>
    </row>
    <row r="43" spans="1:19">
      <c r="A43" s="7" t="s">
        <v>19</v>
      </c>
      <c r="B43" s="7" t="s">
        <v>351</v>
      </c>
      <c r="C43" s="7" t="s">
        <v>423</v>
      </c>
      <c r="D43" s="7" t="s">
        <v>434</v>
      </c>
      <c r="E43" s="7" t="s">
        <v>435</v>
      </c>
      <c r="F43" s="8" t="s">
        <v>436</v>
      </c>
      <c r="G43" s="7" t="s">
        <v>80</v>
      </c>
      <c r="H43" s="7"/>
      <c r="I43" s="23" t="s">
        <v>437</v>
      </c>
      <c r="J43" s="7" t="s">
        <v>438</v>
      </c>
      <c r="K43" s="136" t="s">
        <v>439</v>
      </c>
      <c r="L43" s="10">
        <v>1661475</v>
      </c>
      <c r="M43" s="7"/>
      <c r="N43" s="136" t="s">
        <v>440</v>
      </c>
      <c r="O43" s="136" t="s">
        <v>441</v>
      </c>
      <c r="P43" s="136" t="s">
        <v>442</v>
      </c>
      <c r="Q43" s="136" t="s">
        <v>443</v>
      </c>
      <c r="R43" s="136" t="s">
        <v>444</v>
      </c>
      <c r="S43" s="7" t="s">
        <v>33</v>
      </c>
    </row>
    <row r="44" spans="1:19">
      <c r="A44" s="11" t="s">
        <v>19</v>
      </c>
      <c r="B44" s="11" t="s">
        <v>351</v>
      </c>
      <c r="C44" s="11" t="s">
        <v>410</v>
      </c>
      <c r="D44" s="11" t="s">
        <v>445</v>
      </c>
      <c r="E44" s="11" t="s">
        <v>446</v>
      </c>
      <c r="F44" s="12" t="s">
        <v>447</v>
      </c>
      <c r="G44" s="29" t="s">
        <v>448</v>
      </c>
      <c r="H44" s="19" t="s">
        <v>449</v>
      </c>
      <c r="I44" s="20" t="s">
        <v>27</v>
      </c>
      <c r="J44" s="21" t="s">
        <v>450</v>
      </c>
      <c r="K44" s="137" t="s">
        <v>451</v>
      </c>
      <c r="L44" s="14">
        <v>1603024</v>
      </c>
      <c r="M44" s="13" t="s">
        <v>215</v>
      </c>
      <c r="N44" s="137" t="s">
        <v>452</v>
      </c>
      <c r="O44" s="137" t="s">
        <v>453</v>
      </c>
      <c r="P44" s="140" t="s">
        <v>454</v>
      </c>
      <c r="Q44" s="140" t="s">
        <v>455</v>
      </c>
      <c r="R44" s="20">
        <v>1</v>
      </c>
      <c r="S44" s="13" t="s">
        <v>220</v>
      </c>
    </row>
    <row r="45" spans="1:19">
      <c r="A45" s="7" t="s">
        <v>19</v>
      </c>
      <c r="B45" s="7" t="s">
        <v>351</v>
      </c>
      <c r="C45" s="7" t="s">
        <v>456</v>
      </c>
      <c r="D45" s="7" t="s">
        <v>457</v>
      </c>
      <c r="E45" s="7" t="s">
        <v>458</v>
      </c>
      <c r="F45" s="8" t="s">
        <v>459</v>
      </c>
      <c r="G45" s="7" t="s">
        <v>80</v>
      </c>
      <c r="H45" s="7"/>
      <c r="I45" s="23" t="s">
        <v>460</v>
      </c>
      <c r="J45" s="7" t="s">
        <v>461</v>
      </c>
      <c r="K45" s="136" t="s">
        <v>462</v>
      </c>
      <c r="L45" s="10">
        <v>1661466</v>
      </c>
      <c r="M45" s="7"/>
      <c r="N45" s="136" t="s">
        <v>463</v>
      </c>
      <c r="O45" s="136" t="s">
        <v>464</v>
      </c>
      <c r="P45" s="136" t="s">
        <v>465</v>
      </c>
      <c r="Q45" s="136" t="s">
        <v>466</v>
      </c>
      <c r="R45" s="136" t="s">
        <v>467</v>
      </c>
      <c r="S45" s="7" t="s">
        <v>33</v>
      </c>
    </row>
    <row r="46" spans="1:19">
      <c r="A46" s="11" t="s">
        <v>19</v>
      </c>
      <c r="B46" s="11" t="s">
        <v>351</v>
      </c>
      <c r="C46" s="11" t="s">
        <v>468</v>
      </c>
      <c r="D46" s="11" t="s">
        <v>469</v>
      </c>
      <c r="E46" s="11" t="s">
        <v>470</v>
      </c>
      <c r="F46" s="12" t="s">
        <v>471</v>
      </c>
      <c r="G46" s="11" t="s">
        <v>80</v>
      </c>
      <c r="H46" s="11"/>
      <c r="I46" s="27" t="s">
        <v>472</v>
      </c>
      <c r="J46" s="11" t="s">
        <v>473</v>
      </c>
      <c r="K46" s="137" t="s">
        <v>474</v>
      </c>
      <c r="L46" s="14">
        <v>1661529</v>
      </c>
      <c r="M46" s="11"/>
      <c r="N46" s="137" t="s">
        <v>475</v>
      </c>
      <c r="O46" s="137" t="s">
        <v>476</v>
      </c>
      <c r="P46" s="137" t="s">
        <v>477</v>
      </c>
      <c r="Q46" s="137" t="s">
        <v>478</v>
      </c>
      <c r="R46" s="137" t="s">
        <v>479</v>
      </c>
      <c r="S46" s="11" t="s">
        <v>33</v>
      </c>
    </row>
    <row r="47" spans="1:19">
      <c r="A47" s="7" t="s">
        <v>19</v>
      </c>
      <c r="B47" s="7" t="s">
        <v>351</v>
      </c>
      <c r="C47" s="7" t="s">
        <v>468</v>
      </c>
      <c r="D47" s="7" t="s">
        <v>469</v>
      </c>
      <c r="E47" s="7" t="s">
        <v>480</v>
      </c>
      <c r="F47" s="8" t="s">
        <v>481</v>
      </c>
      <c r="G47" s="8" t="s">
        <v>482</v>
      </c>
      <c r="H47" s="7" t="s">
        <v>483</v>
      </c>
      <c r="I47" s="30" t="s">
        <v>484</v>
      </c>
      <c r="J47" s="7" t="s">
        <v>485</v>
      </c>
      <c r="K47" s="139" t="s">
        <v>486</v>
      </c>
      <c r="L47" s="10">
        <v>470930</v>
      </c>
      <c r="M47" s="7"/>
      <c r="N47" s="139" t="s">
        <v>487</v>
      </c>
      <c r="O47" s="136" t="s">
        <v>488</v>
      </c>
      <c r="P47" s="139" t="s">
        <v>489</v>
      </c>
      <c r="Q47" s="136" t="s">
        <v>490</v>
      </c>
      <c r="R47" s="22">
        <v>1</v>
      </c>
      <c r="S47" s="9" t="s">
        <v>220</v>
      </c>
    </row>
    <row r="48" spans="1:19">
      <c r="A48" s="11" t="s">
        <v>19</v>
      </c>
      <c r="B48" s="11" t="s">
        <v>351</v>
      </c>
      <c r="C48" s="11" t="s">
        <v>468</v>
      </c>
      <c r="D48" s="11" t="s">
        <v>469</v>
      </c>
      <c r="E48" s="11" t="s">
        <v>491</v>
      </c>
      <c r="F48" s="12" t="s">
        <v>492</v>
      </c>
      <c r="G48" s="11" t="s">
        <v>80</v>
      </c>
      <c r="H48" s="11"/>
      <c r="I48" s="27" t="s">
        <v>493</v>
      </c>
      <c r="J48" s="11" t="s">
        <v>494</v>
      </c>
      <c r="K48" s="138" t="s">
        <v>495</v>
      </c>
      <c r="L48" s="14">
        <v>1323559</v>
      </c>
      <c r="M48" s="11"/>
      <c r="N48" s="137" t="s">
        <v>496</v>
      </c>
      <c r="O48" s="137" t="s">
        <v>497</v>
      </c>
      <c r="P48" s="137" t="s">
        <v>498</v>
      </c>
      <c r="Q48" s="137" t="s">
        <v>499</v>
      </c>
      <c r="R48" s="13">
        <v>2</v>
      </c>
      <c r="S48" s="15" t="s">
        <v>60</v>
      </c>
    </row>
    <row r="49" spans="1:19">
      <c r="A49" s="7" t="s">
        <v>19</v>
      </c>
      <c r="B49" s="7" t="s">
        <v>351</v>
      </c>
      <c r="C49" s="7" t="s">
        <v>500</v>
      </c>
      <c r="D49" s="7" t="s">
        <v>501</v>
      </c>
      <c r="E49" s="7" t="s">
        <v>502</v>
      </c>
      <c r="F49" s="8" t="s">
        <v>503</v>
      </c>
      <c r="G49" s="8" t="s">
        <v>504</v>
      </c>
      <c r="H49" s="7" t="s">
        <v>505</v>
      </c>
      <c r="I49" s="9" t="s">
        <v>27</v>
      </c>
      <c r="J49" s="7" t="s">
        <v>506</v>
      </c>
      <c r="K49" s="136" t="s">
        <v>507</v>
      </c>
      <c r="L49" s="10">
        <v>1603013</v>
      </c>
      <c r="M49" s="7"/>
      <c r="N49" s="136" t="s">
        <v>508</v>
      </c>
      <c r="O49" s="136" t="s">
        <v>509</v>
      </c>
      <c r="P49" s="136" t="s">
        <v>510</v>
      </c>
      <c r="Q49" s="136" t="s">
        <v>511</v>
      </c>
      <c r="R49" s="136" t="s">
        <v>512</v>
      </c>
      <c r="S49" s="7" t="s">
        <v>33</v>
      </c>
    </row>
    <row r="50" spans="1:19">
      <c r="A50" s="11" t="s">
        <v>19</v>
      </c>
      <c r="B50" s="11" t="s">
        <v>351</v>
      </c>
      <c r="C50" s="11" t="s">
        <v>352</v>
      </c>
      <c r="D50" s="11" t="s">
        <v>513</v>
      </c>
      <c r="E50" s="11" t="s">
        <v>514</v>
      </c>
      <c r="F50" s="12" t="s">
        <v>515</v>
      </c>
      <c r="G50" s="11" t="s">
        <v>80</v>
      </c>
      <c r="H50" s="11"/>
      <c r="I50" s="27" t="s">
        <v>516</v>
      </c>
      <c r="J50" s="11" t="s">
        <v>517</v>
      </c>
      <c r="K50" s="137" t="s">
        <v>518</v>
      </c>
      <c r="L50" s="14">
        <v>1661482</v>
      </c>
      <c r="M50" s="11"/>
      <c r="N50" s="137" t="s">
        <v>519</v>
      </c>
      <c r="O50" s="137" t="s">
        <v>520</v>
      </c>
      <c r="P50" s="137" t="s">
        <v>521</v>
      </c>
      <c r="Q50" s="137" t="s">
        <v>522</v>
      </c>
      <c r="R50" s="137" t="s">
        <v>523</v>
      </c>
      <c r="S50" s="11" t="s">
        <v>33</v>
      </c>
    </row>
    <row r="51" spans="1:19" ht="17">
      <c r="A51" s="7" t="s">
        <v>19</v>
      </c>
      <c r="B51" s="7" t="s">
        <v>351</v>
      </c>
      <c r="C51" s="7" t="s">
        <v>524</v>
      </c>
      <c r="D51" s="7" t="s">
        <v>525</v>
      </c>
      <c r="E51" s="7" t="s">
        <v>526</v>
      </c>
      <c r="F51" s="8" t="s">
        <v>527</v>
      </c>
      <c r="G51" s="8" t="s">
        <v>528</v>
      </c>
      <c r="H51" s="7" t="s">
        <v>212</v>
      </c>
      <c r="I51" s="9" t="s">
        <v>27</v>
      </c>
      <c r="J51" s="7" t="s">
        <v>529</v>
      </c>
      <c r="K51" s="136" t="s">
        <v>530</v>
      </c>
      <c r="L51" s="10">
        <v>441232</v>
      </c>
      <c r="M51" s="7"/>
      <c r="N51" s="136" t="s">
        <v>531</v>
      </c>
      <c r="O51" s="136" t="s">
        <v>532</v>
      </c>
      <c r="P51" s="136" t="s">
        <v>533</v>
      </c>
      <c r="Q51" s="158" t="s">
        <v>534</v>
      </c>
      <c r="R51" s="158" t="s">
        <v>535</v>
      </c>
      <c r="S51" s="7" t="s">
        <v>33</v>
      </c>
    </row>
    <row r="52" spans="1:19">
      <c r="A52" s="11" t="s">
        <v>19</v>
      </c>
      <c r="B52" s="11" t="s">
        <v>351</v>
      </c>
      <c r="C52" s="11" t="s">
        <v>524</v>
      </c>
      <c r="D52" s="11" t="s">
        <v>525</v>
      </c>
      <c r="E52" s="11" t="s">
        <v>536</v>
      </c>
      <c r="F52" s="12" t="s">
        <v>537</v>
      </c>
      <c r="G52" s="12" t="s">
        <v>538</v>
      </c>
      <c r="H52" s="11" t="s">
        <v>539</v>
      </c>
      <c r="I52" s="13" t="s">
        <v>27</v>
      </c>
      <c r="J52" s="11" t="s">
        <v>540</v>
      </c>
      <c r="K52" s="137" t="s">
        <v>541</v>
      </c>
      <c r="L52" s="14">
        <v>396409</v>
      </c>
      <c r="M52" s="11"/>
      <c r="N52" s="137" t="s">
        <v>542</v>
      </c>
      <c r="O52" s="137" t="s">
        <v>543</v>
      </c>
      <c r="P52" s="137" t="s">
        <v>544</v>
      </c>
      <c r="Q52" s="137" t="s">
        <v>545</v>
      </c>
      <c r="R52" s="137" t="s">
        <v>546</v>
      </c>
      <c r="S52" s="11" t="s">
        <v>33</v>
      </c>
    </row>
    <row r="53" spans="1:19">
      <c r="A53" s="7" t="s">
        <v>547</v>
      </c>
      <c r="B53" s="7"/>
      <c r="C53" s="7"/>
      <c r="D53" s="7" t="s">
        <v>548</v>
      </c>
      <c r="E53" s="7"/>
      <c r="F53" s="8" t="s">
        <v>549</v>
      </c>
      <c r="G53" s="8" t="s">
        <v>550</v>
      </c>
      <c r="H53" s="31" t="s">
        <v>551</v>
      </c>
      <c r="I53" s="9" t="s">
        <v>27</v>
      </c>
      <c r="J53" s="7" t="s">
        <v>552</v>
      </c>
      <c r="K53" s="139" t="s">
        <v>553</v>
      </c>
      <c r="L53" s="10">
        <v>1312446</v>
      </c>
      <c r="M53" s="7"/>
      <c r="N53" s="136" t="s">
        <v>554</v>
      </c>
      <c r="O53" s="136" t="s">
        <v>555</v>
      </c>
      <c r="P53" s="136" t="s">
        <v>556</v>
      </c>
      <c r="Q53" s="139" t="s">
        <v>557</v>
      </c>
      <c r="R53" s="9">
        <v>2</v>
      </c>
      <c r="S53" s="17" t="s">
        <v>60</v>
      </c>
    </row>
    <row r="54" spans="1:19">
      <c r="A54" s="11" t="s">
        <v>547</v>
      </c>
      <c r="B54" s="11"/>
      <c r="C54" s="11"/>
      <c r="D54" s="11" t="s">
        <v>558</v>
      </c>
      <c r="E54" s="11"/>
      <c r="F54" s="12" t="s">
        <v>559</v>
      </c>
      <c r="G54" s="32" t="s">
        <v>25</v>
      </c>
      <c r="H54" s="19" t="s">
        <v>212</v>
      </c>
      <c r="I54" s="20" t="s">
        <v>27</v>
      </c>
      <c r="J54" s="11" t="s">
        <v>560</v>
      </c>
      <c r="K54" s="137" t="s">
        <v>561</v>
      </c>
      <c r="L54" s="14">
        <v>6978</v>
      </c>
      <c r="M54" s="13" t="s">
        <v>215</v>
      </c>
      <c r="N54" s="137" t="s">
        <v>562</v>
      </c>
      <c r="O54" s="137" t="s">
        <v>563</v>
      </c>
      <c r="P54" s="140" t="s">
        <v>564</v>
      </c>
      <c r="Q54" s="140" t="s">
        <v>565</v>
      </c>
      <c r="R54" s="20">
        <v>2</v>
      </c>
      <c r="S54" s="15" t="s">
        <v>60</v>
      </c>
    </row>
    <row r="55" spans="1:19">
      <c r="A55" s="7" t="s">
        <v>566</v>
      </c>
      <c r="B55" s="7"/>
      <c r="C55" s="7"/>
      <c r="D55" s="7" t="s">
        <v>567</v>
      </c>
      <c r="E55" s="7"/>
      <c r="F55" s="8" t="s">
        <v>568</v>
      </c>
      <c r="G55" s="30" t="s">
        <v>569</v>
      </c>
      <c r="H55" s="9" t="s">
        <v>570</v>
      </c>
      <c r="I55" s="9" t="s">
        <v>27</v>
      </c>
      <c r="J55" s="7" t="s">
        <v>571</v>
      </c>
      <c r="K55" s="136" t="s">
        <v>572</v>
      </c>
      <c r="L55" s="10">
        <v>614134</v>
      </c>
      <c r="M55" s="9" t="s">
        <v>215</v>
      </c>
      <c r="N55" s="136" t="s">
        <v>573</v>
      </c>
      <c r="O55" s="136" t="s">
        <v>574</v>
      </c>
      <c r="P55" s="136" t="s">
        <v>575</v>
      </c>
      <c r="Q55" s="136" t="s">
        <v>576</v>
      </c>
      <c r="R55" s="9">
        <v>2</v>
      </c>
      <c r="S55" s="17" t="s">
        <v>60</v>
      </c>
    </row>
    <row r="56" spans="1:19">
      <c r="A56" s="11" t="s">
        <v>577</v>
      </c>
      <c r="B56" s="11"/>
      <c r="C56" s="11"/>
      <c r="D56" s="11" t="s">
        <v>578</v>
      </c>
      <c r="E56" s="11"/>
      <c r="F56" s="12" t="s">
        <v>579</v>
      </c>
      <c r="G56" s="32" t="s">
        <v>329</v>
      </c>
      <c r="H56" s="13" t="s">
        <v>580</v>
      </c>
      <c r="I56" s="13" t="s">
        <v>27</v>
      </c>
      <c r="J56" s="11" t="s">
        <v>581</v>
      </c>
      <c r="K56" s="137" t="s">
        <v>582</v>
      </c>
      <c r="L56" s="14">
        <v>911381</v>
      </c>
      <c r="M56" s="13" t="s">
        <v>215</v>
      </c>
      <c r="N56" s="137" t="s">
        <v>583</v>
      </c>
      <c r="O56" s="137" t="s">
        <v>584</v>
      </c>
      <c r="P56" s="137" t="s">
        <v>585</v>
      </c>
      <c r="Q56" s="137" t="s">
        <v>586</v>
      </c>
      <c r="R56" s="13">
        <v>2</v>
      </c>
      <c r="S56" s="15" t="s">
        <v>60</v>
      </c>
    </row>
    <row r="57" spans="1:19">
      <c r="A57" s="7" t="s">
        <v>587</v>
      </c>
      <c r="B57" s="7"/>
      <c r="C57" s="7"/>
      <c r="D57" s="7" t="s">
        <v>588</v>
      </c>
      <c r="E57" s="7"/>
      <c r="F57" s="8" t="s">
        <v>589</v>
      </c>
      <c r="G57" s="9" t="s">
        <v>80</v>
      </c>
      <c r="H57" s="30" t="s">
        <v>590</v>
      </c>
      <c r="I57" s="30" t="s">
        <v>591</v>
      </c>
      <c r="J57" s="7" t="s">
        <v>592</v>
      </c>
      <c r="K57" s="136" t="s">
        <v>593</v>
      </c>
      <c r="L57" s="10">
        <v>1323568</v>
      </c>
      <c r="M57" s="9" t="s">
        <v>215</v>
      </c>
      <c r="N57" s="136" t="s">
        <v>594</v>
      </c>
      <c r="O57" s="136" t="s">
        <v>595</v>
      </c>
      <c r="P57" s="141" t="s">
        <v>596</v>
      </c>
      <c r="Q57" s="141" t="s">
        <v>597</v>
      </c>
      <c r="R57" s="22">
        <v>2</v>
      </c>
      <c r="S57" s="17" t="s">
        <v>60</v>
      </c>
    </row>
    <row r="58" spans="1:19">
      <c r="A58" s="11" t="s">
        <v>598</v>
      </c>
      <c r="B58" s="11"/>
      <c r="C58" s="11"/>
      <c r="D58" s="11" t="s">
        <v>599</v>
      </c>
      <c r="E58" s="11"/>
      <c r="F58" s="12" t="s">
        <v>600</v>
      </c>
      <c r="G58" s="12" t="s">
        <v>601</v>
      </c>
      <c r="H58" s="33" t="s">
        <v>602</v>
      </c>
      <c r="I58" s="13" t="s">
        <v>27</v>
      </c>
      <c r="J58" s="11" t="s">
        <v>603</v>
      </c>
      <c r="K58" s="138" t="s">
        <v>604</v>
      </c>
      <c r="L58" s="14">
        <v>7507</v>
      </c>
      <c r="M58" s="11"/>
      <c r="N58" s="137" t="s">
        <v>605</v>
      </c>
      <c r="O58" s="137" t="s">
        <v>606</v>
      </c>
      <c r="P58" s="137" t="s">
        <v>607</v>
      </c>
      <c r="Q58" s="137" t="s">
        <v>608</v>
      </c>
      <c r="R58" s="20">
        <v>2</v>
      </c>
      <c r="S58" s="15" t="s">
        <v>60</v>
      </c>
    </row>
    <row r="59" spans="1:19">
      <c r="A59" s="7" t="s">
        <v>609</v>
      </c>
      <c r="B59" s="7"/>
      <c r="C59" s="7"/>
      <c r="D59" s="7" t="s">
        <v>610</v>
      </c>
      <c r="E59" s="7"/>
      <c r="F59" s="8" t="s">
        <v>611</v>
      </c>
      <c r="G59" s="8" t="s">
        <v>612</v>
      </c>
      <c r="H59" s="31" t="s">
        <v>613</v>
      </c>
      <c r="I59" s="9" t="s">
        <v>27</v>
      </c>
      <c r="J59" s="7" t="s">
        <v>614</v>
      </c>
      <c r="K59" s="139" t="s">
        <v>615</v>
      </c>
      <c r="L59" s="10">
        <v>227363</v>
      </c>
      <c r="M59" s="7"/>
      <c r="N59" s="136" t="s">
        <v>616</v>
      </c>
      <c r="O59" s="136" t="s">
        <v>617</v>
      </c>
      <c r="P59" s="136" t="s">
        <v>618</v>
      </c>
      <c r="Q59" s="136" t="s">
        <v>619</v>
      </c>
      <c r="R59" s="22">
        <v>2</v>
      </c>
      <c r="S59" s="17" t="s">
        <v>60</v>
      </c>
    </row>
    <row r="60" spans="1:19">
      <c r="A60" s="11" t="s">
        <v>620</v>
      </c>
      <c r="B60" s="11"/>
      <c r="C60" s="11"/>
      <c r="D60" s="11" t="s">
        <v>621</v>
      </c>
      <c r="E60" s="11"/>
      <c r="F60" s="12" t="s">
        <v>622</v>
      </c>
      <c r="G60" s="32" t="s">
        <v>623</v>
      </c>
      <c r="H60" s="19" t="s">
        <v>624</v>
      </c>
      <c r="I60" s="20" t="s">
        <v>27</v>
      </c>
      <c r="J60" s="11" t="s">
        <v>625</v>
      </c>
      <c r="K60" s="137" t="s">
        <v>626</v>
      </c>
      <c r="L60" s="14">
        <v>1323545</v>
      </c>
      <c r="M60" s="13" t="s">
        <v>215</v>
      </c>
      <c r="N60" s="137" t="s">
        <v>627</v>
      </c>
      <c r="O60" s="137" t="s">
        <v>628</v>
      </c>
      <c r="P60" s="140" t="s">
        <v>629</v>
      </c>
      <c r="Q60" s="140" t="s">
        <v>630</v>
      </c>
      <c r="R60" s="20">
        <v>2</v>
      </c>
      <c r="S60" s="15" t="s">
        <v>60</v>
      </c>
    </row>
    <row r="61" spans="1:19">
      <c r="A61" s="7" t="s">
        <v>631</v>
      </c>
      <c r="B61" s="7"/>
      <c r="C61" s="7"/>
      <c r="D61" s="7" t="s">
        <v>632</v>
      </c>
      <c r="E61" s="7"/>
      <c r="F61" s="8" t="s">
        <v>633</v>
      </c>
      <c r="G61" s="30" t="s">
        <v>634</v>
      </c>
      <c r="H61" s="25" t="s">
        <v>635</v>
      </c>
      <c r="I61" s="22" t="s">
        <v>27</v>
      </c>
      <c r="J61" s="7" t="s">
        <v>636</v>
      </c>
      <c r="K61" s="136" t="s">
        <v>637</v>
      </c>
      <c r="L61" s="10">
        <v>13068</v>
      </c>
      <c r="M61" s="9" t="s">
        <v>215</v>
      </c>
      <c r="N61" s="136" t="s">
        <v>638</v>
      </c>
      <c r="O61" s="136" t="s">
        <v>639</v>
      </c>
      <c r="P61" s="141" t="s">
        <v>640</v>
      </c>
      <c r="Q61" s="141" t="s">
        <v>641</v>
      </c>
      <c r="R61" s="22">
        <v>2</v>
      </c>
      <c r="S61" s="17" t="s">
        <v>60</v>
      </c>
    </row>
    <row r="62" spans="1:19">
      <c r="A62" s="11" t="s">
        <v>642</v>
      </c>
      <c r="B62" s="11"/>
      <c r="C62" s="11"/>
      <c r="D62" s="11" t="s">
        <v>643</v>
      </c>
      <c r="E62" s="11"/>
      <c r="F62" s="12" t="s">
        <v>644</v>
      </c>
      <c r="G62" s="32" t="s">
        <v>645</v>
      </c>
      <c r="H62" s="19" t="s">
        <v>646</v>
      </c>
      <c r="I62" s="20" t="s">
        <v>27</v>
      </c>
      <c r="J62" s="11" t="s">
        <v>647</v>
      </c>
      <c r="K62" s="137" t="s">
        <v>648</v>
      </c>
      <c r="L62" s="14">
        <v>707599</v>
      </c>
      <c r="M62" s="13" t="s">
        <v>215</v>
      </c>
      <c r="N62" s="137" t="s">
        <v>649</v>
      </c>
      <c r="O62" s="137" t="s">
        <v>650</v>
      </c>
      <c r="P62" s="140" t="s">
        <v>651</v>
      </c>
      <c r="Q62" s="140" t="s">
        <v>652</v>
      </c>
      <c r="R62" s="20">
        <v>2</v>
      </c>
      <c r="S62" s="15" t="s">
        <v>60</v>
      </c>
    </row>
  </sheetData>
  <mergeCells count="1">
    <mergeCell ref="A1:G1"/>
  </mergeCells>
  <conditionalFormatting sqref="H52">
    <cfRule type="expression" dxfId="1" priority="1">
      <formula>MOD(ROW(),2)=1</formula>
    </cfRule>
  </conditionalFormatting>
  <hyperlinks>
    <hyperlink ref="K3" r:id="rId1" xr:uid="{BB664D9F-3C9D-4B41-8A2B-4ABB1BC3F4F5}"/>
    <hyperlink ref="P3" r:id="rId2" xr:uid="{21F200F6-E270-BA4A-A33F-E609E3742DBA}"/>
    <hyperlink ref="N3" r:id="rId3" xr:uid="{16E5517B-DC80-0C4E-A5DC-AE4A26E7C78D}"/>
    <hyperlink ref="O3" r:id="rId4" xr:uid="{F2956D7E-159C-4A44-A3CF-4036B8C8A13A}"/>
    <hyperlink ref="K4" r:id="rId5" xr:uid="{EA034988-8B59-754D-890C-3F934474B617}"/>
    <hyperlink ref="P4" r:id="rId6" xr:uid="{4B8794CC-9054-BC45-AE6F-03ACD70B5E1A}"/>
    <hyperlink ref="N4" r:id="rId7" xr:uid="{29BD07EC-D8DE-FA43-8826-40B3D0ECFDBE}"/>
    <hyperlink ref="O4" r:id="rId8" xr:uid="{D8E555AC-AFF6-A646-9A9D-89C2A8580615}"/>
    <hyperlink ref="K5" r:id="rId9" xr:uid="{651DCC77-90D6-1D45-B5FF-D4714EE6D78E}"/>
    <hyperlink ref="O5" r:id="rId10" xr:uid="{9AC83B31-9C51-C246-92FB-2C67145376A5}"/>
    <hyperlink ref="N5" r:id="rId11" xr:uid="{1A8D2D09-D449-4849-BB8A-F32D5B821C2E}"/>
    <hyperlink ref="P5" r:id="rId12" xr:uid="{473A8665-C18E-3247-B2B8-F6384FEE8C2D}"/>
    <hyperlink ref="K6" r:id="rId13" xr:uid="{14E15BA0-8E2A-E448-9916-95F88B98830C}"/>
    <hyperlink ref="K7" r:id="rId14" xr:uid="{20D1CA44-0602-4647-A092-584A44801732}"/>
    <hyperlink ref="K8" r:id="rId15" xr:uid="{1B138995-1963-FB4C-A6B3-C0D6FBCBB8B4}"/>
    <hyperlink ref="P6" r:id="rId16" xr:uid="{07DDBBAE-930E-B941-9D11-F4F519942E01}"/>
    <hyperlink ref="K10" r:id="rId17" xr:uid="{86B85565-E657-C642-8537-0506FD1AA464}"/>
    <hyperlink ref="K11" r:id="rId18" xr:uid="{FD2C914E-B1D8-3347-87C4-5452CB8475F6}"/>
    <hyperlink ref="K12" r:id="rId19" xr:uid="{84FB3D0A-5087-2046-87C4-89AE873C2CD4}"/>
    <hyperlink ref="K13" r:id="rId20" xr:uid="{2F015B75-EED7-0F43-A049-93056CEEC63B}"/>
    <hyperlink ref="K15" r:id="rId21" xr:uid="{723BBDC9-05BE-7246-B0FC-536CB773DF5E}"/>
    <hyperlink ref="K41" r:id="rId22" xr:uid="{5CACE875-1824-F544-8E0E-611A20CD4B0C}"/>
    <hyperlink ref="K42" r:id="rId23" xr:uid="{0BC3110F-E7A2-1145-990D-96C2E90322BF}"/>
    <hyperlink ref="K48" r:id="rId24" xr:uid="{ACD5F0E6-D8E4-4F43-BE21-41587F2016CF}"/>
    <hyperlink ref="K53" r:id="rId25" xr:uid="{18B55732-7490-F040-8062-EF2A45BEA7FB}"/>
    <hyperlink ref="K54" r:id="rId26" xr:uid="{1BD7698B-7A0D-7B41-9EE9-24BCC6260128}"/>
    <hyperlink ref="K55" r:id="rId27" xr:uid="{CF00F4A4-0D0C-3643-B435-CB694F2A4BDF}"/>
    <hyperlink ref="K56" r:id="rId28" xr:uid="{56FE0F2F-0B2D-5442-90D4-998D1A4BD558}"/>
    <hyperlink ref="K57" r:id="rId29" xr:uid="{E9A8304C-29C6-D940-8CE2-6CF8B800237F}"/>
    <hyperlink ref="K58" r:id="rId30" xr:uid="{9441F924-A2B6-624E-8913-4FF67D4BC855}"/>
    <hyperlink ref="K59" r:id="rId31" xr:uid="{4A48E134-2EE3-644C-A9E5-3ECC352D7DD0}"/>
    <hyperlink ref="K60" r:id="rId32" xr:uid="{7B6CE6FF-6199-9C48-B7CE-F663B7EFBEEB}"/>
    <hyperlink ref="K61" r:id="rId33" xr:uid="{A840049E-2780-474F-8EA9-1B23A99B24C9}"/>
    <hyperlink ref="K62" r:id="rId34" xr:uid="{B4C06DED-AAFB-FC4A-91BE-66F98E8D7C80}"/>
    <hyperlink ref="K22" r:id="rId35" xr:uid="{61B87434-6D39-4940-BC36-4A7F9FE26236}"/>
    <hyperlink ref="K31" r:id="rId36" xr:uid="{E10D2DE3-412A-E445-A453-3B94AB2923D5}"/>
    <hyperlink ref="K32" r:id="rId37" xr:uid="{BAECF264-19D8-A749-ADE8-73821FF10362}"/>
    <hyperlink ref="K33" r:id="rId38" xr:uid="{883971D6-C1E0-2D42-976D-23979495E432}"/>
    <hyperlink ref="K39" r:id="rId39" xr:uid="{FD54C881-9084-8040-96D6-B8BE67C3D6F5}"/>
    <hyperlink ref="K44" r:id="rId40" xr:uid="{ECEBF749-11D7-604C-BAD9-AAA6DA872701}"/>
    <hyperlink ref="K47" r:id="rId41" xr:uid="{3D514CC3-17B9-5649-A1A1-4E1918DA182D}"/>
    <hyperlink ref="N6" r:id="rId42" xr:uid="{29D443D2-05DE-7B4C-B1DC-4E1B3BB4641B}"/>
    <hyperlink ref="N7" r:id="rId43" xr:uid="{14333093-F84C-384A-A7EC-34F20563BCBD}"/>
    <hyperlink ref="N8" r:id="rId44" xr:uid="{5B436B44-8821-DB4D-A410-27F1DD5AB692}"/>
    <hyperlink ref="N9" r:id="rId45" xr:uid="{34C85860-D890-054F-9374-B7899EE21F0D}"/>
    <hyperlink ref="N10" r:id="rId46" xr:uid="{BEAC4D52-68CE-0046-A842-68BE5D04CB4B}"/>
    <hyperlink ref="N11" r:id="rId47" xr:uid="{110FF795-9DEA-A745-BEC9-8F73E9020971}"/>
    <hyperlink ref="N12" r:id="rId48" xr:uid="{70999627-9FA4-3C45-B1BF-6C7BF31632C3}"/>
    <hyperlink ref="N13" r:id="rId49" xr:uid="{4AE0B328-13C9-ED40-BBEB-BC8004183F36}"/>
    <hyperlink ref="N14" r:id="rId50" xr:uid="{1B7CF4DE-A171-8F4D-A424-27C35709DB41}"/>
    <hyperlink ref="N15" r:id="rId51" xr:uid="{26237CD0-6F2B-7340-94CA-46B231CB2D67}"/>
    <hyperlink ref="N16" r:id="rId52" xr:uid="{1207D9FE-550D-9F48-A4DF-F3ADE4A8C28F}"/>
    <hyperlink ref="Q4" r:id="rId53" xr:uid="{90793230-E263-7849-9842-712842422CBC}"/>
    <hyperlink ref="Q3" r:id="rId54" xr:uid="{C938B2A1-8C3E-C745-8844-4635D8B300DA}"/>
    <hyperlink ref="Q5" r:id="rId55" xr:uid="{46BC82E7-6DB2-ED4E-A9EB-7AC548686BFE}"/>
    <hyperlink ref="Q6" r:id="rId56" xr:uid="{9A7D0D0C-C49B-5041-96F6-A04B095B9790}"/>
    <hyperlink ref="Q7" r:id="rId57" xr:uid="{0B88ABAF-A649-6F45-9259-FA33DC8A8D5D}"/>
    <hyperlink ref="Q8" r:id="rId58" xr:uid="{CD16D3DC-D40E-6040-B24F-1603E2D26703}"/>
    <hyperlink ref="Q10" r:id="rId59" xr:uid="{27E62038-C6B8-7C49-8CBE-642DE916C463}"/>
    <hyperlink ref="Q11" r:id="rId60" xr:uid="{69BADDE8-4D70-354C-B243-00CFC469699A}"/>
    <hyperlink ref="Q12" r:id="rId61" xr:uid="{6F8E3C80-245E-EC42-8823-FBC84AD76F8A}"/>
    <hyperlink ref="Q13" r:id="rId62" xr:uid="{47D6E811-1428-6948-BA73-7A7FAED1C5B7}"/>
    <hyperlink ref="Q15" r:id="rId63" xr:uid="{E6220F35-CB82-5E42-983F-0DDB213CC8AB}"/>
    <hyperlink ref="Q22" r:id="rId64" xr:uid="{75290BBF-3034-F94D-92AA-E21E9F65A2E7}"/>
    <hyperlink ref="Q31" r:id="rId65" xr:uid="{0AD5C250-5C5E-F047-BF77-0F6584C085CD}"/>
    <hyperlink ref="Q32" r:id="rId66" xr:uid="{8ABBC861-371D-E44C-99AE-335FD06E3968}"/>
    <hyperlink ref="Q33" r:id="rId67" xr:uid="{1ED3B23D-C290-7A4F-B8E8-097EBF2CFFBA}"/>
    <hyperlink ref="Q39" r:id="rId68" xr:uid="{3A15027C-1CF6-2F4F-90C0-F90E795929B5}"/>
    <hyperlink ref="Q41" r:id="rId69" xr:uid="{A409759B-5293-E34A-8800-D456F47FC6F9}"/>
    <hyperlink ref="Q42" r:id="rId70" xr:uid="{B63FFE4A-1D14-C14C-BBFB-120C6EF9707D}"/>
    <hyperlink ref="Q44" r:id="rId71" xr:uid="{C9261547-1231-2A4F-8F90-8B5EDA26659E}"/>
    <hyperlink ref="Q47" r:id="rId72" xr:uid="{4A322B20-2F32-8E43-9E49-4991FA1821F4}"/>
    <hyperlink ref="Q48" r:id="rId73" xr:uid="{000D4035-D925-1E45-875F-FED98CA347D1}"/>
    <hyperlink ref="Q53" r:id="rId74" xr:uid="{8FA9C02B-2D3A-7544-93B5-C636E8732657}"/>
    <hyperlink ref="Q54" r:id="rId75" xr:uid="{73DB1797-3FF9-984A-A653-67CBE8241083}"/>
    <hyperlink ref="Q55" r:id="rId76" xr:uid="{126B16AE-11B0-B34C-91B4-3B8A75923C02}"/>
    <hyperlink ref="Q56" r:id="rId77" xr:uid="{88D7C544-984A-C94D-AB90-AD110BBA69B3}"/>
    <hyperlink ref="Q57" r:id="rId78" xr:uid="{524AD19F-FF1F-7949-8368-6A42C7CE8CAF}"/>
    <hyperlink ref="Q58" r:id="rId79" xr:uid="{312A2CB3-8E2B-504C-A65A-72BD162B2CBB}"/>
    <hyperlink ref="Q59" r:id="rId80" xr:uid="{0E2FC8B5-ED1F-5347-A0A1-ACA1CA888753}"/>
    <hyperlink ref="Q60" r:id="rId81" xr:uid="{7E3B880F-9090-B641-8FCB-E52FDB96854D}"/>
    <hyperlink ref="Q61" r:id="rId82" xr:uid="{5DF1758E-0253-F645-BF29-CD93582248E8}"/>
    <hyperlink ref="Q62" r:id="rId83" xr:uid="{D11A993D-10FF-E04D-AD20-4EF82BFB58BC}"/>
    <hyperlink ref="P7" r:id="rId84" xr:uid="{40C2E8F8-A092-8B41-8D9D-2183791F2853}"/>
    <hyperlink ref="O7" r:id="rId85" xr:uid="{9A32CCFF-B523-1E49-B360-8900387D776C}"/>
    <hyperlink ref="P8" r:id="rId86" xr:uid="{6F7039C3-D058-4D4F-BF8F-6B4CC92E9381}"/>
    <hyperlink ref="O8" r:id="rId87" xr:uid="{4FB640E9-2EDA-DF44-AAE7-5A0CF00270A9}"/>
    <hyperlink ref="O6" r:id="rId88" xr:uid="{5A2640A9-3151-9A45-B19A-5C0D848D0AAD}"/>
    <hyperlink ref="P10" r:id="rId89" xr:uid="{1E53EE84-4858-5D40-BCDD-0A8DB0362356}"/>
    <hyperlink ref="O10" r:id="rId90" xr:uid="{FF5A86BE-9069-6548-BADF-8CF420BCA06E}"/>
    <hyperlink ref="P11" r:id="rId91" xr:uid="{F0BE450D-C52D-8041-83C9-81E2CC56738D}"/>
    <hyperlink ref="O11" r:id="rId92" xr:uid="{E7F72273-7F96-A64F-BEA5-9CD1A45A0EEE}"/>
    <hyperlink ref="P12" r:id="rId93" xr:uid="{0D2EF1CE-7EAE-AF4A-9A75-83A8000329FD}"/>
    <hyperlink ref="O12" r:id="rId94" xr:uid="{B7BC0218-A669-1546-8475-B618CA0F3D9D}"/>
    <hyperlink ref="P13" r:id="rId95" xr:uid="{AB1D3E7E-12D7-0741-84AB-35FF78240CA8}"/>
    <hyperlink ref="O13" r:id="rId96" xr:uid="{A4A7AE6B-19FC-F444-B742-E72470A676EF}"/>
    <hyperlink ref="P15" r:id="rId97" xr:uid="{728DC5A0-1B69-0144-9299-BFF88F157C2B}"/>
    <hyperlink ref="O15" r:id="rId98" xr:uid="{B235A592-BE32-444E-8264-F1E936179E17}"/>
    <hyperlink ref="P22" r:id="rId99" xr:uid="{8F577FD1-1DFE-E443-AADF-2C7473718022}"/>
    <hyperlink ref="O22" r:id="rId100" xr:uid="{B4445616-9628-8441-A2CF-5F1D1FC118C6}"/>
    <hyperlink ref="P31" r:id="rId101" xr:uid="{5ECD594E-90D4-F346-9E75-F092CE643625}"/>
    <hyperlink ref="O31" r:id="rId102" xr:uid="{776A3C74-8D73-E443-BEFD-C90C91B8184F}"/>
    <hyperlink ref="P32" r:id="rId103" xr:uid="{5CF90565-8A13-174C-BFBB-E6B2DE561AE9}"/>
    <hyperlink ref="O32" r:id="rId104" xr:uid="{BE69D329-54FC-BD4E-A0C5-D4CB0A3BC6C8}"/>
    <hyperlink ref="P33" r:id="rId105" xr:uid="{F7A1069C-3697-B841-9A2A-F5A1A132B14C}"/>
    <hyperlink ref="O33" r:id="rId106" xr:uid="{353C50E0-673E-8C4F-BC58-FF0435B507BD}"/>
    <hyperlink ref="P39" r:id="rId107" xr:uid="{93710CA7-3E1F-F347-B35E-871BE5FB09C3}"/>
    <hyperlink ref="O39" r:id="rId108" xr:uid="{1E77076B-3257-0A45-AF8B-F48BBBA94527}"/>
    <hyperlink ref="P41" r:id="rId109" xr:uid="{502CBFC1-C401-884E-AAEC-555F0049BF44}"/>
    <hyperlink ref="O41" r:id="rId110" xr:uid="{8BC7CC21-C9CC-C543-A2A0-C40E422F9803}"/>
    <hyperlink ref="P42" r:id="rId111" xr:uid="{605E1E7D-2CA9-C744-AE51-967218FD68CD}"/>
    <hyperlink ref="O42" r:id="rId112" xr:uid="{A6DD65C2-EC68-F344-89D6-99B96BF5039B}"/>
    <hyperlink ref="P44" r:id="rId113" xr:uid="{6A537FBA-C527-764A-8A29-E67550CB925D}"/>
    <hyperlink ref="O44" r:id="rId114" xr:uid="{66ED66D8-E2D4-BA43-B306-17A8A4798D92}"/>
    <hyperlink ref="N17" r:id="rId115" xr:uid="{47508096-71D8-454E-9B8B-630B4A504070}"/>
    <hyperlink ref="N47" r:id="rId116" xr:uid="{BE84411E-9C67-F644-B144-76898732ABF2}"/>
    <hyperlink ref="N18" r:id="rId117" xr:uid="{13BB6EA3-F7C5-B54A-AE1B-CA66E4B845B1}"/>
    <hyperlink ref="N19" r:id="rId118" xr:uid="{3C623B51-2937-8547-B692-72C95F8E7D9E}"/>
    <hyperlink ref="N20" r:id="rId119" xr:uid="{D52B858F-D01F-7E46-8EB5-445BC2716001}"/>
    <hyperlink ref="N21" r:id="rId120" xr:uid="{91B26320-34AC-DC47-BBDE-63FA4D6A6ECF}"/>
    <hyperlink ref="N22" r:id="rId121" xr:uid="{F24B7889-B412-2048-BC41-99A128142658}"/>
    <hyperlink ref="N23" r:id="rId122" xr:uid="{38DE6B35-0156-C440-A8DA-4A94A95F7FCF}"/>
    <hyperlink ref="N24" r:id="rId123" xr:uid="{ACF0F674-09BB-7646-BE21-B0350EF078B8}"/>
    <hyperlink ref="N25" r:id="rId124" xr:uid="{0DE9C197-AA5E-A64D-A773-B56B13DAEE19}"/>
    <hyperlink ref="N26" r:id="rId125" xr:uid="{AF4E6ECC-134E-6541-AA69-D19FE3B59A47}"/>
    <hyperlink ref="N27" r:id="rId126" xr:uid="{B2928AD7-4875-6044-BF91-A5BB275C90D0}"/>
    <hyperlink ref="N28" r:id="rId127" xr:uid="{3E6E7039-3485-B048-8F29-47DAC537FFB8}"/>
    <hyperlink ref="N29" r:id="rId128" xr:uid="{40EDD11B-DAC6-134A-B1F3-968C28D7165D}"/>
    <hyperlink ref="N30" r:id="rId129" xr:uid="{18A0D7B3-EB77-0349-9ADD-C0B055A20C49}"/>
    <hyperlink ref="N31" r:id="rId130" xr:uid="{EEDA5D8C-AC2F-6846-9F23-19C39200A6B8}"/>
    <hyperlink ref="N32" r:id="rId131" xr:uid="{D38A5F74-1D91-4C4B-B697-323B93E20508}"/>
    <hyperlink ref="N33" r:id="rId132" xr:uid="{A1FF472F-BB85-EE43-A8DD-ED841E8FAB2D}"/>
    <hyperlink ref="N34" r:id="rId133" xr:uid="{9FE0900B-4E97-424C-A74A-A149AB0AA73A}"/>
    <hyperlink ref="N35" r:id="rId134" xr:uid="{88158BA5-7E0F-DC46-B362-D84240A2D36A}"/>
    <hyperlink ref="N36" r:id="rId135" xr:uid="{89F1E9BE-AF28-5348-85ED-944EF9D1A398}"/>
    <hyperlink ref="N37" r:id="rId136" xr:uid="{8D4F4D12-6AF1-034E-B988-D15BDF10D386}"/>
    <hyperlink ref="N38" r:id="rId137" xr:uid="{0F156B1F-52D7-5F4D-B922-47C41072D31B}"/>
    <hyperlink ref="N39" r:id="rId138" xr:uid="{0FC6666E-67BE-8246-8F84-735FED1512CD}"/>
    <hyperlink ref="N40" r:id="rId139" xr:uid="{6C456A62-85B8-B446-A0F3-CDDC257FF0D5}"/>
    <hyperlink ref="N41" r:id="rId140" xr:uid="{884E43B8-DBAC-2E48-A2F4-391693C56987}"/>
    <hyperlink ref="N42" r:id="rId141" xr:uid="{7D821196-5C84-EB43-A750-E1EF06AB3BFB}"/>
    <hyperlink ref="N43" r:id="rId142" xr:uid="{57E6D33F-9F06-7343-881A-C959CA35B901}"/>
    <hyperlink ref="N44" r:id="rId143" xr:uid="{E9318679-A86B-3847-8F55-403E9D5716DF}"/>
    <hyperlink ref="N45" r:id="rId144" xr:uid="{560D9DFC-00AF-DA44-BB8E-892B171184FC}"/>
    <hyperlink ref="N46" r:id="rId145" xr:uid="{A9871A5B-4238-4C49-BD73-60D95A826636}"/>
    <hyperlink ref="N48" r:id="rId146" xr:uid="{591457C7-60C7-3147-99DE-0E09298FBF35}"/>
    <hyperlink ref="N49" r:id="rId147" xr:uid="{0EBE9549-964F-0648-9FA2-75282BEB0ECE}"/>
    <hyperlink ref="N50" r:id="rId148" xr:uid="{E3A5CB32-78B2-4A4F-B3E9-0DF97FA40EB8}"/>
    <hyperlink ref="N51" r:id="rId149" xr:uid="{B466292B-247B-1C43-A157-B0E13E6075B0}"/>
    <hyperlink ref="N52" r:id="rId150" xr:uid="{F8311CC4-8876-AE48-BD86-C7D0803AA9F6}"/>
    <hyperlink ref="N53" r:id="rId151" xr:uid="{BC98DDFC-7B4D-B54F-B540-602A236B43DC}"/>
    <hyperlink ref="N54" r:id="rId152" xr:uid="{A502F866-46A3-BE4E-A93D-F5BB9B8E6045}"/>
    <hyperlink ref="N55" r:id="rId153" xr:uid="{B6B3616D-648D-F148-846A-92C17FE941F6}"/>
    <hyperlink ref="N56" r:id="rId154" xr:uid="{3473114C-DAFE-1748-BC46-5456CE912258}"/>
    <hyperlink ref="N57" r:id="rId155" xr:uid="{69E14E3A-B4A6-9A4B-A074-29E59A682B1F}"/>
    <hyperlink ref="N58" r:id="rId156" xr:uid="{B005A0DF-5C3F-304C-8735-919B54D64C10}"/>
    <hyperlink ref="N59" r:id="rId157" xr:uid="{9EFEF8FE-906D-BD48-95B0-7FCA181EC277}"/>
    <hyperlink ref="N60" r:id="rId158" xr:uid="{E03445A0-3D32-FD4B-BA83-2B4F0700EFC7}"/>
    <hyperlink ref="N61" r:id="rId159" xr:uid="{EE885B57-19CF-8F44-AB07-5C7A7A40691E}"/>
    <hyperlink ref="N62" r:id="rId160" xr:uid="{5D88296A-385E-4042-806C-0C947F713C22}"/>
    <hyperlink ref="P47" r:id="rId161" xr:uid="{E0621E91-4C5A-5148-A3AB-E88FAA4899E4}"/>
    <hyperlink ref="O47" r:id="rId162" xr:uid="{83DA4969-D0DE-644B-AA10-5E0AD859A8A6}"/>
    <hyperlink ref="P48" r:id="rId163" xr:uid="{4E7E2C85-3439-C44E-A13E-A31195EF2F4B}"/>
    <hyperlink ref="O48" r:id="rId164" xr:uid="{D82859DA-77E9-8040-921C-C0D7EFCDBB74}"/>
    <hyperlink ref="P53" r:id="rId165" xr:uid="{4AEAFBD9-A335-1547-9261-DBE69700551C}"/>
    <hyperlink ref="O53" r:id="rId166" xr:uid="{259D4058-2C18-114E-9AA3-E64F011DDB59}"/>
    <hyperlink ref="P54" r:id="rId167" xr:uid="{64483B7B-C2C4-D048-89F2-414E3DA775D5}"/>
    <hyperlink ref="O54" r:id="rId168" xr:uid="{FFD3B718-4706-6D40-AD80-54C00B20E4EE}"/>
    <hyperlink ref="P55" r:id="rId169" xr:uid="{5D3870CA-5F97-AB4D-AB7A-9A326FC47F1A}"/>
    <hyperlink ref="O55" r:id="rId170" xr:uid="{3D0B6FDF-553C-8145-817F-DE2E06AF98E0}"/>
    <hyperlink ref="P56" r:id="rId171" xr:uid="{99A44D60-39E5-8A46-BEFE-633FCF1FA83B}"/>
    <hyperlink ref="O56" r:id="rId172" xr:uid="{8DF9C11F-5F9A-9C45-82B3-0DEEE35D63D5}"/>
    <hyperlink ref="P57" r:id="rId173" xr:uid="{75E3255D-8349-5F42-87C3-B97A5396F0F7}"/>
    <hyperlink ref="O57" r:id="rId174" xr:uid="{94031B99-3F93-9D45-9B7B-0BFE3A44B7C9}"/>
    <hyperlink ref="P58" r:id="rId175" xr:uid="{1E1D5F1A-0B74-4C4F-8093-4D0DAADE17C4}"/>
    <hyperlink ref="O58" r:id="rId176" xr:uid="{D7120C95-1AB0-5D41-8434-8B2AF6C28BDC}"/>
    <hyperlink ref="P59" r:id="rId177" xr:uid="{87584A42-D8B3-8D47-9007-78E15D284E70}"/>
    <hyperlink ref="O59" r:id="rId178" xr:uid="{C2949AC2-47D2-E24A-BA09-F4A406DE29D1}"/>
    <hyperlink ref="P60" r:id="rId179" xr:uid="{2F959EF8-0E96-3E42-BA70-4B8AE08A5D73}"/>
    <hyperlink ref="O60" r:id="rId180" xr:uid="{D9220AB9-71FB-DC4F-B3DE-D16E73A8CF02}"/>
    <hyperlink ref="P61" r:id="rId181" xr:uid="{B7878E39-D602-FA4A-8896-4EB0E738DD41}"/>
    <hyperlink ref="O61" r:id="rId182" xr:uid="{BF3FC999-5632-3D44-8BE7-3772046A8A23}"/>
    <hyperlink ref="P62" r:id="rId183" xr:uid="{B8EBBD34-414C-534A-B1E7-564F3D2CB3EC}"/>
    <hyperlink ref="O62" r:id="rId184" xr:uid="{5C8CDCE4-F481-9E47-9CEA-B93E31A0B571}"/>
    <hyperlink ref="K9" r:id="rId185" xr:uid="{F9561A12-133C-E44A-9B5F-F4D0206B5B50}"/>
    <hyperlink ref="P9" r:id="rId186" xr:uid="{3A1E0C1F-9B3F-2847-B735-EFED0D587588}"/>
    <hyperlink ref="O9" r:id="rId187" xr:uid="{4BDD34D7-45F4-D949-965A-E95D260F1244}"/>
    <hyperlink ref="Q9" r:id="rId188" xr:uid="{E76730C7-04B4-354F-81BF-5133E4BDBD81}"/>
    <hyperlink ref="R9" r:id="rId189" xr:uid="{D393CA65-6046-634E-AC9B-F835EE51F67C}"/>
    <hyperlink ref="Q14" r:id="rId190" xr:uid="{5C4A175E-B5FD-9C43-B6B3-CD4A4841C7BD}"/>
    <hyperlink ref="R14" r:id="rId191" xr:uid="{2D832789-5FB5-5948-9880-425AAB43532B}"/>
    <hyperlink ref="R16" r:id="rId192" xr:uid="{9485B398-FF73-C74F-A6D7-9933C6C68C58}"/>
    <hyperlink ref="Q16" r:id="rId193" xr:uid="{1D4B8F35-A29B-EC4A-BD3E-D9C86FF4A9E1}"/>
    <hyperlink ref="R17" r:id="rId194" xr:uid="{0D658E6B-E85C-7A4D-BFD1-5714C633FBCC}"/>
    <hyperlink ref="Q17" r:id="rId195" xr:uid="{0A5254FC-695E-3544-BDDC-FA7D02BBE614}"/>
    <hyperlink ref="R18" r:id="rId196" xr:uid="{F4427B9F-9A82-1E4F-BA47-3FFE8382EBC2}"/>
    <hyperlink ref="Q18" r:id="rId197" xr:uid="{BA6505E3-0FC5-BC49-8445-3A6AEE562AC0}"/>
    <hyperlink ref="R19" r:id="rId198" xr:uid="{ACE2351E-64DC-A94C-8DA2-847063D8A7E4}"/>
    <hyperlink ref="Q19" r:id="rId199" xr:uid="{873E5762-6825-2A47-91CB-39D707A6D6CA}"/>
    <hyperlink ref="R20" r:id="rId200" xr:uid="{A3C775E8-D2CB-B742-BE75-18EA97D0C130}"/>
    <hyperlink ref="Q20" r:id="rId201" xr:uid="{D6D8553D-39E0-D645-8E3A-F6BB0A2148DF}"/>
    <hyperlink ref="R21" r:id="rId202" xr:uid="{04D8FDDA-FC32-D04F-AAFC-943D66B31112}"/>
    <hyperlink ref="Q21" r:id="rId203" xr:uid="{B01BEE06-6699-824D-A75E-5B7420FA47DF}"/>
    <hyperlink ref="R23" r:id="rId204" xr:uid="{6649D475-FE26-EE41-8512-4613F90B0366}"/>
    <hyperlink ref="Q23" r:id="rId205" xr:uid="{E0FE85C0-585D-CA49-98BD-17E118FCDCE6}"/>
    <hyperlink ref="R24" r:id="rId206" xr:uid="{9A638873-04A3-9946-8BBB-15466F01B8FE}"/>
    <hyperlink ref="Q24" r:id="rId207" xr:uid="{E16637CD-F612-9E41-8BFA-6205A918FDFC}"/>
    <hyperlink ref="R25" r:id="rId208" xr:uid="{B0A133A1-8A06-3F47-9162-B21507F581EF}"/>
    <hyperlink ref="Q25" r:id="rId209" xr:uid="{2D8FF939-B73C-054E-BE77-F66D395AA1AA}"/>
    <hyperlink ref="R26" r:id="rId210" xr:uid="{285B57A0-B5BB-BB41-B902-2567FFD9C44A}"/>
    <hyperlink ref="Q26" r:id="rId211" xr:uid="{CECA7E22-E43C-0B43-8627-596D6F07D96E}"/>
    <hyperlink ref="R27" r:id="rId212" xr:uid="{84525BF0-04E2-D54F-8BE3-175C37B138A2}"/>
    <hyperlink ref="Q27" r:id="rId213" xr:uid="{86CFCDD3-D3AC-9E42-AD09-612A07848352}"/>
    <hyperlink ref="R28" r:id="rId214" xr:uid="{0890A5CA-BF36-5B44-BFB7-4E3E60FBE98A}"/>
    <hyperlink ref="Q28" r:id="rId215" xr:uid="{9062E9EA-F70F-4F44-810A-296DBF2F78AB}"/>
    <hyperlink ref="R29" r:id="rId216" xr:uid="{48336186-D6A7-3447-ABE4-7B0D89F44B27}"/>
    <hyperlink ref="Q29" r:id="rId217" xr:uid="{94E23D02-C661-2341-BD61-96F330D40C0B}"/>
    <hyperlink ref="R30" r:id="rId218" xr:uid="{52D0AEE7-9098-3C42-B0DA-0C3C0D86C93C}"/>
    <hyperlink ref="Q30" r:id="rId219" xr:uid="{71BF6F11-5E0E-5A44-BF72-8FF95EB367C1}"/>
    <hyperlink ref="R34" r:id="rId220" xr:uid="{988377FE-D7D3-364D-A80E-2EB143348E0B}"/>
    <hyperlink ref="Q34" r:id="rId221" xr:uid="{C880B178-6100-CD44-8F99-9B60AD152773}"/>
    <hyperlink ref="R35" r:id="rId222" xr:uid="{20940198-1240-D346-8595-29958F8E1119}"/>
    <hyperlink ref="Q35" r:id="rId223" xr:uid="{C34FF956-96D7-7A48-8899-532B2CE6D256}"/>
    <hyperlink ref="R36" r:id="rId224" xr:uid="{3F3D6486-3F60-CD42-AC92-83EFC94821B7}"/>
    <hyperlink ref="Q36" r:id="rId225" xr:uid="{39482E0A-5F44-A548-90BE-28887A101D61}"/>
    <hyperlink ref="R37" r:id="rId226" xr:uid="{540D78E5-0CD4-FA4F-B4D8-CEF99307D7AB}"/>
    <hyperlink ref="Q37" r:id="rId227" xr:uid="{4D245177-1EEA-CD4F-86B0-A4C03833437E}"/>
    <hyperlink ref="R38" r:id="rId228" xr:uid="{EE162E87-B4F7-F342-B3DF-C46034635F31}"/>
    <hyperlink ref="Q38" r:id="rId229" xr:uid="{E61ED0FA-F311-9642-A421-56AC90014A49}"/>
    <hyperlink ref="R40" r:id="rId230" xr:uid="{A779B6CF-AE1F-2144-BD63-757DCECDDA95}"/>
    <hyperlink ref="Q40" r:id="rId231" xr:uid="{15C6F1B8-E4AB-AE42-938B-5D9A081ACB5C}"/>
    <hyperlink ref="R43" r:id="rId232" xr:uid="{34C7A91F-E824-4C44-97F1-E1B51C7210BA}"/>
    <hyperlink ref="Q43" r:id="rId233" xr:uid="{7A258956-5217-4F4D-88E2-B39AE241F410}"/>
    <hyperlink ref="R45" r:id="rId234" xr:uid="{F6D473D6-8D5C-2748-AC47-0A552833DE38}"/>
    <hyperlink ref="Q45" r:id="rId235" xr:uid="{39B10374-591B-4D4D-886C-DC7261596E05}"/>
    <hyperlink ref="R46" r:id="rId236" xr:uid="{84DDE766-8F9A-0041-A1C3-E74BF639462C}"/>
    <hyperlink ref="Q46" r:id="rId237" xr:uid="{A9D7901D-8CFB-6E47-A2DB-04B5ADEB2F49}"/>
    <hyperlink ref="R49" r:id="rId238" xr:uid="{708C35AF-B049-A94A-8630-2BA445C4632B}"/>
    <hyperlink ref="Q49" r:id="rId239" xr:uid="{FC04AFD9-81D1-7447-B4D8-17275AA5466E}"/>
    <hyperlink ref="R50" r:id="rId240" xr:uid="{E1EC3CFE-BFEA-704C-B908-C1B3D7E185F0}"/>
    <hyperlink ref="Q50" r:id="rId241" xr:uid="{A2C6C850-EA1C-E14B-900F-783FDFCC67EC}"/>
    <hyperlink ref="R51" r:id="rId242" xr:uid="{AF182FC6-1FA0-7D4E-87C8-7468A85D5DA7}"/>
    <hyperlink ref="Q51" r:id="rId243" xr:uid="{E535A1E2-5962-1443-805C-4493572350E6}"/>
    <hyperlink ref="R52" r:id="rId244" xr:uid="{477A573C-248F-6044-9D6B-730DA9551EDC}"/>
    <hyperlink ref="Q52" r:id="rId245" xr:uid="{D3CA365F-01B8-D045-A60C-21452C0BE965}"/>
    <hyperlink ref="K14" r:id="rId246" xr:uid="{A5D1A9BA-7EC9-E248-BA11-07FAD6569E87}"/>
    <hyperlink ref="O14" r:id="rId247" xr:uid="{FA3F02EB-F044-0741-82FD-3C4799BB966A}"/>
    <hyperlink ref="P14" r:id="rId248" xr:uid="{D12AA852-CC2C-E547-B9FC-F16E90074D68}"/>
    <hyperlink ref="K16" r:id="rId249" xr:uid="{16602949-28DA-A444-9651-063C5E29C6C9}"/>
    <hyperlink ref="O16" r:id="rId250" xr:uid="{197EBBC3-7783-D440-BF96-BAFD8770EA38}"/>
    <hyperlink ref="P16" r:id="rId251" xr:uid="{E2C58FE1-B842-1B47-974B-ACD0305B0C7B}"/>
    <hyperlink ref="K17" r:id="rId252" xr:uid="{69BF2359-7214-B74E-805C-95954AAB66CD}"/>
    <hyperlink ref="O17" r:id="rId253" xr:uid="{1A3CADC2-1F6D-1C4B-BD78-C51C9F7857A9}"/>
    <hyperlink ref="P17" r:id="rId254" xr:uid="{05F284A5-3B59-B942-8AF9-F22BEC97AAED}"/>
    <hyperlink ref="K18" r:id="rId255" xr:uid="{B2C869BF-5481-7846-909E-8BD786AABCAE}"/>
    <hyperlink ref="O18" r:id="rId256" xr:uid="{C1CC7E20-E13D-6C4B-8DAA-818295432F1C}"/>
    <hyperlink ref="P18" r:id="rId257" xr:uid="{A9531F02-7BFA-DC48-B9E2-439FD9047AD7}"/>
    <hyperlink ref="K19" r:id="rId258" xr:uid="{8CF6829B-D94B-8942-8542-600BBB325C69}"/>
    <hyperlink ref="O19" r:id="rId259" xr:uid="{36206CA5-52E9-5C49-9836-A7975D578C6A}"/>
    <hyperlink ref="P19" r:id="rId260" xr:uid="{6541A4A4-8BBF-D741-B2A5-ECF756C38686}"/>
    <hyperlink ref="K20" r:id="rId261" xr:uid="{0A8EF790-FFB1-4D4D-A6BF-6AB93AFE7304}"/>
    <hyperlink ref="O20" r:id="rId262" xr:uid="{585E9623-34E0-7C49-9148-6687641A574F}"/>
    <hyperlink ref="P20" r:id="rId263" xr:uid="{F1F6AF26-3D1B-C141-8C59-48A220E0D316}"/>
    <hyperlink ref="K21" r:id="rId264" xr:uid="{D8165DE5-EC7E-C44F-BFC0-DD81E4478247}"/>
    <hyperlink ref="O21" r:id="rId265" xr:uid="{F3866451-91FF-3649-A65E-424E226B90B0}"/>
    <hyperlink ref="P21" r:id="rId266" xr:uid="{53FAF7A0-238E-8E4B-81E3-4A60B6C111E6}"/>
    <hyperlink ref="K23" r:id="rId267" xr:uid="{EA6B5BA7-1AE2-C745-8600-B1A99DB782CC}"/>
    <hyperlink ref="O23" r:id="rId268" xr:uid="{4DB62B7E-6EF9-264B-B6CA-823F48650E89}"/>
    <hyperlink ref="P23" r:id="rId269" xr:uid="{A31DB689-CB4B-5642-B10A-7CA53C176C65}"/>
    <hyperlink ref="K24" r:id="rId270" xr:uid="{0E622ED7-E877-2045-A573-8BDB8833B0A8}"/>
    <hyperlink ref="O24" r:id="rId271" xr:uid="{75B562F3-8D72-CD4D-8808-5089A737A512}"/>
    <hyperlink ref="P24" r:id="rId272" xr:uid="{F6A31EA5-7949-6749-88ED-D28A87145C2C}"/>
    <hyperlink ref="K25" r:id="rId273" xr:uid="{D4CE5FC7-9B60-914F-9C93-F127CE69A7EA}"/>
    <hyperlink ref="O25" r:id="rId274" xr:uid="{142B9B52-450F-7A46-BD72-01104750012B}"/>
    <hyperlink ref="P25" r:id="rId275" xr:uid="{EB42EDF4-B38D-0943-AFFE-FA3EC5FDF1B5}"/>
    <hyperlink ref="K26" r:id="rId276" xr:uid="{4CF1478B-00CB-8D4D-B346-BADB5D4D81F1}"/>
    <hyperlink ref="O26" r:id="rId277" xr:uid="{FB3B7BD7-DBDC-D840-A78A-6E9B082EBB0C}"/>
    <hyperlink ref="P26" r:id="rId278" xr:uid="{02D394B1-9440-8C4A-9F54-138BEE276D7F}"/>
    <hyperlink ref="K27" r:id="rId279" xr:uid="{DF605D76-D40F-AB48-903D-54448C98FEEF}"/>
    <hyperlink ref="O27" r:id="rId280" xr:uid="{EE8D960B-7799-8B4E-9083-E9BFBD33D8E2}"/>
    <hyperlink ref="P27" r:id="rId281" xr:uid="{936D0D08-E1F4-CA41-957E-8B55A2BB6A9E}"/>
    <hyperlink ref="K28" r:id="rId282" xr:uid="{5B15527E-99AF-CA42-A9E3-2A65C1C6092B}"/>
    <hyperlink ref="O28" r:id="rId283" xr:uid="{9474AF45-1AA4-B54C-B673-F3B514A15C57}"/>
    <hyperlink ref="P28" r:id="rId284" xr:uid="{6B1039D4-EC90-404F-AC9B-B71C3A3C416E}"/>
    <hyperlink ref="K29" r:id="rId285" xr:uid="{930E7C73-2FD5-7C4D-9884-4A27428D7580}"/>
    <hyperlink ref="O29" r:id="rId286" xr:uid="{97B46A19-7210-6643-BEA6-C300105C3C99}"/>
    <hyperlink ref="P29" r:id="rId287" xr:uid="{8DD28F77-237A-DC4D-B598-94BBAB2D3771}"/>
    <hyperlink ref="K30" r:id="rId288" xr:uid="{0B2C655A-8DD9-BF45-A440-A6EEF85F8E04}"/>
    <hyperlink ref="O30" r:id="rId289" xr:uid="{1F23F2F8-7A06-2248-8645-FCE30F268D10}"/>
    <hyperlink ref="P30" r:id="rId290" xr:uid="{175C221D-18B8-C241-A9E4-7392102CDD07}"/>
    <hyperlink ref="K34" r:id="rId291" xr:uid="{B89C11AD-40BE-9E4D-9DFF-2F5500B52FD6}"/>
    <hyperlink ref="O34" r:id="rId292" xr:uid="{1BA796DE-C9B3-3A40-92AA-E023BD489421}"/>
    <hyperlink ref="P34" r:id="rId293" xr:uid="{2C47AE13-D0AE-E942-ABB0-44A99EAFA30C}"/>
    <hyperlink ref="K35" r:id="rId294" xr:uid="{B3B88647-2460-7B4D-8810-E5E57D995116}"/>
    <hyperlink ref="O35" r:id="rId295" xr:uid="{4AD3DE36-08CF-8B42-BC6E-907BAD0A0EF1}"/>
    <hyperlink ref="P35" r:id="rId296" xr:uid="{4278077B-4144-8F4F-852D-4CBBAEAC6596}"/>
    <hyperlink ref="K36" r:id="rId297" xr:uid="{FD3A9BF6-3DDD-8D49-87C4-9260A237B3C9}"/>
    <hyperlink ref="O36" r:id="rId298" xr:uid="{0D5DE084-7392-DE4E-BA8F-45961221E2E1}"/>
    <hyperlink ref="P36" r:id="rId299" xr:uid="{76CDD89B-29A6-0740-8D07-E8398420CE0C}"/>
    <hyperlink ref="K37" r:id="rId300" xr:uid="{BAFCEC92-7B56-2D44-8706-E4076E861221}"/>
    <hyperlink ref="O37" r:id="rId301" xr:uid="{45207540-F16F-2A45-AA06-26B7578727E1}"/>
    <hyperlink ref="P37" r:id="rId302" xr:uid="{75ED6739-97F4-4843-B26D-1C7106EE209D}"/>
    <hyperlink ref="K38" r:id="rId303" xr:uid="{049E8A5B-894C-2A47-9BD8-3C8A8AAF8C95}"/>
    <hyperlink ref="O38" r:id="rId304" xr:uid="{589E06AA-A370-F342-926F-62319C495D1E}"/>
    <hyperlink ref="P38" r:id="rId305" xr:uid="{ADFAA985-3BE3-FE44-93BD-C7D08B96B82E}"/>
    <hyperlink ref="K40" r:id="rId306" xr:uid="{CDAB38D2-B42D-B248-9BD9-AA3D7729A2C4}"/>
    <hyperlink ref="O40" r:id="rId307" xr:uid="{3FC1DE74-632B-BA4A-89B3-D33E6A1B5C85}"/>
    <hyperlink ref="P40" r:id="rId308" xr:uid="{6F675331-7FB8-0D48-BDC4-053E233880A2}"/>
    <hyperlink ref="K43" r:id="rId309" xr:uid="{ABD51D8A-BE5E-8F43-BC8B-95775BA2A372}"/>
    <hyperlink ref="O43" r:id="rId310" xr:uid="{96C9F439-7314-3F46-A8A1-3418AC17495A}"/>
    <hyperlink ref="P43" r:id="rId311" xr:uid="{C3BB39F3-1B33-7F41-B953-561C23447093}"/>
    <hyperlink ref="K45" r:id="rId312" xr:uid="{F2280CA9-70FD-584B-AAA6-6D76C92C45BC}"/>
    <hyperlink ref="O45" r:id="rId313" xr:uid="{853AC3C8-8B34-444F-942B-BEB4F1316B9C}"/>
    <hyperlink ref="P45" r:id="rId314" xr:uid="{24EC84F3-792A-2C44-B663-A85B239A382A}"/>
    <hyperlink ref="K46" r:id="rId315" xr:uid="{57C989E6-18C0-FC4F-B6AE-9D1AB8F2DF6E}"/>
    <hyperlink ref="O46" r:id="rId316" xr:uid="{22D8B4FB-75E4-104B-AF43-9A7A1C055347}"/>
    <hyperlink ref="P46" r:id="rId317" xr:uid="{70CE6C0F-BFEC-7741-8CE8-DBABCEDBC503}"/>
    <hyperlink ref="K49" r:id="rId318" xr:uid="{E464B90D-A6DE-2541-8B75-EB0F6CD84CD2}"/>
    <hyperlink ref="O49" r:id="rId319" xr:uid="{B8FF1B87-3505-EE48-AFCD-54312482B115}"/>
    <hyperlink ref="P49" r:id="rId320" xr:uid="{1D966539-5038-3443-9052-0835D664C84F}"/>
    <hyperlink ref="K50" r:id="rId321" xr:uid="{AF0EF008-05D6-D14A-9044-8A0A2A37D5BB}"/>
    <hyperlink ref="O50" r:id="rId322" xr:uid="{7FEFD6CA-FA2B-1B48-92E6-4A5DEB315ACC}"/>
    <hyperlink ref="P50" r:id="rId323" xr:uid="{6EF16C9E-22A2-F84C-ACBB-214E64DBCE5D}"/>
    <hyperlink ref="K51" r:id="rId324" xr:uid="{9EEFFDDE-B233-9249-9E01-1F0FCC342F93}"/>
    <hyperlink ref="O51" r:id="rId325" xr:uid="{C8692562-7467-6B48-B79E-28353424C8FE}"/>
    <hyperlink ref="P51" r:id="rId326" xr:uid="{6F826CF2-D668-A144-8027-367FA35FAB78}"/>
    <hyperlink ref="K52" r:id="rId327" xr:uid="{C4CFC700-1A10-FE4F-8C12-9DC497E2AB6F}"/>
    <hyperlink ref="O52" r:id="rId328" xr:uid="{D9E5E8E2-AD4D-9C4E-96F1-2844CE1BB37E}"/>
    <hyperlink ref="P52" r:id="rId329" xr:uid="{BE23CE4D-1FD5-494B-BC56-48AB17F56668}"/>
    <hyperlink ref="R41" r:id="rId330" xr:uid="{2240A41E-E77E-A849-AA11-9A7917BF98D1}"/>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B0B521-38F1-9C4C-9CC5-983749BE4839}">
  <dimension ref="A1:L36"/>
  <sheetViews>
    <sheetView workbookViewId="0">
      <selection sqref="A1:XFD1048576"/>
    </sheetView>
  </sheetViews>
  <sheetFormatPr baseColWidth="10" defaultRowHeight="16"/>
  <cols>
    <col min="2" max="2" width="27" customWidth="1"/>
    <col min="3" max="3" width="23.83203125" customWidth="1"/>
    <col min="7" max="7" width="37.33203125" customWidth="1"/>
  </cols>
  <sheetData>
    <row r="1" spans="1:12" s="89" customFormat="1" ht="28" customHeight="1">
      <c r="A1" s="151" t="s">
        <v>1997</v>
      </c>
      <c r="B1" s="151"/>
      <c r="C1" s="151"/>
      <c r="D1" s="151"/>
      <c r="E1" s="151"/>
      <c r="F1" s="151"/>
      <c r="G1" s="151"/>
      <c r="H1" s="86"/>
      <c r="I1" s="86"/>
      <c r="J1" s="86"/>
      <c r="K1" s="87"/>
      <c r="L1" s="88"/>
    </row>
    <row r="2" spans="1:12" s="89" customFormat="1" ht="35" customHeight="1">
      <c r="A2" s="97" t="s">
        <v>1746</v>
      </c>
      <c r="B2" s="97" t="s">
        <v>1747</v>
      </c>
      <c r="C2" s="97" t="s">
        <v>1748</v>
      </c>
      <c r="D2" s="98"/>
      <c r="E2" s="98"/>
      <c r="F2" s="98"/>
      <c r="G2" s="98"/>
      <c r="H2" s="101"/>
      <c r="I2" s="101"/>
      <c r="J2" s="101"/>
      <c r="K2" s="102"/>
      <c r="L2" s="88"/>
    </row>
    <row r="3" spans="1:12" ht="13" customHeight="1">
      <c r="A3" s="76" t="s">
        <v>1749</v>
      </c>
      <c r="B3" s="76" t="s">
        <v>121</v>
      </c>
      <c r="C3" s="78" t="s">
        <v>1776</v>
      </c>
      <c r="D3" s="76"/>
    </row>
    <row r="4" spans="1:12" ht="13" customHeight="1">
      <c r="A4" s="76" t="s">
        <v>1752</v>
      </c>
      <c r="B4" s="76" t="s">
        <v>1991</v>
      </c>
      <c r="C4" s="78" t="s">
        <v>1777</v>
      </c>
      <c r="D4" s="76"/>
    </row>
    <row r="5" spans="1:12" ht="13" customHeight="1">
      <c r="A5" s="76" t="s">
        <v>1752</v>
      </c>
      <c r="B5" s="76" t="s">
        <v>1991</v>
      </c>
      <c r="C5" s="78" t="s">
        <v>1778</v>
      </c>
      <c r="D5" s="76"/>
    </row>
    <row r="6" spans="1:12" ht="13" customHeight="1">
      <c r="A6" s="76" t="s">
        <v>1752</v>
      </c>
      <c r="B6" s="76" t="s">
        <v>1991</v>
      </c>
      <c r="C6" s="78" t="s">
        <v>1779</v>
      </c>
      <c r="D6" s="76"/>
    </row>
    <row r="7" spans="1:12" ht="13" customHeight="1">
      <c r="A7" s="76" t="s">
        <v>1752</v>
      </c>
      <c r="B7" s="76" t="s">
        <v>1991</v>
      </c>
      <c r="C7" s="78" t="s">
        <v>1780</v>
      </c>
      <c r="D7" s="76"/>
    </row>
    <row r="8" spans="1:12" ht="13" customHeight="1">
      <c r="A8" s="76" t="s">
        <v>1752</v>
      </c>
      <c r="B8" s="76" t="s">
        <v>1991</v>
      </c>
      <c r="C8" s="78" t="s">
        <v>1781</v>
      </c>
      <c r="D8" s="76"/>
    </row>
    <row r="9" spans="1:12" ht="13" customHeight="1">
      <c r="A9" s="76" t="s">
        <v>1752</v>
      </c>
      <c r="B9" s="76" t="s">
        <v>1991</v>
      </c>
      <c r="C9" s="78" t="s">
        <v>1782</v>
      </c>
      <c r="D9" s="76"/>
    </row>
    <row r="10" spans="1:12" ht="13" customHeight="1">
      <c r="A10" s="76" t="s">
        <v>1752</v>
      </c>
      <c r="B10" s="76" t="s">
        <v>1991</v>
      </c>
      <c r="C10" s="78" t="s">
        <v>1783</v>
      </c>
      <c r="D10" s="76"/>
    </row>
    <row r="11" spans="1:12" ht="13" customHeight="1">
      <c r="A11" s="76" t="s">
        <v>1752</v>
      </c>
      <c r="B11" s="76" t="s">
        <v>1991</v>
      </c>
      <c r="C11" s="78" t="s">
        <v>1784</v>
      </c>
      <c r="D11" s="76"/>
    </row>
    <row r="12" spans="1:12" ht="13" customHeight="1">
      <c r="A12" s="76" t="s">
        <v>1752</v>
      </c>
      <c r="B12" s="76" t="s">
        <v>1991</v>
      </c>
      <c r="C12" s="78" t="s">
        <v>1785</v>
      </c>
      <c r="D12" s="76"/>
    </row>
    <row r="13" spans="1:12" ht="13" customHeight="1">
      <c r="A13" s="76" t="s">
        <v>1752</v>
      </c>
      <c r="B13" s="76" t="s">
        <v>1991</v>
      </c>
      <c r="C13" s="78" t="s">
        <v>1786</v>
      </c>
      <c r="D13" s="76"/>
    </row>
    <row r="14" spans="1:12" ht="13" customHeight="1">
      <c r="A14" s="76" t="s">
        <v>1752</v>
      </c>
      <c r="B14" s="76" t="s">
        <v>1991</v>
      </c>
      <c r="C14" s="78" t="s">
        <v>1787</v>
      </c>
      <c r="D14" s="76"/>
    </row>
    <row r="15" spans="1:12" ht="13" customHeight="1">
      <c r="A15" s="76" t="s">
        <v>1752</v>
      </c>
      <c r="B15" s="76" t="s">
        <v>1991</v>
      </c>
      <c r="C15" s="78" t="s">
        <v>1788</v>
      </c>
      <c r="D15" s="76"/>
    </row>
    <row r="16" spans="1:12" ht="13" customHeight="1">
      <c r="A16" s="76" t="s">
        <v>1763</v>
      </c>
      <c r="B16" s="76" t="s">
        <v>147</v>
      </c>
      <c r="C16" s="78" t="s">
        <v>1789</v>
      </c>
      <c r="D16" s="76"/>
    </row>
    <row r="17" spans="1:4" ht="13" customHeight="1">
      <c r="A17" s="76" t="s">
        <v>1763</v>
      </c>
      <c r="B17" s="76" t="s">
        <v>147</v>
      </c>
      <c r="C17" s="78" t="s">
        <v>1790</v>
      </c>
      <c r="D17" s="76"/>
    </row>
    <row r="18" spans="1:4" ht="13" customHeight="1">
      <c r="A18" s="76" t="s">
        <v>1763</v>
      </c>
      <c r="B18" s="76" t="s">
        <v>147</v>
      </c>
      <c r="C18" s="78" t="s">
        <v>1791</v>
      </c>
      <c r="D18" s="76"/>
    </row>
    <row r="19" spans="1:4" ht="13" customHeight="1">
      <c r="A19" s="76" t="s">
        <v>1763</v>
      </c>
      <c r="B19" s="76" t="s">
        <v>147</v>
      </c>
      <c r="C19" s="78" t="s">
        <v>1792</v>
      </c>
      <c r="D19" s="76"/>
    </row>
    <row r="20" spans="1:4" ht="13" customHeight="1">
      <c r="A20" s="76" t="s">
        <v>1763</v>
      </c>
      <c r="B20" s="76" t="s">
        <v>147</v>
      </c>
      <c r="C20" s="78" t="s">
        <v>1793</v>
      </c>
      <c r="D20" s="76"/>
    </row>
    <row r="21" spans="1:4" ht="13" customHeight="1">
      <c r="A21" s="76" t="s">
        <v>1763</v>
      </c>
      <c r="B21" s="76" t="s">
        <v>147</v>
      </c>
      <c r="C21" s="78" t="s">
        <v>1794</v>
      </c>
      <c r="D21" s="76"/>
    </row>
    <row r="22" spans="1:4" ht="13" customHeight="1">
      <c r="A22" s="76" t="s">
        <v>1763</v>
      </c>
      <c r="B22" s="76" t="s">
        <v>147</v>
      </c>
      <c r="C22" s="78" t="s">
        <v>1795</v>
      </c>
      <c r="D22" s="76"/>
    </row>
    <row r="23" spans="1:4" ht="13" customHeight="1">
      <c r="A23" s="76" t="s">
        <v>1763</v>
      </c>
      <c r="B23" s="76" t="s">
        <v>147</v>
      </c>
      <c r="C23" s="78" t="s">
        <v>1796</v>
      </c>
      <c r="D23" s="76"/>
    </row>
    <row r="24" spans="1:4" ht="13" customHeight="1">
      <c r="A24" s="76" t="s">
        <v>1763</v>
      </c>
      <c r="B24" s="76" t="s">
        <v>147</v>
      </c>
      <c r="C24" s="78" t="s">
        <v>1797</v>
      </c>
      <c r="D24" s="76"/>
    </row>
    <row r="25" spans="1:4" ht="13" customHeight="1">
      <c r="A25" s="76" t="s">
        <v>1763</v>
      </c>
      <c r="B25" s="76" t="s">
        <v>147</v>
      </c>
      <c r="C25" s="78" t="s">
        <v>1798</v>
      </c>
      <c r="D25" s="76"/>
    </row>
    <row r="26" spans="1:4" ht="13" customHeight="1">
      <c r="A26" s="76" t="s">
        <v>1763</v>
      </c>
      <c r="B26" s="76" t="s">
        <v>147</v>
      </c>
      <c r="C26" s="78" t="s">
        <v>1799</v>
      </c>
      <c r="D26" s="76"/>
    </row>
    <row r="27" spans="1:4" ht="13" customHeight="1">
      <c r="A27" s="76" t="s">
        <v>1763</v>
      </c>
      <c r="B27" s="76" t="s">
        <v>147</v>
      </c>
      <c r="C27" s="78" t="s">
        <v>1800</v>
      </c>
      <c r="D27" s="76"/>
    </row>
    <row r="28" spans="1:4" ht="13" customHeight="1">
      <c r="A28" s="76" t="s">
        <v>1763</v>
      </c>
      <c r="B28" s="76" t="s">
        <v>147</v>
      </c>
      <c r="C28" s="78" t="s">
        <v>1801</v>
      </c>
      <c r="D28" s="76"/>
    </row>
    <row r="29" spans="1:4" ht="13" customHeight="1">
      <c r="A29" s="76" t="s">
        <v>1763</v>
      </c>
      <c r="B29" s="76" t="s">
        <v>147</v>
      </c>
      <c r="C29" s="78" t="s">
        <v>1802</v>
      </c>
      <c r="D29" s="76"/>
    </row>
    <row r="30" spans="1:4" ht="13" customHeight="1">
      <c r="A30" s="76" t="s">
        <v>1763</v>
      </c>
      <c r="B30" s="76" t="s">
        <v>147</v>
      </c>
      <c r="C30" s="78" t="s">
        <v>1803</v>
      </c>
      <c r="D30" s="76"/>
    </row>
    <row r="31" spans="1:4" ht="13" customHeight="1">
      <c r="A31" s="76" t="s">
        <v>1769</v>
      </c>
      <c r="B31" s="100" t="s">
        <v>1992</v>
      </c>
      <c r="C31" s="78" t="s">
        <v>1770</v>
      </c>
      <c r="D31" s="76"/>
    </row>
    <row r="32" spans="1:4" ht="13" customHeight="1">
      <c r="A32" s="76" t="s">
        <v>1769</v>
      </c>
      <c r="B32" s="100" t="s">
        <v>1992</v>
      </c>
      <c r="C32" s="78" t="s">
        <v>1771</v>
      </c>
      <c r="D32" s="76"/>
    </row>
    <row r="33" spans="1:4" ht="13" customHeight="1">
      <c r="A33" s="76" t="s">
        <v>1769</v>
      </c>
      <c r="B33" s="100" t="s">
        <v>1992</v>
      </c>
      <c r="C33" s="78" t="s">
        <v>1772</v>
      </c>
      <c r="D33" s="76"/>
    </row>
    <row r="34" spans="1:4" ht="13" customHeight="1">
      <c r="A34" s="76" t="s">
        <v>1769</v>
      </c>
      <c r="B34" s="100" t="s">
        <v>1992</v>
      </c>
      <c r="C34" s="78" t="s">
        <v>1773</v>
      </c>
      <c r="D34" s="76"/>
    </row>
    <row r="35" spans="1:4" ht="13" customHeight="1">
      <c r="A35" s="76" t="s">
        <v>1769</v>
      </c>
      <c r="B35" s="100" t="s">
        <v>1992</v>
      </c>
      <c r="C35" s="78" t="s">
        <v>1774</v>
      </c>
      <c r="D35" s="76"/>
    </row>
    <row r="36" spans="1:4" ht="13" customHeight="1">
      <c r="A36" s="76" t="s">
        <v>1769</v>
      </c>
      <c r="B36" s="100" t="s">
        <v>1992</v>
      </c>
      <c r="C36" s="78" t="s">
        <v>1775</v>
      </c>
      <c r="D36" s="76"/>
    </row>
  </sheetData>
  <mergeCells count="1">
    <mergeCell ref="A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BA99F-5502-EB4C-A57E-714048D5236E}">
  <dimension ref="A1:L163"/>
  <sheetViews>
    <sheetView workbookViewId="0">
      <selection sqref="A1:XFD1048576"/>
    </sheetView>
  </sheetViews>
  <sheetFormatPr baseColWidth="10" defaultRowHeight="16"/>
  <cols>
    <col min="2" max="2" width="28.33203125" customWidth="1"/>
    <col min="3" max="3" width="33.33203125" customWidth="1"/>
    <col min="7" max="7" width="48.1640625" customWidth="1"/>
  </cols>
  <sheetData>
    <row r="1" spans="1:12" s="89" customFormat="1" ht="28" customHeight="1">
      <c r="A1" s="151" t="s">
        <v>1996</v>
      </c>
      <c r="B1" s="151"/>
      <c r="C1" s="151"/>
      <c r="D1" s="151"/>
      <c r="E1" s="151"/>
      <c r="F1" s="151"/>
      <c r="G1" s="151"/>
      <c r="H1" s="86"/>
      <c r="I1" s="86"/>
      <c r="J1" s="86"/>
      <c r="K1" s="87"/>
      <c r="L1" s="88"/>
    </row>
    <row r="2" spans="1:12" s="89" customFormat="1" ht="35" customHeight="1">
      <c r="A2" s="97" t="s">
        <v>1746</v>
      </c>
      <c r="B2" s="97" t="s">
        <v>1747</v>
      </c>
      <c r="C2" s="97" t="s">
        <v>1748</v>
      </c>
      <c r="D2" s="98"/>
      <c r="E2" s="98"/>
      <c r="F2" s="98"/>
      <c r="G2" s="98"/>
      <c r="H2" s="101"/>
      <c r="I2" s="101"/>
      <c r="J2" s="101"/>
      <c r="K2" s="102"/>
      <c r="L2" s="88"/>
    </row>
    <row r="3" spans="1:12" ht="13" customHeight="1">
      <c r="A3" s="76" t="s">
        <v>1749</v>
      </c>
      <c r="B3" s="76" t="s">
        <v>121</v>
      </c>
      <c r="C3" s="78" t="s">
        <v>1894</v>
      </c>
    </row>
    <row r="4" spans="1:12" ht="13" customHeight="1">
      <c r="A4" s="76" t="s">
        <v>1749</v>
      </c>
      <c r="B4" s="76" t="s">
        <v>121</v>
      </c>
      <c r="C4" s="78" t="s">
        <v>1895</v>
      </c>
    </row>
    <row r="5" spans="1:12" ht="13" customHeight="1">
      <c r="A5" s="76" t="s">
        <v>1749</v>
      </c>
      <c r="B5" s="76" t="s">
        <v>121</v>
      </c>
      <c r="C5" s="78" t="s">
        <v>1776</v>
      </c>
    </row>
    <row r="6" spans="1:12" ht="13" customHeight="1">
      <c r="A6" s="76" t="s">
        <v>1749</v>
      </c>
      <c r="B6" s="76" t="s">
        <v>121</v>
      </c>
      <c r="C6" s="78" t="s">
        <v>1896</v>
      </c>
    </row>
    <row r="7" spans="1:12" ht="13" customHeight="1">
      <c r="A7" s="76" t="s">
        <v>1749</v>
      </c>
      <c r="B7" s="76" t="s">
        <v>121</v>
      </c>
      <c r="C7" s="78" t="s">
        <v>1897</v>
      </c>
    </row>
    <row r="8" spans="1:12" ht="13" customHeight="1">
      <c r="A8" s="76" t="s">
        <v>1749</v>
      </c>
      <c r="B8" s="76" t="s">
        <v>121</v>
      </c>
      <c r="C8" s="78" t="s">
        <v>1898</v>
      </c>
    </row>
    <row r="9" spans="1:12" ht="13" customHeight="1">
      <c r="A9" s="76" t="s">
        <v>1749</v>
      </c>
      <c r="B9" s="76" t="s">
        <v>121</v>
      </c>
      <c r="C9" s="78" t="s">
        <v>1899</v>
      </c>
    </row>
    <row r="10" spans="1:12" ht="13" customHeight="1">
      <c r="A10" s="76" t="s">
        <v>1749</v>
      </c>
      <c r="B10" s="76" t="s">
        <v>121</v>
      </c>
      <c r="C10" s="78" t="s">
        <v>1089</v>
      </c>
    </row>
    <row r="11" spans="1:12" ht="13" customHeight="1">
      <c r="A11" s="76" t="s">
        <v>1749</v>
      </c>
      <c r="B11" s="76" t="s">
        <v>121</v>
      </c>
      <c r="C11" s="78" t="s">
        <v>1900</v>
      </c>
    </row>
    <row r="12" spans="1:12" ht="13" customHeight="1">
      <c r="A12" s="76" t="s">
        <v>1749</v>
      </c>
      <c r="B12" s="76" t="s">
        <v>121</v>
      </c>
      <c r="C12" s="78" t="s">
        <v>1901</v>
      </c>
    </row>
    <row r="13" spans="1:12" ht="13" customHeight="1">
      <c r="A13" s="76" t="s">
        <v>1749</v>
      </c>
      <c r="B13" s="76" t="s">
        <v>121</v>
      </c>
      <c r="C13" s="78" t="s">
        <v>1902</v>
      </c>
    </row>
    <row r="14" spans="1:12" ht="13" customHeight="1">
      <c r="A14" s="76" t="s">
        <v>1752</v>
      </c>
      <c r="B14" s="76" t="s">
        <v>1993</v>
      </c>
      <c r="C14" s="78" t="s">
        <v>1903</v>
      </c>
    </row>
    <row r="15" spans="1:12" ht="13" customHeight="1">
      <c r="A15" s="76" t="s">
        <v>1752</v>
      </c>
      <c r="B15" s="76" t="s">
        <v>1993</v>
      </c>
      <c r="C15" s="78" t="s">
        <v>1904</v>
      </c>
    </row>
    <row r="16" spans="1:12" ht="13" customHeight="1">
      <c r="A16" s="76" t="s">
        <v>1752</v>
      </c>
      <c r="B16" s="76" t="s">
        <v>1993</v>
      </c>
      <c r="C16" s="78" t="s">
        <v>1905</v>
      </c>
    </row>
    <row r="17" spans="1:3" ht="13" customHeight="1">
      <c r="A17" s="76" t="s">
        <v>1752</v>
      </c>
      <c r="B17" s="76" t="s">
        <v>1993</v>
      </c>
      <c r="C17" s="78" t="s">
        <v>1906</v>
      </c>
    </row>
    <row r="18" spans="1:3" ht="13" customHeight="1">
      <c r="A18" s="76" t="s">
        <v>1752</v>
      </c>
      <c r="B18" s="76" t="s">
        <v>1993</v>
      </c>
      <c r="C18" s="78" t="s">
        <v>1907</v>
      </c>
    </row>
    <row r="19" spans="1:3" ht="13" customHeight="1">
      <c r="A19" s="76" t="s">
        <v>1752</v>
      </c>
      <c r="B19" s="76" t="s">
        <v>1993</v>
      </c>
      <c r="C19" s="78" t="s">
        <v>1908</v>
      </c>
    </row>
    <row r="20" spans="1:3" ht="13" customHeight="1">
      <c r="A20" s="76" t="s">
        <v>1752</v>
      </c>
      <c r="B20" s="76" t="s">
        <v>1993</v>
      </c>
      <c r="C20" s="78" t="s">
        <v>1909</v>
      </c>
    </row>
    <row r="21" spans="1:3" ht="13" customHeight="1">
      <c r="A21" s="76" t="s">
        <v>1752</v>
      </c>
      <c r="B21" s="76" t="s">
        <v>1993</v>
      </c>
      <c r="C21" s="78" t="s">
        <v>1777</v>
      </c>
    </row>
    <row r="22" spans="1:3" ht="13" customHeight="1">
      <c r="A22" s="76" t="s">
        <v>1752</v>
      </c>
      <c r="B22" s="76" t="s">
        <v>1993</v>
      </c>
      <c r="C22" s="78" t="s">
        <v>1910</v>
      </c>
    </row>
    <row r="23" spans="1:3" ht="13" customHeight="1">
      <c r="A23" s="76" t="s">
        <v>1752</v>
      </c>
      <c r="B23" s="76" t="s">
        <v>1993</v>
      </c>
      <c r="C23" s="78" t="s">
        <v>1911</v>
      </c>
    </row>
    <row r="24" spans="1:3" ht="13" customHeight="1">
      <c r="A24" s="76" t="s">
        <v>1752</v>
      </c>
      <c r="B24" s="76" t="s">
        <v>1993</v>
      </c>
      <c r="C24" s="78" t="s">
        <v>1912</v>
      </c>
    </row>
    <row r="25" spans="1:3" ht="13" customHeight="1">
      <c r="A25" s="76" t="s">
        <v>1752</v>
      </c>
      <c r="B25" s="76" t="s">
        <v>1993</v>
      </c>
      <c r="C25" s="78" t="s">
        <v>1778</v>
      </c>
    </row>
    <row r="26" spans="1:3" ht="13" customHeight="1">
      <c r="A26" s="76" t="s">
        <v>1752</v>
      </c>
      <c r="B26" s="76" t="s">
        <v>1993</v>
      </c>
      <c r="C26" s="78" t="s">
        <v>1913</v>
      </c>
    </row>
    <row r="27" spans="1:3" ht="13" customHeight="1">
      <c r="A27" s="76" t="s">
        <v>1752</v>
      </c>
      <c r="B27" s="76" t="s">
        <v>1993</v>
      </c>
      <c r="C27" s="78" t="s">
        <v>1914</v>
      </c>
    </row>
    <row r="28" spans="1:3" ht="13" customHeight="1">
      <c r="A28" s="76" t="s">
        <v>1752</v>
      </c>
      <c r="B28" s="76" t="s">
        <v>1993</v>
      </c>
      <c r="C28" s="78" t="s">
        <v>1915</v>
      </c>
    </row>
    <row r="29" spans="1:3" ht="13" customHeight="1">
      <c r="A29" s="76" t="s">
        <v>1752</v>
      </c>
      <c r="B29" s="76" t="s">
        <v>1993</v>
      </c>
      <c r="C29" s="78" t="s">
        <v>1916</v>
      </c>
    </row>
    <row r="30" spans="1:3" ht="13" customHeight="1">
      <c r="A30" s="76" t="s">
        <v>1752</v>
      </c>
      <c r="B30" s="76" t="s">
        <v>1993</v>
      </c>
      <c r="C30" s="78" t="s">
        <v>1917</v>
      </c>
    </row>
    <row r="31" spans="1:3" ht="13" customHeight="1">
      <c r="A31" s="76" t="s">
        <v>1752</v>
      </c>
      <c r="B31" s="76" t="s">
        <v>1993</v>
      </c>
      <c r="C31" s="78" t="s">
        <v>1918</v>
      </c>
    </row>
    <row r="32" spans="1:3" ht="13" customHeight="1">
      <c r="A32" s="76" t="s">
        <v>1752</v>
      </c>
      <c r="B32" s="76" t="s">
        <v>1993</v>
      </c>
      <c r="C32" s="78" t="s">
        <v>1919</v>
      </c>
    </row>
    <row r="33" spans="1:3" ht="13" customHeight="1">
      <c r="A33" s="76" t="s">
        <v>1752</v>
      </c>
      <c r="B33" s="76" t="s">
        <v>1993</v>
      </c>
      <c r="C33" s="78" t="s">
        <v>1920</v>
      </c>
    </row>
    <row r="34" spans="1:3" ht="13" customHeight="1">
      <c r="A34" s="76" t="s">
        <v>1752</v>
      </c>
      <c r="B34" s="76" t="s">
        <v>1993</v>
      </c>
      <c r="C34" s="78" t="s">
        <v>996</v>
      </c>
    </row>
    <row r="35" spans="1:3" ht="13" customHeight="1">
      <c r="A35" s="76" t="s">
        <v>1752</v>
      </c>
      <c r="B35" s="76" t="s">
        <v>1993</v>
      </c>
      <c r="C35" s="78" t="s">
        <v>1921</v>
      </c>
    </row>
    <row r="36" spans="1:3" ht="13" customHeight="1">
      <c r="A36" s="76" t="s">
        <v>1752</v>
      </c>
      <c r="B36" s="76" t="s">
        <v>1993</v>
      </c>
      <c r="C36" s="78" t="s">
        <v>1922</v>
      </c>
    </row>
    <row r="37" spans="1:3" ht="13" customHeight="1">
      <c r="A37" s="76" t="s">
        <v>1752</v>
      </c>
      <c r="B37" s="76" t="s">
        <v>1993</v>
      </c>
      <c r="C37" s="78" t="s">
        <v>1923</v>
      </c>
    </row>
    <row r="38" spans="1:3" ht="13" customHeight="1">
      <c r="A38" s="76" t="s">
        <v>1752</v>
      </c>
      <c r="B38" s="76" t="s">
        <v>1993</v>
      </c>
      <c r="C38" s="78" t="s">
        <v>1924</v>
      </c>
    </row>
    <row r="39" spans="1:3" ht="13" customHeight="1">
      <c r="A39" s="76" t="s">
        <v>1752</v>
      </c>
      <c r="B39" s="76" t="s">
        <v>1993</v>
      </c>
      <c r="C39" s="78" t="s">
        <v>1925</v>
      </c>
    </row>
    <row r="40" spans="1:3" ht="13" customHeight="1">
      <c r="A40" s="76" t="s">
        <v>1752</v>
      </c>
      <c r="B40" s="76" t="s">
        <v>1993</v>
      </c>
      <c r="C40" s="78" t="s">
        <v>1926</v>
      </c>
    </row>
    <row r="41" spans="1:3" ht="13" customHeight="1">
      <c r="A41" s="76" t="s">
        <v>1752</v>
      </c>
      <c r="B41" s="76" t="s">
        <v>1993</v>
      </c>
      <c r="C41" s="78" t="s">
        <v>1927</v>
      </c>
    </row>
    <row r="42" spans="1:3" ht="13" customHeight="1">
      <c r="A42" s="76" t="s">
        <v>1752</v>
      </c>
      <c r="B42" s="76" t="s">
        <v>1993</v>
      </c>
      <c r="C42" s="78" t="s">
        <v>1928</v>
      </c>
    </row>
    <row r="43" spans="1:3" ht="13" customHeight="1">
      <c r="A43" s="76" t="s">
        <v>1752</v>
      </c>
      <c r="B43" s="76" t="s">
        <v>1993</v>
      </c>
      <c r="C43" s="78" t="s">
        <v>1929</v>
      </c>
    </row>
    <row r="44" spans="1:3" ht="13" customHeight="1">
      <c r="A44" s="76" t="s">
        <v>1752</v>
      </c>
      <c r="B44" s="76" t="s">
        <v>1993</v>
      </c>
      <c r="C44" s="78" t="s">
        <v>1930</v>
      </c>
    </row>
    <row r="45" spans="1:3" ht="13" customHeight="1">
      <c r="A45" s="76" t="s">
        <v>1752</v>
      </c>
      <c r="B45" s="76" t="s">
        <v>1993</v>
      </c>
      <c r="C45" s="78" t="s">
        <v>1779</v>
      </c>
    </row>
    <row r="46" spans="1:3" ht="13" customHeight="1">
      <c r="A46" s="76" t="s">
        <v>1752</v>
      </c>
      <c r="B46" s="76" t="s">
        <v>1993</v>
      </c>
      <c r="C46" s="78" t="s">
        <v>1781</v>
      </c>
    </row>
    <row r="47" spans="1:3" ht="13" customHeight="1">
      <c r="A47" s="76" t="s">
        <v>1752</v>
      </c>
      <c r="B47" s="76" t="s">
        <v>1993</v>
      </c>
      <c r="C47" s="78" t="s">
        <v>1931</v>
      </c>
    </row>
    <row r="48" spans="1:3" ht="13" customHeight="1">
      <c r="A48" s="76" t="s">
        <v>1752</v>
      </c>
      <c r="B48" s="76" t="s">
        <v>1993</v>
      </c>
      <c r="C48" s="78" t="s">
        <v>1932</v>
      </c>
    </row>
    <row r="49" spans="1:3" ht="13" customHeight="1">
      <c r="A49" s="76" t="s">
        <v>1752</v>
      </c>
      <c r="B49" s="76" t="s">
        <v>1993</v>
      </c>
      <c r="C49" s="78" t="s">
        <v>1933</v>
      </c>
    </row>
    <row r="50" spans="1:3" ht="13" customHeight="1">
      <c r="A50" s="76" t="s">
        <v>1752</v>
      </c>
      <c r="B50" s="76" t="s">
        <v>1993</v>
      </c>
      <c r="C50" s="78" t="s">
        <v>1934</v>
      </c>
    </row>
    <row r="51" spans="1:3" ht="13" customHeight="1">
      <c r="A51" s="76" t="s">
        <v>1752</v>
      </c>
      <c r="B51" s="76" t="s">
        <v>1993</v>
      </c>
      <c r="C51" s="78" t="s">
        <v>1935</v>
      </c>
    </row>
    <row r="52" spans="1:3" ht="13" customHeight="1">
      <c r="A52" s="76" t="s">
        <v>1752</v>
      </c>
      <c r="B52" s="76" t="s">
        <v>1993</v>
      </c>
      <c r="C52" s="78" t="s">
        <v>1936</v>
      </c>
    </row>
    <row r="53" spans="1:3" ht="13" customHeight="1">
      <c r="A53" s="76" t="s">
        <v>1752</v>
      </c>
      <c r="B53" s="76" t="s">
        <v>1993</v>
      </c>
      <c r="C53" s="78" t="s">
        <v>1937</v>
      </c>
    </row>
    <row r="54" spans="1:3" ht="13" customHeight="1">
      <c r="A54" s="76" t="s">
        <v>1752</v>
      </c>
      <c r="B54" s="76" t="s">
        <v>1993</v>
      </c>
      <c r="C54" s="78" t="s">
        <v>1780</v>
      </c>
    </row>
    <row r="55" spans="1:3" ht="13" customHeight="1">
      <c r="A55" s="76" t="s">
        <v>1752</v>
      </c>
      <c r="B55" s="76" t="s">
        <v>1993</v>
      </c>
      <c r="C55" s="78" t="s">
        <v>1938</v>
      </c>
    </row>
    <row r="56" spans="1:3" ht="13" customHeight="1">
      <c r="A56" s="76" t="s">
        <v>1752</v>
      </c>
      <c r="B56" s="76" t="s">
        <v>1993</v>
      </c>
      <c r="C56" s="78" t="s">
        <v>1939</v>
      </c>
    </row>
    <row r="57" spans="1:3" ht="13" customHeight="1">
      <c r="A57" s="76" t="s">
        <v>1752</v>
      </c>
      <c r="B57" s="76" t="s">
        <v>1993</v>
      </c>
      <c r="C57" s="78" t="s">
        <v>1940</v>
      </c>
    </row>
    <row r="58" spans="1:3" ht="13" customHeight="1">
      <c r="A58" s="76" t="s">
        <v>1752</v>
      </c>
      <c r="B58" s="76" t="s">
        <v>1993</v>
      </c>
      <c r="C58" s="78" t="s">
        <v>1941</v>
      </c>
    </row>
    <row r="59" spans="1:3" ht="13" customHeight="1">
      <c r="A59" s="76" t="s">
        <v>1752</v>
      </c>
      <c r="B59" s="76" t="s">
        <v>1993</v>
      </c>
      <c r="C59" s="78" t="s">
        <v>1942</v>
      </c>
    </row>
    <row r="60" spans="1:3" ht="13" customHeight="1">
      <c r="A60" s="76" t="s">
        <v>1752</v>
      </c>
      <c r="B60" s="76" t="s">
        <v>1993</v>
      </c>
      <c r="C60" s="78" t="s">
        <v>1943</v>
      </c>
    </row>
    <row r="61" spans="1:3" ht="13" customHeight="1">
      <c r="A61" s="76" t="s">
        <v>1752</v>
      </c>
      <c r="B61" s="76" t="s">
        <v>1993</v>
      </c>
      <c r="C61" s="78" t="s">
        <v>1944</v>
      </c>
    </row>
    <row r="62" spans="1:3" ht="13" customHeight="1">
      <c r="A62" s="76" t="s">
        <v>1752</v>
      </c>
      <c r="B62" s="76" t="s">
        <v>1993</v>
      </c>
      <c r="C62" s="78" t="s">
        <v>1945</v>
      </c>
    </row>
    <row r="63" spans="1:3" ht="13" customHeight="1">
      <c r="A63" s="76" t="s">
        <v>1752</v>
      </c>
      <c r="B63" s="76" t="s">
        <v>1993</v>
      </c>
      <c r="C63" s="78" t="s">
        <v>1946</v>
      </c>
    </row>
    <row r="64" spans="1:3" ht="13" customHeight="1">
      <c r="A64" s="76" t="s">
        <v>1752</v>
      </c>
      <c r="B64" s="76" t="s">
        <v>1993</v>
      </c>
      <c r="C64" s="78" t="s">
        <v>1947</v>
      </c>
    </row>
    <row r="65" spans="1:3" ht="13" customHeight="1">
      <c r="A65" s="76" t="s">
        <v>1752</v>
      </c>
      <c r="B65" s="76" t="s">
        <v>1993</v>
      </c>
      <c r="C65" s="78" t="s">
        <v>1948</v>
      </c>
    </row>
    <row r="66" spans="1:3" ht="13" customHeight="1">
      <c r="A66" s="76" t="s">
        <v>1752</v>
      </c>
      <c r="B66" s="76" t="s">
        <v>1993</v>
      </c>
      <c r="C66" s="78" t="s">
        <v>1949</v>
      </c>
    </row>
    <row r="67" spans="1:3" ht="13" customHeight="1">
      <c r="A67" s="76" t="s">
        <v>1752</v>
      </c>
      <c r="B67" s="76" t="s">
        <v>1993</v>
      </c>
      <c r="C67" s="78" t="s">
        <v>1950</v>
      </c>
    </row>
    <row r="68" spans="1:3" ht="13" customHeight="1">
      <c r="A68" s="76" t="s">
        <v>1752</v>
      </c>
      <c r="B68" s="76" t="s">
        <v>1993</v>
      </c>
      <c r="C68" s="78" t="s">
        <v>1951</v>
      </c>
    </row>
    <row r="69" spans="1:3" ht="13" customHeight="1">
      <c r="A69" s="76" t="s">
        <v>1752</v>
      </c>
      <c r="B69" s="76" t="s">
        <v>1993</v>
      </c>
      <c r="C69" s="78" t="s">
        <v>1952</v>
      </c>
    </row>
    <row r="70" spans="1:3" ht="13" customHeight="1">
      <c r="A70" s="76" t="s">
        <v>1752</v>
      </c>
      <c r="B70" s="76" t="s">
        <v>1993</v>
      </c>
      <c r="C70" s="78" t="s">
        <v>1953</v>
      </c>
    </row>
    <row r="71" spans="1:3" ht="13" customHeight="1">
      <c r="A71" s="76" t="s">
        <v>1752</v>
      </c>
      <c r="B71" s="76" t="s">
        <v>1993</v>
      </c>
      <c r="C71" s="78" t="s">
        <v>1954</v>
      </c>
    </row>
    <row r="72" spans="1:3" ht="13" customHeight="1">
      <c r="A72" s="76" t="s">
        <v>1752</v>
      </c>
      <c r="B72" s="76" t="s">
        <v>1993</v>
      </c>
      <c r="C72" s="78" t="s">
        <v>1955</v>
      </c>
    </row>
    <row r="73" spans="1:3" ht="13" customHeight="1">
      <c r="A73" s="76" t="s">
        <v>1752</v>
      </c>
      <c r="B73" s="76" t="s">
        <v>1993</v>
      </c>
      <c r="C73" s="78" t="s">
        <v>1782</v>
      </c>
    </row>
    <row r="74" spans="1:3" ht="13" customHeight="1">
      <c r="A74" s="76" t="s">
        <v>1752</v>
      </c>
      <c r="B74" s="76" t="s">
        <v>1993</v>
      </c>
      <c r="C74" s="78" t="s">
        <v>1956</v>
      </c>
    </row>
    <row r="75" spans="1:3" ht="13" customHeight="1">
      <c r="A75" s="76" t="s">
        <v>1752</v>
      </c>
      <c r="B75" s="76" t="s">
        <v>1993</v>
      </c>
      <c r="C75" s="78" t="s">
        <v>1957</v>
      </c>
    </row>
    <row r="76" spans="1:3" ht="13" customHeight="1">
      <c r="A76" s="76" t="s">
        <v>1752</v>
      </c>
      <c r="B76" s="76" t="s">
        <v>1993</v>
      </c>
      <c r="C76" s="78" t="s">
        <v>1958</v>
      </c>
    </row>
    <row r="77" spans="1:3" ht="13" customHeight="1">
      <c r="A77" s="76" t="s">
        <v>1752</v>
      </c>
      <c r="B77" s="76" t="s">
        <v>1993</v>
      </c>
      <c r="C77" s="78" t="s">
        <v>1959</v>
      </c>
    </row>
    <row r="78" spans="1:3" ht="13" customHeight="1">
      <c r="A78" s="76" t="s">
        <v>1752</v>
      </c>
      <c r="B78" s="76" t="s">
        <v>1993</v>
      </c>
      <c r="C78" s="78" t="s">
        <v>1960</v>
      </c>
    </row>
    <row r="79" spans="1:3" ht="13" customHeight="1">
      <c r="A79" s="76" t="s">
        <v>1752</v>
      </c>
      <c r="B79" s="76" t="s">
        <v>1993</v>
      </c>
      <c r="C79" s="78" t="s">
        <v>1961</v>
      </c>
    </row>
    <row r="80" spans="1:3" ht="13" customHeight="1">
      <c r="A80" s="76" t="s">
        <v>1752</v>
      </c>
      <c r="B80" s="76" t="s">
        <v>1993</v>
      </c>
      <c r="C80" s="78" t="s">
        <v>1962</v>
      </c>
    </row>
    <row r="81" spans="1:3" ht="13" customHeight="1">
      <c r="A81" s="76" t="s">
        <v>1752</v>
      </c>
      <c r="B81" s="76" t="s">
        <v>1993</v>
      </c>
      <c r="C81" s="78" t="s">
        <v>1963</v>
      </c>
    </row>
    <row r="82" spans="1:3" ht="13" customHeight="1">
      <c r="A82" s="76" t="s">
        <v>1752</v>
      </c>
      <c r="B82" s="76" t="s">
        <v>1993</v>
      </c>
      <c r="C82" s="78" t="s">
        <v>1964</v>
      </c>
    </row>
    <row r="83" spans="1:3" ht="13" customHeight="1">
      <c r="A83" s="76" t="s">
        <v>1752</v>
      </c>
      <c r="B83" s="76" t="s">
        <v>1993</v>
      </c>
      <c r="C83" s="78" t="s">
        <v>1965</v>
      </c>
    </row>
    <row r="84" spans="1:3" ht="13" customHeight="1">
      <c r="A84" s="76" t="s">
        <v>1752</v>
      </c>
      <c r="B84" s="76" t="s">
        <v>1993</v>
      </c>
      <c r="C84" s="78" t="s">
        <v>1966</v>
      </c>
    </row>
    <row r="85" spans="1:3" ht="13" customHeight="1">
      <c r="A85" s="76" t="s">
        <v>1752</v>
      </c>
      <c r="B85" s="76" t="s">
        <v>1993</v>
      </c>
      <c r="C85" s="78" t="s">
        <v>1967</v>
      </c>
    </row>
    <row r="86" spans="1:3" ht="13" customHeight="1">
      <c r="A86" s="76" t="s">
        <v>1752</v>
      </c>
      <c r="B86" s="76" t="s">
        <v>1993</v>
      </c>
      <c r="C86" s="78" t="s">
        <v>1783</v>
      </c>
    </row>
    <row r="87" spans="1:3" ht="13" customHeight="1">
      <c r="A87" s="76" t="s">
        <v>1752</v>
      </c>
      <c r="B87" s="76" t="s">
        <v>1993</v>
      </c>
      <c r="C87" s="78" t="s">
        <v>1784</v>
      </c>
    </row>
    <row r="88" spans="1:3" ht="13" customHeight="1">
      <c r="A88" s="76" t="s">
        <v>1752</v>
      </c>
      <c r="B88" s="76" t="s">
        <v>1993</v>
      </c>
      <c r="C88" s="78" t="s">
        <v>1968</v>
      </c>
    </row>
    <row r="89" spans="1:3" ht="13" customHeight="1">
      <c r="A89" s="76" t="s">
        <v>1752</v>
      </c>
      <c r="B89" s="76" t="s">
        <v>1993</v>
      </c>
      <c r="C89" s="78" t="s">
        <v>1969</v>
      </c>
    </row>
    <row r="90" spans="1:3" ht="13" customHeight="1">
      <c r="A90" s="76" t="s">
        <v>1752</v>
      </c>
      <c r="B90" s="76" t="s">
        <v>1993</v>
      </c>
      <c r="C90" s="78" t="s">
        <v>1970</v>
      </c>
    </row>
    <row r="91" spans="1:3" ht="13" customHeight="1">
      <c r="A91" s="76" t="s">
        <v>1752</v>
      </c>
      <c r="B91" s="76" t="s">
        <v>1993</v>
      </c>
      <c r="C91" s="78" t="s">
        <v>1785</v>
      </c>
    </row>
    <row r="92" spans="1:3" ht="13" customHeight="1">
      <c r="A92" s="76" t="s">
        <v>1752</v>
      </c>
      <c r="B92" s="76" t="s">
        <v>1993</v>
      </c>
      <c r="C92" s="78" t="s">
        <v>1971</v>
      </c>
    </row>
    <row r="93" spans="1:3" ht="13" customHeight="1">
      <c r="A93" s="76" t="s">
        <v>1752</v>
      </c>
      <c r="B93" s="76" t="s">
        <v>1993</v>
      </c>
      <c r="C93" s="78" t="s">
        <v>804</v>
      </c>
    </row>
    <row r="94" spans="1:3" ht="13" customHeight="1">
      <c r="A94" s="76" t="s">
        <v>1752</v>
      </c>
      <c r="B94" s="76" t="s">
        <v>1993</v>
      </c>
      <c r="C94" s="78" t="s">
        <v>1972</v>
      </c>
    </row>
    <row r="95" spans="1:3" ht="13" customHeight="1">
      <c r="A95" s="76" t="s">
        <v>1752</v>
      </c>
      <c r="B95" s="76" t="s">
        <v>1993</v>
      </c>
      <c r="C95" s="78" t="s">
        <v>1973</v>
      </c>
    </row>
    <row r="96" spans="1:3" ht="13" customHeight="1">
      <c r="A96" s="76" t="s">
        <v>1752</v>
      </c>
      <c r="B96" s="76" t="s">
        <v>1993</v>
      </c>
      <c r="C96" s="78" t="s">
        <v>1974</v>
      </c>
    </row>
    <row r="97" spans="1:3" ht="13" customHeight="1">
      <c r="A97" s="76" t="s">
        <v>1752</v>
      </c>
      <c r="B97" s="76" t="s">
        <v>1993</v>
      </c>
      <c r="C97" s="78" t="s">
        <v>1975</v>
      </c>
    </row>
    <row r="98" spans="1:3" ht="13" customHeight="1">
      <c r="A98" s="76" t="s">
        <v>1752</v>
      </c>
      <c r="B98" s="76" t="s">
        <v>1993</v>
      </c>
      <c r="C98" s="78" t="s">
        <v>1976</v>
      </c>
    </row>
    <row r="99" spans="1:3" ht="13" customHeight="1">
      <c r="A99" s="76" t="s">
        <v>1752</v>
      </c>
      <c r="B99" s="76" t="s">
        <v>1993</v>
      </c>
      <c r="C99" s="78" t="s">
        <v>1786</v>
      </c>
    </row>
    <row r="100" spans="1:3" ht="13" customHeight="1">
      <c r="A100" s="76" t="s">
        <v>1752</v>
      </c>
      <c r="B100" s="76" t="s">
        <v>1993</v>
      </c>
      <c r="C100" s="78" t="s">
        <v>1977</v>
      </c>
    </row>
    <row r="101" spans="1:3" ht="13" customHeight="1">
      <c r="A101" s="76" t="s">
        <v>1752</v>
      </c>
      <c r="B101" s="76" t="s">
        <v>1993</v>
      </c>
      <c r="C101" s="78" t="s">
        <v>1978</v>
      </c>
    </row>
    <row r="102" spans="1:3" ht="13" customHeight="1">
      <c r="A102" s="76" t="s">
        <v>1752</v>
      </c>
      <c r="B102" s="76" t="s">
        <v>1993</v>
      </c>
      <c r="C102" s="78" t="s">
        <v>1979</v>
      </c>
    </row>
    <row r="103" spans="1:3" ht="13" customHeight="1">
      <c r="A103" s="76" t="s">
        <v>1752</v>
      </c>
      <c r="B103" s="76" t="s">
        <v>1993</v>
      </c>
      <c r="C103" s="78" t="s">
        <v>1980</v>
      </c>
    </row>
    <row r="104" spans="1:3" ht="13" customHeight="1">
      <c r="A104" s="76" t="s">
        <v>1752</v>
      </c>
      <c r="B104" s="76" t="s">
        <v>1993</v>
      </c>
      <c r="C104" s="78" t="s">
        <v>1981</v>
      </c>
    </row>
    <row r="105" spans="1:3" ht="13" customHeight="1">
      <c r="A105" s="76" t="s">
        <v>1752</v>
      </c>
      <c r="B105" s="76" t="s">
        <v>1993</v>
      </c>
      <c r="C105" s="78" t="s">
        <v>1787</v>
      </c>
    </row>
    <row r="106" spans="1:3" ht="13" customHeight="1">
      <c r="A106" s="76" t="s">
        <v>1752</v>
      </c>
      <c r="B106" s="76" t="s">
        <v>1993</v>
      </c>
      <c r="C106" s="78" t="s">
        <v>1788</v>
      </c>
    </row>
    <row r="107" spans="1:3" ht="13" customHeight="1">
      <c r="A107" s="76" t="s">
        <v>1752</v>
      </c>
      <c r="B107" s="76" t="s">
        <v>1993</v>
      </c>
      <c r="C107" s="78" t="s">
        <v>1982</v>
      </c>
    </row>
    <row r="108" spans="1:3" ht="13" customHeight="1">
      <c r="A108" s="76" t="s">
        <v>1752</v>
      </c>
      <c r="B108" s="76" t="s">
        <v>1993</v>
      </c>
      <c r="C108" s="78" t="s">
        <v>974</v>
      </c>
    </row>
    <row r="109" spans="1:3" ht="13" customHeight="1">
      <c r="A109" s="76" t="s">
        <v>1752</v>
      </c>
      <c r="B109" s="76" t="s">
        <v>1993</v>
      </c>
      <c r="C109" s="78" t="s">
        <v>1983</v>
      </c>
    </row>
    <row r="110" spans="1:3" ht="13" customHeight="1">
      <c r="A110" s="76" t="s">
        <v>1752</v>
      </c>
      <c r="B110" s="76" t="s">
        <v>1993</v>
      </c>
      <c r="C110" s="78" t="s">
        <v>1984</v>
      </c>
    </row>
    <row r="111" spans="1:3" ht="13" customHeight="1">
      <c r="A111" s="76" t="s">
        <v>1752</v>
      </c>
      <c r="B111" s="76" t="s">
        <v>1993</v>
      </c>
      <c r="C111" s="78" t="s">
        <v>1985</v>
      </c>
    </row>
    <row r="112" spans="1:3" ht="13" customHeight="1">
      <c r="A112" s="76" t="s">
        <v>1752</v>
      </c>
      <c r="B112" s="76" t="s">
        <v>1993</v>
      </c>
      <c r="C112" s="78" t="s">
        <v>1986</v>
      </c>
    </row>
    <row r="113" spans="1:3" ht="13" customHeight="1">
      <c r="A113" s="76" t="s">
        <v>1763</v>
      </c>
      <c r="B113" s="76" t="s">
        <v>147</v>
      </c>
      <c r="C113" s="78" t="s">
        <v>1790</v>
      </c>
    </row>
    <row r="114" spans="1:3" ht="13" customHeight="1">
      <c r="A114" s="76" t="s">
        <v>1763</v>
      </c>
      <c r="B114" s="76" t="s">
        <v>147</v>
      </c>
      <c r="C114" s="78" t="s">
        <v>1789</v>
      </c>
    </row>
    <row r="115" spans="1:3" ht="13" customHeight="1">
      <c r="A115" s="76" t="s">
        <v>1763</v>
      </c>
      <c r="B115" s="76" t="s">
        <v>147</v>
      </c>
      <c r="C115" s="78" t="s">
        <v>1792</v>
      </c>
    </row>
    <row r="116" spans="1:3" ht="13" customHeight="1">
      <c r="A116" s="76" t="s">
        <v>1763</v>
      </c>
      <c r="B116" s="76" t="s">
        <v>147</v>
      </c>
      <c r="C116" s="78" t="s">
        <v>1791</v>
      </c>
    </row>
    <row r="117" spans="1:3" ht="13" customHeight="1">
      <c r="A117" s="76" t="s">
        <v>1763</v>
      </c>
      <c r="B117" s="76" t="s">
        <v>147</v>
      </c>
      <c r="C117" s="78" t="s">
        <v>1793</v>
      </c>
    </row>
    <row r="118" spans="1:3" ht="13" customHeight="1">
      <c r="A118" s="76" t="s">
        <v>1763</v>
      </c>
      <c r="B118" s="76" t="s">
        <v>147</v>
      </c>
      <c r="C118" s="78" t="s">
        <v>1794</v>
      </c>
    </row>
    <row r="119" spans="1:3" ht="13" customHeight="1">
      <c r="A119" s="76" t="s">
        <v>1763</v>
      </c>
      <c r="B119" s="76" t="s">
        <v>147</v>
      </c>
      <c r="C119" s="78" t="s">
        <v>1795</v>
      </c>
    </row>
    <row r="120" spans="1:3" ht="13" customHeight="1">
      <c r="A120" s="76" t="s">
        <v>1763</v>
      </c>
      <c r="B120" s="76" t="s">
        <v>147</v>
      </c>
      <c r="C120" s="78" t="s">
        <v>1796</v>
      </c>
    </row>
    <row r="121" spans="1:3" ht="13" customHeight="1">
      <c r="A121" s="76" t="s">
        <v>1763</v>
      </c>
      <c r="B121" s="76" t="s">
        <v>147</v>
      </c>
      <c r="C121" s="78" t="s">
        <v>1880</v>
      </c>
    </row>
    <row r="122" spans="1:3" ht="13" customHeight="1">
      <c r="A122" s="76" t="s">
        <v>1763</v>
      </c>
      <c r="B122" s="76" t="s">
        <v>147</v>
      </c>
      <c r="C122" s="78" t="s">
        <v>1797</v>
      </c>
    </row>
    <row r="123" spans="1:3" ht="13" customHeight="1">
      <c r="A123" s="76" t="s">
        <v>1763</v>
      </c>
      <c r="B123" s="76" t="s">
        <v>147</v>
      </c>
      <c r="C123" s="78" t="s">
        <v>1881</v>
      </c>
    </row>
    <row r="124" spans="1:3" ht="13" customHeight="1">
      <c r="A124" s="76" t="s">
        <v>1763</v>
      </c>
      <c r="B124" s="76" t="s">
        <v>147</v>
      </c>
      <c r="C124" s="78" t="s">
        <v>1798</v>
      </c>
    </row>
    <row r="125" spans="1:3" ht="13" customHeight="1">
      <c r="A125" s="76" t="s">
        <v>1763</v>
      </c>
      <c r="B125" s="76" t="s">
        <v>147</v>
      </c>
      <c r="C125" s="78" t="s">
        <v>1882</v>
      </c>
    </row>
    <row r="126" spans="1:3" ht="13" customHeight="1">
      <c r="A126" s="76" t="s">
        <v>1763</v>
      </c>
      <c r="B126" s="76" t="s">
        <v>147</v>
      </c>
      <c r="C126" s="78" t="s">
        <v>1883</v>
      </c>
    </row>
    <row r="127" spans="1:3" ht="13" customHeight="1">
      <c r="A127" s="76" t="s">
        <v>1763</v>
      </c>
      <c r="B127" s="76" t="s">
        <v>147</v>
      </c>
      <c r="C127" s="78" t="s">
        <v>1884</v>
      </c>
    </row>
    <row r="128" spans="1:3" ht="13" customHeight="1">
      <c r="A128" s="76" t="s">
        <v>1763</v>
      </c>
      <c r="B128" s="76" t="s">
        <v>147</v>
      </c>
      <c r="C128" s="78" t="s">
        <v>1885</v>
      </c>
    </row>
    <row r="129" spans="1:3" ht="13" customHeight="1">
      <c r="A129" s="76" t="s">
        <v>1763</v>
      </c>
      <c r="B129" s="76" t="s">
        <v>147</v>
      </c>
      <c r="C129" s="78" t="s">
        <v>1802</v>
      </c>
    </row>
    <row r="130" spans="1:3" ht="13" customHeight="1">
      <c r="A130" s="76" t="s">
        <v>1763</v>
      </c>
      <c r="B130" s="76" t="s">
        <v>147</v>
      </c>
      <c r="C130" s="78" t="s">
        <v>1803</v>
      </c>
    </row>
    <row r="131" spans="1:3" ht="13" customHeight="1">
      <c r="A131" s="76" t="s">
        <v>1763</v>
      </c>
      <c r="B131" s="76" t="s">
        <v>147</v>
      </c>
      <c r="C131" s="78" t="s">
        <v>1801</v>
      </c>
    </row>
    <row r="132" spans="1:3" ht="13" customHeight="1">
      <c r="A132" s="76" t="s">
        <v>1763</v>
      </c>
      <c r="B132" s="76" t="s">
        <v>147</v>
      </c>
      <c r="C132" s="78" t="s">
        <v>1886</v>
      </c>
    </row>
    <row r="133" spans="1:3" ht="13" customHeight="1">
      <c r="A133" s="76" t="s">
        <v>1763</v>
      </c>
      <c r="B133" s="76" t="s">
        <v>147</v>
      </c>
      <c r="C133" s="78" t="s">
        <v>1800</v>
      </c>
    </row>
    <row r="134" spans="1:3" ht="13" customHeight="1">
      <c r="A134" s="76" t="s">
        <v>1763</v>
      </c>
      <c r="B134" s="76" t="s">
        <v>147</v>
      </c>
      <c r="C134" s="78" t="s">
        <v>1887</v>
      </c>
    </row>
    <row r="135" spans="1:3" ht="13" customHeight="1">
      <c r="A135" s="76" t="s">
        <v>1763</v>
      </c>
      <c r="B135" s="76" t="s">
        <v>147</v>
      </c>
      <c r="C135" s="78" t="s">
        <v>1888</v>
      </c>
    </row>
    <row r="136" spans="1:3" ht="13" customHeight="1">
      <c r="A136" s="76" t="s">
        <v>1763</v>
      </c>
      <c r="B136" s="76" t="s">
        <v>147</v>
      </c>
      <c r="C136" s="78" t="s">
        <v>1889</v>
      </c>
    </row>
    <row r="137" spans="1:3" ht="13" customHeight="1">
      <c r="A137" s="76" t="s">
        <v>1763</v>
      </c>
      <c r="B137" s="76" t="s">
        <v>147</v>
      </c>
      <c r="C137" s="78" t="s">
        <v>1890</v>
      </c>
    </row>
    <row r="138" spans="1:3" ht="13" customHeight="1">
      <c r="A138" s="76" t="s">
        <v>1763</v>
      </c>
      <c r="B138" s="76" t="s">
        <v>147</v>
      </c>
      <c r="C138" s="78" t="s">
        <v>1891</v>
      </c>
    </row>
    <row r="139" spans="1:3" ht="13" customHeight="1">
      <c r="A139" s="76" t="s">
        <v>1763</v>
      </c>
      <c r="B139" s="76" t="s">
        <v>147</v>
      </c>
      <c r="C139" s="78" t="s">
        <v>1892</v>
      </c>
    </row>
    <row r="140" spans="1:3" ht="13" customHeight="1">
      <c r="A140" s="76" t="s">
        <v>1763</v>
      </c>
      <c r="B140" s="76" t="s">
        <v>147</v>
      </c>
      <c r="C140" s="78" t="s">
        <v>1799</v>
      </c>
    </row>
    <row r="141" spans="1:3" ht="13" customHeight="1">
      <c r="A141" s="76" t="s">
        <v>1763</v>
      </c>
      <c r="B141" s="76" t="s">
        <v>147</v>
      </c>
      <c r="C141" s="78" t="s">
        <v>1893</v>
      </c>
    </row>
    <row r="142" spans="1:3" ht="13" customHeight="1">
      <c r="A142" s="76" t="s">
        <v>1769</v>
      </c>
      <c r="B142" s="100" t="s">
        <v>1992</v>
      </c>
      <c r="C142" s="78" t="s">
        <v>1864</v>
      </c>
    </row>
    <row r="143" spans="1:3" ht="13" customHeight="1">
      <c r="A143" s="76" t="s">
        <v>1769</v>
      </c>
      <c r="B143" s="100" t="s">
        <v>1992</v>
      </c>
      <c r="C143" s="78" t="s">
        <v>1865</v>
      </c>
    </row>
    <row r="144" spans="1:3" ht="13" customHeight="1">
      <c r="A144" s="76" t="s">
        <v>1769</v>
      </c>
      <c r="B144" s="100" t="s">
        <v>1992</v>
      </c>
      <c r="C144" s="78" t="s">
        <v>1866</v>
      </c>
    </row>
    <row r="145" spans="1:3" ht="13" customHeight="1">
      <c r="A145" s="76" t="s">
        <v>1769</v>
      </c>
      <c r="B145" s="100" t="s">
        <v>1992</v>
      </c>
      <c r="C145" s="78" t="s">
        <v>1770</v>
      </c>
    </row>
    <row r="146" spans="1:3" ht="13" customHeight="1">
      <c r="A146" s="76" t="s">
        <v>1769</v>
      </c>
      <c r="B146" s="100" t="s">
        <v>1992</v>
      </c>
      <c r="C146" s="78" t="s">
        <v>1771</v>
      </c>
    </row>
    <row r="147" spans="1:3" ht="13" customHeight="1">
      <c r="A147" s="76" t="s">
        <v>1769</v>
      </c>
      <c r="B147" s="100" t="s">
        <v>1992</v>
      </c>
      <c r="C147" s="78" t="s">
        <v>1867</v>
      </c>
    </row>
    <row r="148" spans="1:3" ht="13" customHeight="1">
      <c r="A148" s="76" t="s">
        <v>1769</v>
      </c>
      <c r="B148" s="100" t="s">
        <v>1992</v>
      </c>
      <c r="C148" s="78" t="s">
        <v>1772</v>
      </c>
    </row>
    <row r="149" spans="1:3" ht="13" customHeight="1">
      <c r="A149" s="76" t="s">
        <v>1769</v>
      </c>
      <c r="B149" s="100" t="s">
        <v>1992</v>
      </c>
      <c r="C149" s="78" t="s">
        <v>1868</v>
      </c>
    </row>
    <row r="150" spans="1:3" ht="13" customHeight="1">
      <c r="A150" s="76" t="s">
        <v>1769</v>
      </c>
      <c r="B150" s="100" t="s">
        <v>1992</v>
      </c>
      <c r="C150" s="78" t="s">
        <v>1869</v>
      </c>
    </row>
    <row r="151" spans="1:3" ht="13" customHeight="1">
      <c r="A151" s="76" t="s">
        <v>1769</v>
      </c>
      <c r="B151" s="100" t="s">
        <v>1992</v>
      </c>
      <c r="C151" s="78" t="s">
        <v>1773</v>
      </c>
    </row>
    <row r="152" spans="1:3" ht="13" customHeight="1">
      <c r="A152" s="76" t="s">
        <v>1769</v>
      </c>
      <c r="B152" s="100" t="s">
        <v>1992</v>
      </c>
      <c r="C152" s="78" t="s">
        <v>1870</v>
      </c>
    </row>
    <row r="153" spans="1:3" ht="13" customHeight="1">
      <c r="A153" s="76" t="s">
        <v>1769</v>
      </c>
      <c r="B153" s="100" t="s">
        <v>1992</v>
      </c>
      <c r="C153" s="78" t="s">
        <v>1774</v>
      </c>
    </row>
    <row r="154" spans="1:3" ht="13" customHeight="1">
      <c r="A154" s="76" t="s">
        <v>1769</v>
      </c>
      <c r="B154" s="100" t="s">
        <v>1992</v>
      </c>
      <c r="C154" s="78" t="s">
        <v>1871</v>
      </c>
    </row>
    <row r="155" spans="1:3" ht="13" customHeight="1">
      <c r="A155" s="76" t="s">
        <v>1769</v>
      </c>
      <c r="B155" s="100" t="s">
        <v>1992</v>
      </c>
      <c r="C155" s="78" t="s">
        <v>1872</v>
      </c>
    </row>
    <row r="156" spans="1:3" ht="13" customHeight="1">
      <c r="A156" s="76" t="s">
        <v>1769</v>
      </c>
      <c r="B156" s="100" t="s">
        <v>1992</v>
      </c>
      <c r="C156" s="78" t="s">
        <v>1873</v>
      </c>
    </row>
    <row r="157" spans="1:3" ht="13" customHeight="1">
      <c r="A157" s="76" t="s">
        <v>1769</v>
      </c>
      <c r="B157" s="100" t="s">
        <v>1992</v>
      </c>
      <c r="C157" s="78" t="s">
        <v>1874</v>
      </c>
    </row>
    <row r="158" spans="1:3" ht="13" customHeight="1">
      <c r="A158" s="76" t="s">
        <v>1769</v>
      </c>
      <c r="B158" s="100" t="s">
        <v>1992</v>
      </c>
      <c r="C158" s="78" t="s">
        <v>1875</v>
      </c>
    </row>
    <row r="159" spans="1:3" ht="13" customHeight="1">
      <c r="A159" s="76" t="s">
        <v>1769</v>
      </c>
      <c r="B159" s="100" t="s">
        <v>1992</v>
      </c>
      <c r="C159" s="78" t="s">
        <v>1876</v>
      </c>
    </row>
    <row r="160" spans="1:3" ht="13" customHeight="1">
      <c r="A160" s="76" t="s">
        <v>1769</v>
      </c>
      <c r="B160" s="100" t="s">
        <v>1992</v>
      </c>
      <c r="C160" s="78" t="s">
        <v>1877</v>
      </c>
    </row>
    <row r="161" spans="1:3" ht="13" customHeight="1">
      <c r="A161" s="76" t="s">
        <v>1769</v>
      </c>
      <c r="B161" s="100" t="s">
        <v>1992</v>
      </c>
      <c r="C161" s="78" t="s">
        <v>1878</v>
      </c>
    </row>
    <row r="162" spans="1:3" ht="13" customHeight="1">
      <c r="A162" s="76" t="s">
        <v>1769</v>
      </c>
      <c r="B162" s="100" t="s">
        <v>1992</v>
      </c>
      <c r="C162" s="78" t="s">
        <v>1775</v>
      </c>
    </row>
    <row r="163" spans="1:3" ht="13" customHeight="1">
      <c r="A163" s="76" t="s">
        <v>1769</v>
      </c>
      <c r="B163" s="100" t="s">
        <v>1992</v>
      </c>
      <c r="C163" s="78" t="s">
        <v>1879</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F46E5-D828-914D-AD26-6626D693446A}">
  <dimension ref="A1:AMI14"/>
  <sheetViews>
    <sheetView workbookViewId="0">
      <selection sqref="A1:H1"/>
    </sheetView>
  </sheetViews>
  <sheetFormatPr baseColWidth="10" defaultColWidth="8.83203125" defaultRowHeight="16"/>
  <cols>
    <col min="1" max="1" width="18" style="16" customWidth="1"/>
    <col min="2" max="2" width="27.5" style="16" customWidth="1"/>
    <col min="3" max="3" width="22.6640625" style="16" customWidth="1"/>
    <col min="4" max="4" width="67" style="16" customWidth="1"/>
    <col min="5" max="5" width="43.5" style="16" customWidth="1"/>
    <col min="6" max="7" width="8.83203125" style="16"/>
    <col min="8" max="8" width="21.33203125" style="16" customWidth="1"/>
    <col min="9" max="1023" width="8.83203125" style="16"/>
  </cols>
  <sheetData>
    <row r="1" spans="1:1023" s="104" customFormat="1" ht="44" customHeight="1">
      <c r="A1" s="155" t="s">
        <v>2097</v>
      </c>
      <c r="B1" s="155"/>
      <c r="C1" s="155"/>
      <c r="D1" s="155"/>
      <c r="E1" s="155"/>
      <c r="F1" s="155"/>
      <c r="G1" s="155"/>
      <c r="H1" s="155"/>
      <c r="I1" s="103"/>
      <c r="J1" s="103"/>
      <c r="K1" s="103"/>
      <c r="L1" s="103"/>
      <c r="M1" s="103"/>
      <c r="N1" s="103"/>
      <c r="O1" s="103"/>
      <c r="P1" s="103"/>
      <c r="Q1" s="103"/>
      <c r="R1" s="103"/>
      <c r="S1" s="103"/>
      <c r="T1" s="103"/>
      <c r="U1" s="103"/>
      <c r="V1" s="103"/>
      <c r="W1" s="103"/>
      <c r="X1" s="103"/>
      <c r="Y1" s="103"/>
      <c r="Z1" s="103"/>
      <c r="AA1" s="103"/>
      <c r="AB1" s="103"/>
      <c r="AC1" s="103"/>
      <c r="AD1" s="103"/>
      <c r="AE1" s="103"/>
      <c r="AF1" s="103"/>
      <c r="AG1" s="103"/>
      <c r="AH1" s="103"/>
      <c r="AI1" s="103"/>
      <c r="AJ1" s="103"/>
      <c r="AK1" s="103"/>
      <c r="AL1" s="103"/>
      <c r="AM1" s="103"/>
      <c r="AN1" s="103"/>
      <c r="AO1" s="103"/>
      <c r="AP1" s="103"/>
      <c r="AQ1" s="103"/>
      <c r="AR1" s="103"/>
      <c r="AS1" s="103"/>
      <c r="AT1" s="103"/>
      <c r="AU1" s="103"/>
      <c r="AV1" s="103"/>
      <c r="AW1" s="103"/>
      <c r="AX1" s="103"/>
      <c r="AY1" s="103"/>
      <c r="AZ1" s="103"/>
      <c r="BA1" s="103"/>
      <c r="BB1" s="103"/>
      <c r="BC1" s="103"/>
      <c r="BD1" s="103"/>
      <c r="BE1" s="103"/>
      <c r="BF1" s="103"/>
      <c r="BG1" s="103"/>
      <c r="BH1" s="103"/>
      <c r="BI1" s="103"/>
      <c r="BJ1" s="103"/>
      <c r="BK1" s="103"/>
      <c r="BL1" s="103"/>
      <c r="BM1" s="103"/>
      <c r="BN1" s="103"/>
      <c r="BO1" s="103"/>
      <c r="BP1" s="103"/>
      <c r="BQ1" s="103"/>
      <c r="BR1" s="103"/>
      <c r="BS1" s="103"/>
      <c r="BT1" s="103"/>
      <c r="BU1" s="103"/>
      <c r="BV1" s="103"/>
      <c r="BW1" s="103"/>
      <c r="BX1" s="103"/>
      <c r="BY1" s="103"/>
      <c r="BZ1" s="103"/>
      <c r="CA1" s="103"/>
      <c r="CB1" s="103"/>
      <c r="CC1" s="103"/>
      <c r="CD1" s="103"/>
      <c r="CE1" s="103"/>
      <c r="CF1" s="103"/>
      <c r="CG1" s="103"/>
      <c r="CH1" s="103"/>
      <c r="CI1" s="103"/>
      <c r="CJ1" s="103"/>
      <c r="CK1" s="103"/>
      <c r="CL1" s="103"/>
      <c r="CM1" s="103"/>
      <c r="CN1" s="103"/>
      <c r="CO1" s="103"/>
      <c r="CP1" s="103"/>
      <c r="CQ1" s="103"/>
      <c r="CR1" s="103"/>
      <c r="CS1" s="103"/>
      <c r="CT1" s="103"/>
      <c r="CU1" s="103"/>
      <c r="CV1" s="103"/>
      <c r="CW1" s="103"/>
      <c r="CX1" s="103"/>
      <c r="CY1" s="103"/>
      <c r="CZ1" s="103"/>
      <c r="DA1" s="103"/>
      <c r="DB1" s="103"/>
      <c r="DC1" s="103"/>
      <c r="DD1" s="103"/>
      <c r="DE1" s="103"/>
      <c r="DF1" s="103"/>
      <c r="DG1" s="103"/>
      <c r="DH1" s="103"/>
      <c r="DI1" s="103"/>
      <c r="DJ1" s="103"/>
      <c r="DK1" s="103"/>
      <c r="DL1" s="103"/>
      <c r="DM1" s="103"/>
      <c r="DN1" s="103"/>
      <c r="DO1" s="103"/>
      <c r="DP1" s="103"/>
      <c r="DQ1" s="103"/>
      <c r="DR1" s="103"/>
      <c r="DS1" s="103"/>
      <c r="DT1" s="103"/>
      <c r="DU1" s="103"/>
      <c r="DV1" s="103"/>
      <c r="DW1" s="103"/>
      <c r="DX1" s="103"/>
      <c r="DY1" s="103"/>
      <c r="DZ1" s="103"/>
      <c r="EA1" s="103"/>
      <c r="EB1" s="103"/>
      <c r="EC1" s="103"/>
      <c r="ED1" s="103"/>
      <c r="EE1" s="103"/>
      <c r="EF1" s="103"/>
      <c r="EG1" s="103"/>
      <c r="EH1" s="103"/>
      <c r="EI1" s="103"/>
      <c r="EJ1" s="103"/>
      <c r="EK1" s="103"/>
      <c r="EL1" s="103"/>
      <c r="EM1" s="103"/>
      <c r="EN1" s="103"/>
      <c r="EO1" s="103"/>
      <c r="EP1" s="103"/>
      <c r="EQ1" s="103"/>
      <c r="ER1" s="103"/>
      <c r="ES1" s="103"/>
      <c r="ET1" s="103"/>
      <c r="EU1" s="103"/>
      <c r="EV1" s="103"/>
      <c r="EW1" s="103"/>
      <c r="EX1" s="103"/>
      <c r="EY1" s="103"/>
      <c r="EZ1" s="103"/>
      <c r="FA1" s="103"/>
      <c r="FB1" s="103"/>
      <c r="FC1" s="103"/>
      <c r="FD1" s="103"/>
      <c r="FE1" s="103"/>
      <c r="FF1" s="103"/>
      <c r="FG1" s="103"/>
      <c r="FH1" s="103"/>
      <c r="FI1" s="103"/>
      <c r="FJ1" s="103"/>
      <c r="FK1" s="103"/>
      <c r="FL1" s="103"/>
      <c r="FM1" s="103"/>
      <c r="FN1" s="103"/>
      <c r="FO1" s="103"/>
      <c r="FP1" s="103"/>
      <c r="FQ1" s="103"/>
      <c r="FR1" s="103"/>
      <c r="FS1" s="103"/>
      <c r="FT1" s="103"/>
      <c r="FU1" s="103"/>
      <c r="FV1" s="103"/>
      <c r="FW1" s="103"/>
      <c r="FX1" s="103"/>
      <c r="FY1" s="103"/>
      <c r="FZ1" s="103"/>
      <c r="GA1" s="103"/>
      <c r="GB1" s="103"/>
      <c r="GC1" s="103"/>
      <c r="GD1" s="103"/>
      <c r="GE1" s="103"/>
      <c r="GF1" s="103"/>
      <c r="GG1" s="103"/>
      <c r="GH1" s="103"/>
      <c r="GI1" s="103"/>
      <c r="GJ1" s="103"/>
      <c r="GK1" s="103"/>
      <c r="GL1" s="103"/>
      <c r="GM1" s="103"/>
      <c r="GN1" s="103"/>
      <c r="GO1" s="103"/>
      <c r="GP1" s="103"/>
      <c r="GQ1" s="103"/>
      <c r="GR1" s="103"/>
      <c r="GS1" s="103"/>
      <c r="GT1" s="103"/>
      <c r="GU1" s="103"/>
      <c r="GV1" s="103"/>
      <c r="GW1" s="103"/>
      <c r="GX1" s="103"/>
      <c r="GY1" s="103"/>
      <c r="GZ1" s="103"/>
      <c r="HA1" s="103"/>
      <c r="HB1" s="103"/>
      <c r="HC1" s="103"/>
      <c r="HD1" s="103"/>
      <c r="HE1" s="103"/>
      <c r="HF1" s="103"/>
      <c r="HG1" s="103"/>
      <c r="HH1" s="103"/>
      <c r="HI1" s="103"/>
      <c r="HJ1" s="103"/>
      <c r="HK1" s="103"/>
      <c r="HL1" s="103"/>
      <c r="HM1" s="103"/>
      <c r="HN1" s="103"/>
      <c r="HO1" s="103"/>
      <c r="HP1" s="103"/>
      <c r="HQ1" s="103"/>
      <c r="HR1" s="103"/>
      <c r="HS1" s="103"/>
      <c r="HT1" s="103"/>
      <c r="HU1" s="103"/>
      <c r="HV1" s="103"/>
      <c r="HW1" s="103"/>
      <c r="HX1" s="103"/>
      <c r="HY1" s="103"/>
      <c r="HZ1" s="103"/>
      <c r="IA1" s="103"/>
      <c r="IB1" s="103"/>
      <c r="IC1" s="103"/>
      <c r="ID1" s="103"/>
      <c r="IE1" s="103"/>
      <c r="IF1" s="103"/>
      <c r="IG1" s="103"/>
      <c r="IH1" s="103"/>
      <c r="II1" s="103"/>
      <c r="IJ1" s="103"/>
      <c r="IK1" s="103"/>
      <c r="IL1" s="103"/>
      <c r="IM1" s="103"/>
      <c r="IN1" s="103"/>
      <c r="IO1" s="103"/>
      <c r="IP1" s="103"/>
      <c r="IQ1" s="103"/>
      <c r="IR1" s="103"/>
      <c r="IS1" s="103"/>
      <c r="IT1" s="103"/>
      <c r="IU1" s="103"/>
      <c r="IV1" s="103"/>
      <c r="IW1" s="103"/>
      <c r="IX1" s="103"/>
      <c r="IY1" s="103"/>
      <c r="IZ1" s="103"/>
      <c r="JA1" s="103"/>
      <c r="JB1" s="103"/>
      <c r="JC1" s="103"/>
      <c r="JD1" s="103"/>
      <c r="JE1" s="103"/>
      <c r="JF1" s="103"/>
      <c r="JG1" s="103"/>
      <c r="JH1" s="103"/>
      <c r="JI1" s="103"/>
      <c r="JJ1" s="103"/>
      <c r="JK1" s="103"/>
      <c r="JL1" s="103"/>
      <c r="JM1" s="103"/>
      <c r="JN1" s="103"/>
      <c r="JO1" s="103"/>
      <c r="JP1" s="103"/>
      <c r="JQ1" s="103"/>
      <c r="JR1" s="103"/>
      <c r="JS1" s="103"/>
      <c r="JT1" s="103"/>
      <c r="JU1" s="103"/>
      <c r="JV1" s="103"/>
      <c r="JW1" s="103"/>
      <c r="JX1" s="103"/>
      <c r="JY1" s="103"/>
      <c r="JZ1" s="103"/>
      <c r="KA1" s="103"/>
      <c r="KB1" s="103"/>
      <c r="KC1" s="103"/>
      <c r="KD1" s="103"/>
      <c r="KE1" s="103"/>
      <c r="KF1" s="103"/>
      <c r="KG1" s="103"/>
      <c r="KH1" s="103"/>
      <c r="KI1" s="103"/>
      <c r="KJ1" s="103"/>
      <c r="KK1" s="103"/>
      <c r="KL1" s="103"/>
      <c r="KM1" s="103"/>
      <c r="KN1" s="103"/>
      <c r="KO1" s="103"/>
      <c r="KP1" s="103"/>
      <c r="KQ1" s="103"/>
      <c r="KR1" s="103"/>
      <c r="KS1" s="103"/>
      <c r="KT1" s="103"/>
      <c r="KU1" s="103"/>
      <c r="KV1" s="103"/>
      <c r="KW1" s="103"/>
      <c r="KX1" s="103"/>
      <c r="KY1" s="103"/>
      <c r="KZ1" s="103"/>
      <c r="LA1" s="103"/>
      <c r="LB1" s="103"/>
      <c r="LC1" s="103"/>
      <c r="LD1" s="103"/>
      <c r="LE1" s="103"/>
      <c r="LF1" s="103"/>
      <c r="LG1" s="103"/>
      <c r="LH1" s="103"/>
      <c r="LI1" s="103"/>
      <c r="LJ1" s="103"/>
      <c r="LK1" s="103"/>
      <c r="LL1" s="103"/>
      <c r="LM1" s="103"/>
      <c r="LN1" s="103"/>
      <c r="LO1" s="103"/>
      <c r="LP1" s="103"/>
      <c r="LQ1" s="103"/>
      <c r="LR1" s="103"/>
      <c r="LS1" s="103"/>
      <c r="LT1" s="103"/>
      <c r="LU1" s="103"/>
      <c r="LV1" s="103"/>
      <c r="LW1" s="103"/>
      <c r="LX1" s="103"/>
      <c r="LY1" s="103"/>
      <c r="LZ1" s="103"/>
      <c r="MA1" s="103"/>
      <c r="MB1" s="103"/>
      <c r="MC1" s="103"/>
      <c r="MD1" s="103"/>
      <c r="ME1" s="103"/>
      <c r="MF1" s="103"/>
      <c r="MG1" s="103"/>
      <c r="MH1" s="103"/>
      <c r="MI1" s="103"/>
      <c r="MJ1" s="103"/>
      <c r="MK1" s="103"/>
      <c r="ML1" s="103"/>
      <c r="MM1" s="103"/>
      <c r="MN1" s="103"/>
      <c r="MO1" s="103"/>
      <c r="MP1" s="103"/>
      <c r="MQ1" s="103"/>
      <c r="MR1" s="103"/>
      <c r="MS1" s="103"/>
      <c r="MT1" s="103"/>
      <c r="MU1" s="103"/>
      <c r="MV1" s="103"/>
      <c r="MW1" s="103"/>
      <c r="MX1" s="103"/>
      <c r="MY1" s="103"/>
      <c r="MZ1" s="103"/>
      <c r="NA1" s="103"/>
      <c r="NB1" s="103"/>
      <c r="NC1" s="103"/>
      <c r="ND1" s="103"/>
      <c r="NE1" s="103"/>
      <c r="NF1" s="103"/>
      <c r="NG1" s="103"/>
      <c r="NH1" s="103"/>
      <c r="NI1" s="103"/>
      <c r="NJ1" s="103"/>
      <c r="NK1" s="103"/>
      <c r="NL1" s="103"/>
      <c r="NM1" s="103"/>
      <c r="NN1" s="103"/>
      <c r="NO1" s="103"/>
      <c r="NP1" s="103"/>
      <c r="NQ1" s="103"/>
      <c r="NR1" s="103"/>
      <c r="NS1" s="103"/>
      <c r="NT1" s="103"/>
      <c r="NU1" s="103"/>
      <c r="NV1" s="103"/>
      <c r="NW1" s="103"/>
      <c r="NX1" s="103"/>
      <c r="NY1" s="103"/>
      <c r="NZ1" s="103"/>
      <c r="OA1" s="103"/>
      <c r="OB1" s="103"/>
      <c r="OC1" s="103"/>
      <c r="OD1" s="103"/>
      <c r="OE1" s="103"/>
      <c r="OF1" s="103"/>
      <c r="OG1" s="103"/>
      <c r="OH1" s="103"/>
      <c r="OI1" s="103"/>
      <c r="OJ1" s="103"/>
      <c r="OK1" s="103"/>
      <c r="OL1" s="103"/>
      <c r="OM1" s="103"/>
      <c r="ON1" s="103"/>
      <c r="OO1" s="103"/>
      <c r="OP1" s="103"/>
      <c r="OQ1" s="103"/>
      <c r="OR1" s="103"/>
      <c r="OS1" s="103"/>
      <c r="OT1" s="103"/>
      <c r="OU1" s="103"/>
      <c r="OV1" s="103"/>
      <c r="OW1" s="103"/>
      <c r="OX1" s="103"/>
      <c r="OY1" s="103"/>
      <c r="OZ1" s="103"/>
      <c r="PA1" s="103"/>
      <c r="PB1" s="103"/>
      <c r="PC1" s="103"/>
      <c r="PD1" s="103"/>
      <c r="PE1" s="103"/>
      <c r="PF1" s="103"/>
      <c r="PG1" s="103"/>
      <c r="PH1" s="103"/>
      <c r="PI1" s="103"/>
      <c r="PJ1" s="103"/>
      <c r="PK1" s="103"/>
      <c r="PL1" s="103"/>
      <c r="PM1" s="103"/>
      <c r="PN1" s="103"/>
      <c r="PO1" s="103"/>
      <c r="PP1" s="103"/>
      <c r="PQ1" s="103"/>
      <c r="PR1" s="103"/>
      <c r="PS1" s="103"/>
      <c r="PT1" s="103"/>
      <c r="PU1" s="103"/>
      <c r="PV1" s="103"/>
      <c r="PW1" s="103"/>
      <c r="PX1" s="103"/>
      <c r="PY1" s="103"/>
      <c r="PZ1" s="103"/>
      <c r="QA1" s="103"/>
      <c r="QB1" s="103"/>
      <c r="QC1" s="103"/>
      <c r="QD1" s="103"/>
      <c r="QE1" s="103"/>
      <c r="QF1" s="103"/>
      <c r="QG1" s="103"/>
      <c r="QH1" s="103"/>
      <c r="QI1" s="103"/>
      <c r="QJ1" s="103"/>
      <c r="QK1" s="103"/>
      <c r="QL1" s="103"/>
      <c r="QM1" s="103"/>
      <c r="QN1" s="103"/>
      <c r="QO1" s="103"/>
      <c r="QP1" s="103"/>
      <c r="QQ1" s="103"/>
      <c r="QR1" s="103"/>
      <c r="QS1" s="103"/>
      <c r="QT1" s="103"/>
      <c r="QU1" s="103"/>
      <c r="QV1" s="103"/>
      <c r="QW1" s="103"/>
      <c r="QX1" s="103"/>
      <c r="QY1" s="103"/>
      <c r="QZ1" s="103"/>
      <c r="RA1" s="103"/>
      <c r="RB1" s="103"/>
      <c r="RC1" s="103"/>
      <c r="RD1" s="103"/>
      <c r="RE1" s="103"/>
      <c r="RF1" s="103"/>
      <c r="RG1" s="103"/>
      <c r="RH1" s="103"/>
      <c r="RI1" s="103"/>
      <c r="RJ1" s="103"/>
      <c r="RK1" s="103"/>
      <c r="RL1" s="103"/>
      <c r="RM1" s="103"/>
      <c r="RN1" s="103"/>
      <c r="RO1" s="103"/>
      <c r="RP1" s="103"/>
      <c r="RQ1" s="103"/>
      <c r="RR1" s="103"/>
      <c r="RS1" s="103"/>
      <c r="RT1" s="103"/>
      <c r="RU1" s="103"/>
      <c r="RV1" s="103"/>
      <c r="RW1" s="103"/>
      <c r="RX1" s="103"/>
      <c r="RY1" s="103"/>
      <c r="RZ1" s="103"/>
      <c r="SA1" s="103"/>
      <c r="SB1" s="103"/>
      <c r="SC1" s="103"/>
      <c r="SD1" s="103"/>
      <c r="SE1" s="103"/>
      <c r="SF1" s="103"/>
      <c r="SG1" s="103"/>
      <c r="SH1" s="103"/>
      <c r="SI1" s="103"/>
      <c r="SJ1" s="103"/>
      <c r="SK1" s="103"/>
      <c r="SL1" s="103"/>
      <c r="SM1" s="103"/>
      <c r="SN1" s="103"/>
      <c r="SO1" s="103"/>
      <c r="SP1" s="103"/>
      <c r="SQ1" s="103"/>
      <c r="SR1" s="103"/>
      <c r="SS1" s="103"/>
      <c r="ST1" s="103"/>
      <c r="SU1" s="103"/>
      <c r="SV1" s="103"/>
      <c r="SW1" s="103"/>
      <c r="SX1" s="103"/>
      <c r="SY1" s="103"/>
      <c r="SZ1" s="103"/>
      <c r="TA1" s="103"/>
      <c r="TB1" s="103"/>
      <c r="TC1" s="103"/>
      <c r="TD1" s="103"/>
      <c r="TE1" s="103"/>
      <c r="TF1" s="103"/>
      <c r="TG1" s="103"/>
      <c r="TH1" s="103"/>
      <c r="TI1" s="103"/>
      <c r="TJ1" s="103"/>
      <c r="TK1" s="103"/>
      <c r="TL1" s="103"/>
      <c r="TM1" s="103"/>
      <c r="TN1" s="103"/>
      <c r="TO1" s="103"/>
      <c r="TP1" s="103"/>
      <c r="TQ1" s="103"/>
      <c r="TR1" s="103"/>
      <c r="TS1" s="103"/>
      <c r="TT1" s="103"/>
      <c r="TU1" s="103"/>
      <c r="TV1" s="103"/>
      <c r="TW1" s="103"/>
      <c r="TX1" s="103"/>
      <c r="TY1" s="103"/>
      <c r="TZ1" s="103"/>
      <c r="UA1" s="103"/>
      <c r="UB1" s="103"/>
      <c r="UC1" s="103"/>
      <c r="UD1" s="103"/>
      <c r="UE1" s="103"/>
      <c r="UF1" s="103"/>
      <c r="UG1" s="103"/>
      <c r="UH1" s="103"/>
      <c r="UI1" s="103"/>
      <c r="UJ1" s="103"/>
      <c r="UK1" s="103"/>
      <c r="UL1" s="103"/>
      <c r="UM1" s="103"/>
      <c r="UN1" s="103"/>
      <c r="UO1" s="103"/>
      <c r="UP1" s="103"/>
      <c r="UQ1" s="103"/>
      <c r="UR1" s="103"/>
      <c r="US1" s="103"/>
      <c r="UT1" s="103"/>
      <c r="UU1" s="103"/>
      <c r="UV1" s="103"/>
      <c r="UW1" s="103"/>
      <c r="UX1" s="103"/>
      <c r="UY1" s="103"/>
      <c r="UZ1" s="103"/>
      <c r="VA1" s="103"/>
      <c r="VB1" s="103"/>
      <c r="VC1" s="103"/>
      <c r="VD1" s="103"/>
      <c r="VE1" s="103"/>
      <c r="VF1" s="103"/>
      <c r="VG1" s="103"/>
      <c r="VH1" s="103"/>
      <c r="VI1" s="103"/>
      <c r="VJ1" s="103"/>
      <c r="VK1" s="103"/>
      <c r="VL1" s="103"/>
      <c r="VM1" s="103"/>
      <c r="VN1" s="103"/>
      <c r="VO1" s="103"/>
      <c r="VP1" s="103"/>
      <c r="VQ1" s="103"/>
      <c r="VR1" s="103"/>
      <c r="VS1" s="103"/>
      <c r="VT1" s="103"/>
      <c r="VU1" s="103"/>
      <c r="VV1" s="103"/>
      <c r="VW1" s="103"/>
      <c r="VX1" s="103"/>
      <c r="VY1" s="103"/>
      <c r="VZ1" s="103"/>
      <c r="WA1" s="103"/>
      <c r="WB1" s="103"/>
      <c r="WC1" s="103"/>
      <c r="WD1" s="103"/>
      <c r="WE1" s="103"/>
      <c r="WF1" s="103"/>
      <c r="WG1" s="103"/>
      <c r="WH1" s="103"/>
      <c r="WI1" s="103"/>
      <c r="WJ1" s="103"/>
      <c r="WK1" s="103"/>
      <c r="WL1" s="103"/>
      <c r="WM1" s="103"/>
      <c r="WN1" s="103"/>
      <c r="WO1" s="103"/>
      <c r="WP1" s="103"/>
      <c r="WQ1" s="103"/>
      <c r="WR1" s="103"/>
      <c r="WS1" s="103"/>
      <c r="WT1" s="103"/>
      <c r="WU1" s="103"/>
      <c r="WV1" s="103"/>
      <c r="WW1" s="103"/>
      <c r="WX1" s="103"/>
      <c r="WY1" s="103"/>
      <c r="WZ1" s="103"/>
      <c r="XA1" s="103"/>
      <c r="XB1" s="103"/>
      <c r="XC1" s="103"/>
      <c r="XD1" s="103"/>
      <c r="XE1" s="103"/>
      <c r="XF1" s="103"/>
      <c r="XG1" s="103"/>
      <c r="XH1" s="103"/>
      <c r="XI1" s="103"/>
      <c r="XJ1" s="103"/>
      <c r="XK1" s="103"/>
      <c r="XL1" s="103"/>
      <c r="XM1" s="103"/>
      <c r="XN1" s="103"/>
      <c r="XO1" s="103"/>
      <c r="XP1" s="103"/>
      <c r="XQ1" s="103"/>
      <c r="XR1" s="103"/>
      <c r="XS1" s="103"/>
      <c r="XT1" s="103"/>
      <c r="XU1" s="103"/>
      <c r="XV1" s="103"/>
      <c r="XW1" s="103"/>
      <c r="XX1" s="103"/>
      <c r="XY1" s="103"/>
      <c r="XZ1" s="103"/>
      <c r="YA1" s="103"/>
      <c r="YB1" s="103"/>
      <c r="YC1" s="103"/>
      <c r="YD1" s="103"/>
      <c r="YE1" s="103"/>
      <c r="YF1" s="103"/>
      <c r="YG1" s="103"/>
      <c r="YH1" s="103"/>
      <c r="YI1" s="103"/>
      <c r="YJ1" s="103"/>
      <c r="YK1" s="103"/>
      <c r="YL1" s="103"/>
      <c r="YM1" s="103"/>
      <c r="YN1" s="103"/>
      <c r="YO1" s="103"/>
      <c r="YP1" s="103"/>
      <c r="YQ1" s="103"/>
      <c r="YR1" s="103"/>
      <c r="YS1" s="103"/>
      <c r="YT1" s="103"/>
      <c r="YU1" s="103"/>
      <c r="YV1" s="103"/>
      <c r="YW1" s="103"/>
      <c r="YX1" s="103"/>
      <c r="YY1" s="103"/>
      <c r="YZ1" s="103"/>
      <c r="ZA1" s="103"/>
      <c r="ZB1" s="103"/>
      <c r="ZC1" s="103"/>
      <c r="ZD1" s="103"/>
      <c r="ZE1" s="103"/>
      <c r="ZF1" s="103"/>
      <c r="ZG1" s="103"/>
      <c r="ZH1" s="103"/>
      <c r="ZI1" s="103"/>
      <c r="ZJ1" s="103"/>
      <c r="ZK1" s="103"/>
      <c r="ZL1" s="103"/>
      <c r="ZM1" s="103"/>
      <c r="ZN1" s="103"/>
      <c r="ZO1" s="103"/>
      <c r="ZP1" s="103"/>
      <c r="ZQ1" s="103"/>
      <c r="ZR1" s="103"/>
      <c r="ZS1" s="103"/>
      <c r="ZT1" s="103"/>
      <c r="ZU1" s="103"/>
      <c r="ZV1" s="103"/>
      <c r="ZW1" s="103"/>
      <c r="ZX1" s="103"/>
      <c r="ZY1" s="103"/>
      <c r="ZZ1" s="103"/>
      <c r="AAA1" s="103"/>
      <c r="AAB1" s="103"/>
      <c r="AAC1" s="103"/>
      <c r="AAD1" s="103"/>
      <c r="AAE1" s="103"/>
      <c r="AAF1" s="103"/>
      <c r="AAG1" s="103"/>
      <c r="AAH1" s="103"/>
      <c r="AAI1" s="103"/>
      <c r="AAJ1" s="103"/>
      <c r="AAK1" s="103"/>
      <c r="AAL1" s="103"/>
      <c r="AAM1" s="103"/>
      <c r="AAN1" s="103"/>
      <c r="AAO1" s="103"/>
      <c r="AAP1" s="103"/>
      <c r="AAQ1" s="103"/>
      <c r="AAR1" s="103"/>
      <c r="AAS1" s="103"/>
      <c r="AAT1" s="103"/>
      <c r="AAU1" s="103"/>
      <c r="AAV1" s="103"/>
      <c r="AAW1" s="103"/>
      <c r="AAX1" s="103"/>
      <c r="AAY1" s="103"/>
      <c r="AAZ1" s="103"/>
      <c r="ABA1" s="103"/>
      <c r="ABB1" s="103"/>
      <c r="ABC1" s="103"/>
      <c r="ABD1" s="103"/>
      <c r="ABE1" s="103"/>
      <c r="ABF1" s="103"/>
      <c r="ABG1" s="103"/>
      <c r="ABH1" s="103"/>
      <c r="ABI1" s="103"/>
      <c r="ABJ1" s="103"/>
      <c r="ABK1" s="103"/>
      <c r="ABL1" s="103"/>
      <c r="ABM1" s="103"/>
      <c r="ABN1" s="103"/>
      <c r="ABO1" s="103"/>
      <c r="ABP1" s="103"/>
      <c r="ABQ1" s="103"/>
      <c r="ABR1" s="103"/>
      <c r="ABS1" s="103"/>
      <c r="ABT1" s="103"/>
      <c r="ABU1" s="103"/>
      <c r="ABV1" s="103"/>
      <c r="ABW1" s="103"/>
      <c r="ABX1" s="103"/>
      <c r="ABY1" s="103"/>
      <c r="ABZ1" s="103"/>
      <c r="ACA1" s="103"/>
      <c r="ACB1" s="103"/>
      <c r="ACC1" s="103"/>
      <c r="ACD1" s="103"/>
      <c r="ACE1" s="103"/>
      <c r="ACF1" s="103"/>
      <c r="ACG1" s="103"/>
      <c r="ACH1" s="103"/>
      <c r="ACI1" s="103"/>
      <c r="ACJ1" s="103"/>
      <c r="ACK1" s="103"/>
      <c r="ACL1" s="103"/>
      <c r="ACM1" s="103"/>
      <c r="ACN1" s="103"/>
      <c r="ACO1" s="103"/>
      <c r="ACP1" s="103"/>
      <c r="ACQ1" s="103"/>
      <c r="ACR1" s="103"/>
      <c r="ACS1" s="103"/>
      <c r="ACT1" s="103"/>
      <c r="ACU1" s="103"/>
      <c r="ACV1" s="103"/>
      <c r="ACW1" s="103"/>
      <c r="ACX1" s="103"/>
      <c r="ACY1" s="103"/>
      <c r="ACZ1" s="103"/>
      <c r="ADA1" s="103"/>
      <c r="ADB1" s="103"/>
      <c r="ADC1" s="103"/>
      <c r="ADD1" s="103"/>
      <c r="ADE1" s="103"/>
      <c r="ADF1" s="103"/>
      <c r="ADG1" s="103"/>
      <c r="ADH1" s="103"/>
      <c r="ADI1" s="103"/>
      <c r="ADJ1" s="103"/>
      <c r="ADK1" s="103"/>
      <c r="ADL1" s="103"/>
      <c r="ADM1" s="103"/>
      <c r="ADN1" s="103"/>
      <c r="ADO1" s="103"/>
      <c r="ADP1" s="103"/>
      <c r="ADQ1" s="103"/>
      <c r="ADR1" s="103"/>
      <c r="ADS1" s="103"/>
      <c r="ADT1" s="103"/>
      <c r="ADU1" s="103"/>
      <c r="ADV1" s="103"/>
      <c r="ADW1" s="103"/>
      <c r="ADX1" s="103"/>
      <c r="ADY1" s="103"/>
      <c r="ADZ1" s="103"/>
      <c r="AEA1" s="103"/>
      <c r="AEB1" s="103"/>
      <c r="AEC1" s="103"/>
      <c r="AED1" s="103"/>
      <c r="AEE1" s="103"/>
      <c r="AEF1" s="103"/>
      <c r="AEG1" s="103"/>
      <c r="AEH1" s="103"/>
      <c r="AEI1" s="103"/>
      <c r="AEJ1" s="103"/>
      <c r="AEK1" s="103"/>
      <c r="AEL1" s="103"/>
      <c r="AEM1" s="103"/>
      <c r="AEN1" s="103"/>
      <c r="AEO1" s="103"/>
      <c r="AEP1" s="103"/>
      <c r="AEQ1" s="103"/>
      <c r="AER1" s="103"/>
      <c r="AES1" s="103"/>
      <c r="AET1" s="103"/>
      <c r="AEU1" s="103"/>
      <c r="AEV1" s="103"/>
      <c r="AEW1" s="103"/>
      <c r="AEX1" s="103"/>
      <c r="AEY1" s="103"/>
      <c r="AEZ1" s="103"/>
      <c r="AFA1" s="103"/>
      <c r="AFB1" s="103"/>
      <c r="AFC1" s="103"/>
      <c r="AFD1" s="103"/>
      <c r="AFE1" s="103"/>
      <c r="AFF1" s="103"/>
      <c r="AFG1" s="103"/>
      <c r="AFH1" s="103"/>
      <c r="AFI1" s="103"/>
      <c r="AFJ1" s="103"/>
      <c r="AFK1" s="103"/>
      <c r="AFL1" s="103"/>
      <c r="AFM1" s="103"/>
      <c r="AFN1" s="103"/>
      <c r="AFO1" s="103"/>
      <c r="AFP1" s="103"/>
      <c r="AFQ1" s="103"/>
      <c r="AFR1" s="103"/>
      <c r="AFS1" s="103"/>
      <c r="AFT1" s="103"/>
      <c r="AFU1" s="103"/>
      <c r="AFV1" s="103"/>
      <c r="AFW1" s="103"/>
      <c r="AFX1" s="103"/>
      <c r="AFY1" s="103"/>
      <c r="AFZ1" s="103"/>
      <c r="AGA1" s="103"/>
      <c r="AGB1" s="103"/>
      <c r="AGC1" s="103"/>
      <c r="AGD1" s="103"/>
      <c r="AGE1" s="103"/>
      <c r="AGF1" s="103"/>
      <c r="AGG1" s="103"/>
      <c r="AGH1" s="103"/>
      <c r="AGI1" s="103"/>
      <c r="AGJ1" s="103"/>
      <c r="AGK1" s="103"/>
      <c r="AGL1" s="103"/>
      <c r="AGM1" s="103"/>
      <c r="AGN1" s="103"/>
      <c r="AGO1" s="103"/>
      <c r="AGP1" s="103"/>
      <c r="AGQ1" s="103"/>
      <c r="AGR1" s="103"/>
      <c r="AGS1" s="103"/>
      <c r="AGT1" s="103"/>
      <c r="AGU1" s="103"/>
      <c r="AGV1" s="103"/>
      <c r="AGW1" s="103"/>
      <c r="AGX1" s="103"/>
      <c r="AGY1" s="103"/>
      <c r="AGZ1" s="103"/>
      <c r="AHA1" s="103"/>
      <c r="AHB1" s="103"/>
      <c r="AHC1" s="103"/>
      <c r="AHD1" s="103"/>
      <c r="AHE1" s="103"/>
      <c r="AHF1" s="103"/>
      <c r="AHG1" s="103"/>
      <c r="AHH1" s="103"/>
      <c r="AHI1" s="103"/>
      <c r="AHJ1" s="103"/>
      <c r="AHK1" s="103"/>
      <c r="AHL1" s="103"/>
      <c r="AHM1" s="103"/>
      <c r="AHN1" s="103"/>
      <c r="AHO1" s="103"/>
      <c r="AHP1" s="103"/>
      <c r="AHQ1" s="103"/>
      <c r="AHR1" s="103"/>
      <c r="AHS1" s="103"/>
      <c r="AHT1" s="103"/>
      <c r="AHU1" s="103"/>
      <c r="AHV1" s="103"/>
      <c r="AHW1" s="103"/>
      <c r="AHX1" s="103"/>
      <c r="AHY1" s="103"/>
      <c r="AHZ1" s="103"/>
      <c r="AIA1" s="103"/>
      <c r="AIB1" s="103"/>
      <c r="AIC1" s="103"/>
      <c r="AID1" s="103"/>
      <c r="AIE1" s="103"/>
      <c r="AIF1" s="103"/>
      <c r="AIG1" s="103"/>
      <c r="AIH1" s="103"/>
      <c r="AII1" s="103"/>
      <c r="AIJ1" s="103"/>
      <c r="AIK1" s="103"/>
      <c r="AIL1" s="103"/>
      <c r="AIM1" s="103"/>
      <c r="AIN1" s="103"/>
      <c r="AIO1" s="103"/>
      <c r="AIP1" s="103"/>
      <c r="AIQ1" s="103"/>
      <c r="AIR1" s="103"/>
      <c r="AIS1" s="103"/>
      <c r="AIT1" s="103"/>
      <c r="AIU1" s="103"/>
      <c r="AIV1" s="103"/>
      <c r="AIW1" s="103"/>
      <c r="AIX1" s="103"/>
      <c r="AIY1" s="103"/>
      <c r="AIZ1" s="103"/>
      <c r="AJA1" s="103"/>
      <c r="AJB1" s="103"/>
      <c r="AJC1" s="103"/>
      <c r="AJD1" s="103"/>
      <c r="AJE1" s="103"/>
      <c r="AJF1" s="103"/>
      <c r="AJG1" s="103"/>
      <c r="AJH1" s="103"/>
      <c r="AJI1" s="103"/>
      <c r="AJJ1" s="103"/>
      <c r="AJK1" s="103"/>
      <c r="AJL1" s="103"/>
      <c r="AJM1" s="103"/>
      <c r="AJN1" s="103"/>
      <c r="AJO1" s="103"/>
      <c r="AJP1" s="103"/>
      <c r="AJQ1" s="103"/>
      <c r="AJR1" s="103"/>
      <c r="AJS1" s="103"/>
      <c r="AJT1" s="103"/>
      <c r="AJU1" s="103"/>
      <c r="AJV1" s="103"/>
      <c r="AJW1" s="103"/>
      <c r="AJX1" s="103"/>
      <c r="AJY1" s="103"/>
      <c r="AJZ1" s="103"/>
      <c r="AKA1" s="103"/>
      <c r="AKB1" s="103"/>
      <c r="AKC1" s="103"/>
      <c r="AKD1" s="103"/>
      <c r="AKE1" s="103"/>
      <c r="AKF1" s="103"/>
      <c r="AKG1" s="103"/>
      <c r="AKH1" s="103"/>
      <c r="AKI1" s="103"/>
      <c r="AKJ1" s="103"/>
      <c r="AKK1" s="103"/>
      <c r="AKL1" s="103"/>
      <c r="AKM1" s="103"/>
      <c r="AKN1" s="103"/>
      <c r="AKO1" s="103"/>
      <c r="AKP1" s="103"/>
      <c r="AKQ1" s="103"/>
      <c r="AKR1" s="103"/>
      <c r="AKS1" s="103"/>
      <c r="AKT1" s="103"/>
      <c r="AKU1" s="103"/>
      <c r="AKV1" s="103"/>
      <c r="AKW1" s="103"/>
      <c r="AKX1" s="103"/>
      <c r="AKY1" s="103"/>
      <c r="AKZ1" s="103"/>
      <c r="ALA1" s="103"/>
      <c r="ALB1" s="103"/>
      <c r="ALC1" s="103"/>
      <c r="ALD1" s="103"/>
      <c r="ALE1" s="103"/>
      <c r="ALF1" s="103"/>
      <c r="ALG1" s="103"/>
      <c r="ALH1" s="103"/>
      <c r="ALI1" s="103"/>
      <c r="ALJ1" s="103"/>
      <c r="ALK1" s="103"/>
      <c r="ALL1" s="103"/>
      <c r="ALM1" s="103"/>
      <c r="ALN1" s="103"/>
      <c r="ALO1" s="103"/>
      <c r="ALP1" s="103"/>
      <c r="ALQ1" s="103"/>
      <c r="ALR1" s="103"/>
      <c r="ALS1" s="103"/>
      <c r="ALT1" s="103"/>
      <c r="ALU1" s="103"/>
      <c r="ALV1" s="103"/>
      <c r="ALW1" s="103"/>
      <c r="ALX1" s="103"/>
      <c r="ALY1" s="103"/>
      <c r="ALZ1" s="103"/>
      <c r="AMA1" s="103"/>
      <c r="AMB1" s="103"/>
      <c r="AMC1" s="103"/>
      <c r="AMD1" s="103"/>
      <c r="AME1" s="103"/>
      <c r="AMF1" s="103"/>
      <c r="AMG1" s="103"/>
      <c r="AMH1" s="103"/>
      <c r="AMI1" s="103"/>
    </row>
    <row r="2" spans="1:1023" s="108" customFormat="1" ht="30">
      <c r="A2" s="105" t="s">
        <v>1999</v>
      </c>
      <c r="B2" s="106" t="s">
        <v>2000</v>
      </c>
      <c r="C2" s="106" t="s">
        <v>2001</v>
      </c>
      <c r="D2" s="106" t="s">
        <v>2002</v>
      </c>
      <c r="E2" s="106" t="s">
        <v>2003</v>
      </c>
      <c r="F2" s="106" t="s">
        <v>2004</v>
      </c>
      <c r="G2" s="106" t="s">
        <v>2005</v>
      </c>
      <c r="H2" s="106" t="s">
        <v>2006</v>
      </c>
      <c r="I2" s="107"/>
      <c r="J2" s="107"/>
      <c r="K2" s="107"/>
      <c r="L2" s="107"/>
      <c r="M2" s="107"/>
      <c r="N2" s="107"/>
      <c r="O2" s="107"/>
      <c r="P2" s="107"/>
      <c r="Q2" s="107"/>
      <c r="R2" s="107"/>
      <c r="S2" s="107"/>
      <c r="T2" s="107"/>
      <c r="U2" s="107"/>
      <c r="V2" s="107"/>
      <c r="W2" s="107"/>
      <c r="X2" s="107"/>
      <c r="Y2" s="107"/>
      <c r="Z2" s="107"/>
    </row>
    <row r="3" spans="1:1023" s="100" customFormat="1" ht="48">
      <c r="A3" s="109">
        <v>1</v>
      </c>
      <c r="B3" s="109" t="s">
        <v>2007</v>
      </c>
      <c r="C3" s="110" t="s">
        <v>2008</v>
      </c>
      <c r="D3" s="109" t="s">
        <v>2009</v>
      </c>
      <c r="E3" s="109" t="s">
        <v>2010</v>
      </c>
      <c r="F3" s="109" t="s">
        <v>2011</v>
      </c>
      <c r="G3" s="109">
        <v>2.718</v>
      </c>
      <c r="H3" s="109" t="s">
        <v>2012</v>
      </c>
      <c r="I3" s="111"/>
      <c r="J3" s="111"/>
      <c r="K3" s="111"/>
      <c r="L3" s="111"/>
      <c r="M3" s="111"/>
      <c r="N3" s="111"/>
      <c r="O3" s="111"/>
      <c r="P3" s="111"/>
      <c r="Q3" s="111"/>
      <c r="R3" s="111"/>
      <c r="S3" s="111"/>
      <c r="T3" s="111"/>
      <c r="U3" s="111"/>
      <c r="V3" s="111"/>
      <c r="W3" s="111"/>
      <c r="X3" s="111"/>
      <c r="Y3" s="111"/>
      <c r="Z3" s="111"/>
    </row>
    <row r="4" spans="1:1023" s="100" customFormat="1" ht="48">
      <c r="A4" s="112">
        <v>2</v>
      </c>
      <c r="B4" s="113" t="s">
        <v>2013</v>
      </c>
      <c r="C4" s="114" t="s">
        <v>2014</v>
      </c>
      <c r="D4" s="113" t="s">
        <v>2015</v>
      </c>
      <c r="E4" s="113" t="s">
        <v>2016</v>
      </c>
      <c r="F4" s="113" t="s">
        <v>2017</v>
      </c>
      <c r="G4" s="113">
        <v>3.069</v>
      </c>
      <c r="H4" s="115" t="s">
        <v>2018</v>
      </c>
      <c r="I4" s="111"/>
      <c r="J4" s="111"/>
      <c r="K4" s="111"/>
      <c r="L4" s="111"/>
      <c r="M4" s="111"/>
      <c r="N4" s="111"/>
      <c r="O4" s="111"/>
      <c r="P4" s="111"/>
      <c r="Q4" s="111"/>
      <c r="R4" s="111"/>
      <c r="S4" s="111"/>
      <c r="T4" s="111"/>
      <c r="U4" s="111"/>
      <c r="V4" s="111"/>
      <c r="W4" s="111"/>
      <c r="X4" s="111"/>
      <c r="Y4" s="111"/>
      <c r="Z4" s="111"/>
    </row>
    <row r="5" spans="1:1023" s="100" customFormat="1" ht="64">
      <c r="A5" s="109">
        <v>3</v>
      </c>
      <c r="B5" s="109" t="s">
        <v>2019</v>
      </c>
      <c r="C5" s="110" t="s">
        <v>2020</v>
      </c>
      <c r="D5" s="109" t="s">
        <v>2021</v>
      </c>
      <c r="E5" s="109" t="s">
        <v>2022</v>
      </c>
      <c r="F5" s="109" t="s">
        <v>2023</v>
      </c>
      <c r="G5" s="109">
        <v>1.3080000000000001</v>
      </c>
      <c r="H5" s="109" t="s">
        <v>2012</v>
      </c>
      <c r="I5" s="111"/>
      <c r="J5" s="111"/>
      <c r="K5" s="111"/>
      <c r="L5" s="111"/>
      <c r="M5" s="111"/>
      <c r="N5" s="111"/>
      <c r="O5" s="111"/>
      <c r="P5" s="111"/>
      <c r="Q5" s="111"/>
      <c r="R5" s="111"/>
      <c r="S5" s="111"/>
      <c r="T5" s="111"/>
      <c r="U5" s="111"/>
      <c r="V5" s="111"/>
      <c r="W5" s="111"/>
      <c r="X5" s="111"/>
      <c r="Y5" s="111"/>
      <c r="Z5" s="111"/>
    </row>
    <row r="6" spans="1:1023" s="100" customFormat="1" ht="64">
      <c r="A6" s="112">
        <v>4</v>
      </c>
      <c r="B6" s="112" t="s">
        <v>2024</v>
      </c>
      <c r="C6" s="116" t="s">
        <v>2025</v>
      </c>
      <c r="D6" s="112" t="s">
        <v>2026</v>
      </c>
      <c r="E6" s="112" t="s">
        <v>2027</v>
      </c>
      <c r="F6" s="112" t="s">
        <v>2028</v>
      </c>
      <c r="G6" s="112">
        <v>1.581</v>
      </c>
      <c r="H6" s="112" t="s">
        <v>2012</v>
      </c>
      <c r="I6" s="111"/>
      <c r="J6" s="111"/>
      <c r="K6" s="111"/>
      <c r="L6" s="111"/>
      <c r="M6" s="111"/>
      <c r="N6" s="111"/>
      <c r="O6" s="111"/>
      <c r="P6" s="111"/>
      <c r="Q6" s="111"/>
      <c r="R6" s="111"/>
      <c r="S6" s="111"/>
      <c r="T6" s="111"/>
      <c r="U6" s="111"/>
      <c r="V6" s="111"/>
      <c r="W6" s="111"/>
      <c r="X6" s="111"/>
      <c r="Y6" s="111"/>
      <c r="Z6" s="111"/>
    </row>
    <row r="7" spans="1:1023" s="100" customFormat="1" ht="80">
      <c r="A7" s="109">
        <v>5</v>
      </c>
      <c r="B7" s="109" t="s">
        <v>2029</v>
      </c>
      <c r="C7" s="110" t="s">
        <v>2030</v>
      </c>
      <c r="D7" s="109" t="s">
        <v>2031</v>
      </c>
      <c r="E7" s="109" t="s">
        <v>2032</v>
      </c>
      <c r="F7" s="109" t="s">
        <v>2033</v>
      </c>
      <c r="G7" s="109">
        <v>2.5409999999999999</v>
      </c>
      <c r="H7" s="109" t="s">
        <v>2034</v>
      </c>
      <c r="I7" s="111"/>
      <c r="J7" s="111"/>
      <c r="K7" s="111"/>
      <c r="L7" s="111"/>
      <c r="M7" s="111"/>
      <c r="N7" s="111"/>
      <c r="O7" s="111"/>
      <c r="P7" s="111"/>
      <c r="Q7" s="111"/>
      <c r="R7" s="111"/>
      <c r="S7" s="111"/>
      <c r="T7" s="111"/>
      <c r="U7" s="111"/>
      <c r="V7" s="111"/>
      <c r="W7" s="111"/>
      <c r="X7" s="111"/>
      <c r="Y7" s="111"/>
      <c r="Z7" s="111"/>
    </row>
    <row r="8" spans="1:1023" s="100" customFormat="1" ht="80">
      <c r="A8" s="112">
        <v>6</v>
      </c>
      <c r="B8" s="112" t="s">
        <v>2035</v>
      </c>
      <c r="C8" s="116" t="s">
        <v>2036</v>
      </c>
      <c r="D8" s="112" t="s">
        <v>2037</v>
      </c>
      <c r="E8" s="112" t="s">
        <v>2038</v>
      </c>
      <c r="F8" s="112" t="s">
        <v>2039</v>
      </c>
      <c r="G8" s="112">
        <v>2.718</v>
      </c>
      <c r="H8" s="112" t="s">
        <v>2012</v>
      </c>
      <c r="I8" s="111"/>
      <c r="J8" s="111"/>
      <c r="K8" s="111"/>
      <c r="L8" s="111"/>
      <c r="M8" s="111"/>
      <c r="N8" s="111"/>
      <c r="O8" s="111"/>
      <c r="P8" s="111"/>
      <c r="Q8" s="111"/>
      <c r="R8" s="111"/>
      <c r="S8" s="111"/>
      <c r="T8" s="111"/>
      <c r="U8" s="111"/>
      <c r="V8" s="111"/>
      <c r="W8" s="111"/>
      <c r="X8" s="111"/>
      <c r="Y8" s="111"/>
      <c r="Z8" s="111"/>
    </row>
    <row r="9" spans="1:1023" s="100" customFormat="1" ht="64">
      <c r="A9" s="109">
        <v>7</v>
      </c>
      <c r="B9" s="109" t="s">
        <v>2040</v>
      </c>
      <c r="C9" s="110" t="s">
        <v>2041</v>
      </c>
      <c r="D9" s="109" t="s">
        <v>2042</v>
      </c>
      <c r="E9" s="109" t="s">
        <v>2043</v>
      </c>
      <c r="F9" s="109" t="s">
        <v>2044</v>
      </c>
      <c r="G9" s="109">
        <v>1.7969999999999999</v>
      </c>
      <c r="H9" s="109" t="s">
        <v>2012</v>
      </c>
      <c r="I9" s="111"/>
      <c r="J9" s="111"/>
      <c r="K9" s="111"/>
      <c r="L9" s="111"/>
      <c r="M9" s="111"/>
      <c r="N9" s="111"/>
      <c r="O9" s="111"/>
      <c r="P9" s="111"/>
      <c r="Q9" s="111"/>
      <c r="R9" s="111"/>
      <c r="S9" s="111"/>
      <c r="T9" s="111"/>
      <c r="U9" s="111"/>
      <c r="V9" s="111"/>
      <c r="W9" s="111"/>
      <c r="X9" s="111"/>
      <c r="Y9" s="111"/>
      <c r="Z9" s="111"/>
    </row>
    <row r="10" spans="1:1023" s="100" customFormat="1" ht="48">
      <c r="A10" s="112">
        <v>8</v>
      </c>
      <c r="B10" s="112" t="s">
        <v>2045</v>
      </c>
      <c r="C10" s="116" t="s">
        <v>2046</v>
      </c>
      <c r="D10" s="112" t="s">
        <v>2047</v>
      </c>
      <c r="E10" s="112" t="s">
        <v>2048</v>
      </c>
      <c r="F10" s="112" t="s">
        <v>2049</v>
      </c>
      <c r="G10" s="112">
        <v>1.1259999999999999</v>
      </c>
      <c r="H10" s="112" t="s">
        <v>2012</v>
      </c>
      <c r="I10" s="111"/>
      <c r="J10" s="111"/>
      <c r="K10" s="111"/>
      <c r="L10" s="111"/>
      <c r="M10" s="111"/>
      <c r="N10" s="111"/>
      <c r="O10" s="111"/>
      <c r="P10" s="111"/>
      <c r="Q10" s="111"/>
      <c r="R10" s="111"/>
      <c r="S10" s="111"/>
      <c r="T10" s="111"/>
      <c r="U10" s="111"/>
      <c r="V10" s="111"/>
      <c r="W10" s="111"/>
      <c r="X10" s="111"/>
      <c r="Y10" s="111"/>
      <c r="Z10" s="111"/>
    </row>
    <row r="11" spans="1:1023" s="100" customFormat="1" ht="64">
      <c r="A11" s="109">
        <v>9</v>
      </c>
      <c r="B11" s="109" t="s">
        <v>2050</v>
      </c>
      <c r="C11" s="110" t="s">
        <v>2051</v>
      </c>
      <c r="D11" s="109" t="s">
        <v>2052</v>
      </c>
      <c r="E11" s="109" t="s">
        <v>2053</v>
      </c>
      <c r="F11" s="109" t="s">
        <v>2054</v>
      </c>
      <c r="G11" s="109">
        <v>1.2749999999999999</v>
      </c>
      <c r="H11" s="117" t="s">
        <v>2055</v>
      </c>
      <c r="I11" s="111"/>
      <c r="J11" s="111"/>
      <c r="K11" s="111"/>
      <c r="L11" s="111"/>
      <c r="M11" s="111"/>
      <c r="N11" s="111"/>
      <c r="O11" s="111"/>
      <c r="P11" s="111"/>
      <c r="Q11" s="111"/>
      <c r="R11" s="111"/>
      <c r="S11" s="111"/>
      <c r="T11" s="111"/>
      <c r="U11" s="111"/>
      <c r="V11" s="111"/>
      <c r="W11" s="111"/>
      <c r="X11" s="111"/>
      <c r="Y11" s="111"/>
      <c r="Z11" s="111"/>
    </row>
    <row r="12" spans="1:1023" s="100" customFormat="1" ht="96">
      <c r="A12" s="113">
        <v>10</v>
      </c>
      <c r="B12" s="113" t="s">
        <v>2056</v>
      </c>
      <c r="C12" s="114" t="s">
        <v>2057</v>
      </c>
      <c r="D12" s="113" t="s">
        <v>2058</v>
      </c>
      <c r="E12" s="113" t="s">
        <v>2059</v>
      </c>
      <c r="F12" s="112" t="s">
        <v>2049</v>
      </c>
      <c r="G12" s="112">
        <v>1.1259999999999999</v>
      </c>
      <c r="H12" s="112" t="s">
        <v>2012</v>
      </c>
      <c r="I12" s="111"/>
      <c r="J12" s="111"/>
      <c r="K12" s="111"/>
      <c r="L12" s="111"/>
      <c r="M12" s="111"/>
      <c r="N12" s="111"/>
      <c r="O12" s="111"/>
      <c r="P12" s="111"/>
      <c r="Q12" s="111"/>
      <c r="R12" s="111"/>
      <c r="S12" s="111"/>
      <c r="T12" s="111"/>
      <c r="U12" s="111"/>
      <c r="V12" s="111"/>
      <c r="W12" s="111"/>
      <c r="X12" s="111"/>
      <c r="Y12" s="111"/>
      <c r="Z12" s="111"/>
    </row>
    <row r="13" spans="1:1023" s="100" customFormat="1" ht="80">
      <c r="A13" s="109">
        <v>11</v>
      </c>
      <c r="B13" s="109" t="s">
        <v>2060</v>
      </c>
      <c r="C13" s="110" t="s">
        <v>2061</v>
      </c>
      <c r="D13" s="109" t="s">
        <v>2062</v>
      </c>
      <c r="E13" s="109" t="s">
        <v>2063</v>
      </c>
      <c r="F13" s="109" t="s">
        <v>2064</v>
      </c>
      <c r="G13" s="109">
        <v>0.33900000000000002</v>
      </c>
      <c r="H13" s="109" t="s">
        <v>2065</v>
      </c>
    </row>
    <row r="14" spans="1:1023" s="100" customFormat="1" ht="15"/>
  </sheetData>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23CC6-97E1-F742-8B63-59438158F1D7}">
  <dimension ref="A1:L37"/>
  <sheetViews>
    <sheetView workbookViewId="0">
      <selection sqref="A1:XFD1048576"/>
    </sheetView>
  </sheetViews>
  <sheetFormatPr baseColWidth="10" defaultRowHeight="15"/>
  <cols>
    <col min="1" max="1" width="40.83203125" style="76" bestFit="1" customWidth="1"/>
    <col min="2" max="2" width="14" style="76" customWidth="1"/>
    <col min="3" max="3" width="19.6640625" style="76" bestFit="1" customWidth="1"/>
    <col min="4" max="4" width="12.6640625" style="76" bestFit="1" customWidth="1"/>
    <col min="5" max="5" width="14.1640625" style="76" bestFit="1" customWidth="1"/>
    <col min="6" max="6" width="21.5" style="76" bestFit="1" customWidth="1"/>
    <col min="7" max="7" width="12.33203125" style="76" bestFit="1" customWidth="1"/>
    <col min="8" max="8" width="9.83203125" style="76" bestFit="1" customWidth="1"/>
    <col min="9" max="9" width="10.5" style="76" bestFit="1" customWidth="1"/>
    <col min="10" max="10" width="16.33203125" style="76" bestFit="1" customWidth="1"/>
    <col min="11" max="11" width="14.6640625" style="76" bestFit="1" customWidth="1"/>
    <col min="12" max="12" width="16" style="76" bestFit="1" customWidth="1"/>
    <col min="13" max="16384" width="10.83203125" style="76"/>
  </cols>
  <sheetData>
    <row r="1" spans="1:12" s="118" customFormat="1" ht="30" customHeight="1">
      <c r="A1" s="156" t="s">
        <v>2098</v>
      </c>
      <c r="B1" s="156"/>
      <c r="C1" s="156"/>
      <c r="D1" s="156"/>
      <c r="E1" s="156"/>
      <c r="F1" s="156"/>
      <c r="G1" s="156"/>
      <c r="H1" s="156"/>
      <c r="I1" s="156"/>
      <c r="J1" s="156"/>
      <c r="K1" s="156"/>
      <c r="L1" s="156"/>
    </row>
    <row r="2" spans="1:12" s="121" customFormat="1" ht="45">
      <c r="A2" s="119"/>
      <c r="B2" s="120" t="s">
        <v>2066</v>
      </c>
      <c r="C2" s="120" t="s">
        <v>2067</v>
      </c>
      <c r="D2" s="120" t="s">
        <v>2068</v>
      </c>
      <c r="E2" s="120" t="s">
        <v>2069</v>
      </c>
      <c r="F2" s="120" t="s">
        <v>2070</v>
      </c>
      <c r="G2" s="120" t="s">
        <v>2071</v>
      </c>
      <c r="H2" s="120" t="s">
        <v>2072</v>
      </c>
      <c r="I2" s="120" t="s">
        <v>2073</v>
      </c>
      <c r="J2" s="120" t="s">
        <v>2074</v>
      </c>
      <c r="K2" s="120" t="s">
        <v>2075</v>
      </c>
      <c r="L2" s="120" t="s">
        <v>2076</v>
      </c>
    </row>
    <row r="3" spans="1:12" s="124" customFormat="1" ht="16">
      <c r="A3" s="122" t="s">
        <v>2077</v>
      </c>
      <c r="B3" s="123">
        <v>271.8</v>
      </c>
      <c r="C3" s="123">
        <v>306.89999999999998</v>
      </c>
      <c r="D3" s="123">
        <v>130.30000000000001</v>
      </c>
      <c r="E3" s="123">
        <v>258.60000000000002</v>
      </c>
      <c r="F3" s="123">
        <v>158.1</v>
      </c>
      <c r="G3" s="123">
        <v>271.8</v>
      </c>
      <c r="H3" s="123">
        <v>179.7</v>
      </c>
      <c r="I3" s="123">
        <v>112.6</v>
      </c>
      <c r="J3" s="123">
        <v>127.5</v>
      </c>
      <c r="K3" s="123">
        <v>112.6</v>
      </c>
      <c r="L3" s="123">
        <v>33.9</v>
      </c>
    </row>
    <row r="4" spans="1:12" s="124" customFormat="1" ht="16">
      <c r="A4" s="125" t="s">
        <v>2078</v>
      </c>
      <c r="B4" s="126">
        <v>379.76</v>
      </c>
      <c r="C4" s="126">
        <v>364.62</v>
      </c>
      <c r="D4" s="126">
        <v>156.34</v>
      </c>
      <c r="E4" s="126">
        <v>271.5</v>
      </c>
      <c r="F4" s="126">
        <v>269.18</v>
      </c>
      <c r="G4" s="126">
        <v>355.53</v>
      </c>
      <c r="H4" s="126">
        <v>308.06</v>
      </c>
      <c r="I4" s="126">
        <v>200.42</v>
      </c>
      <c r="J4" s="126">
        <v>190.81</v>
      </c>
      <c r="K4" s="126">
        <v>90.28</v>
      </c>
      <c r="L4" s="126">
        <v>33.56</v>
      </c>
    </row>
    <row r="5" spans="1:12" s="124" customFormat="1" ht="16">
      <c r="A5" s="127" t="s">
        <v>2079</v>
      </c>
      <c r="B5" s="128">
        <v>383.86</v>
      </c>
      <c r="C5" s="128">
        <v>369.35</v>
      </c>
      <c r="D5" s="128">
        <v>157.61000000000001</v>
      </c>
      <c r="E5" s="128">
        <v>273.57</v>
      </c>
      <c r="F5" s="128">
        <v>272.58999999999997</v>
      </c>
      <c r="G5" s="128">
        <v>360.35</v>
      </c>
      <c r="H5" s="128">
        <v>312.17</v>
      </c>
      <c r="I5" s="128">
        <v>202.89</v>
      </c>
      <c r="J5" s="128">
        <v>193.06</v>
      </c>
      <c r="K5" s="128">
        <v>90.98</v>
      </c>
      <c r="L5" s="128">
        <v>33.86</v>
      </c>
    </row>
    <row r="6" spans="1:12" s="124" customFormat="1" ht="16">
      <c r="A6" s="125" t="s">
        <v>2080</v>
      </c>
      <c r="B6" s="126">
        <v>378.79</v>
      </c>
      <c r="C6" s="126">
        <v>365.85</v>
      </c>
      <c r="D6" s="126">
        <v>156.9</v>
      </c>
      <c r="E6" s="126">
        <v>272.26</v>
      </c>
      <c r="F6" s="126">
        <v>270.29000000000002</v>
      </c>
      <c r="G6" s="126">
        <v>358.71</v>
      </c>
      <c r="H6" s="126">
        <v>310.89</v>
      </c>
      <c r="I6" s="126">
        <v>201.98</v>
      </c>
      <c r="J6" s="126">
        <v>192.3</v>
      </c>
      <c r="K6" s="126">
        <v>90.68</v>
      </c>
      <c r="L6" s="126">
        <v>33.72</v>
      </c>
    </row>
    <row r="7" spans="1:12" s="124" customFormat="1" ht="16">
      <c r="A7" s="127" t="s">
        <v>2081</v>
      </c>
      <c r="B7" s="128">
        <v>372.58</v>
      </c>
      <c r="C7" s="128">
        <v>350.9</v>
      </c>
      <c r="D7" s="128">
        <v>152.47999999999999</v>
      </c>
      <c r="E7" s="128">
        <v>241.78</v>
      </c>
      <c r="F7" s="128">
        <v>256.54000000000002</v>
      </c>
      <c r="G7" s="128">
        <v>345.51</v>
      </c>
      <c r="H7" s="128">
        <v>298.38</v>
      </c>
      <c r="I7" s="128">
        <v>195.99</v>
      </c>
      <c r="J7" s="128">
        <v>187.42</v>
      </c>
      <c r="K7" s="128">
        <v>89.44</v>
      </c>
      <c r="L7" s="128">
        <v>32.880000000000003</v>
      </c>
    </row>
    <row r="8" spans="1:12" s="124" customFormat="1" ht="16">
      <c r="A8" s="125" t="s">
        <v>2082</v>
      </c>
      <c r="B8" s="126">
        <v>379.64</v>
      </c>
      <c r="C8" s="126">
        <v>363.88</v>
      </c>
      <c r="D8" s="126">
        <v>155.96</v>
      </c>
      <c r="E8" s="126">
        <v>271.2</v>
      </c>
      <c r="F8" s="126">
        <v>268.94</v>
      </c>
      <c r="G8" s="126">
        <v>354.5</v>
      </c>
      <c r="H8" s="126">
        <v>306.94</v>
      </c>
      <c r="I8" s="126">
        <v>199.45</v>
      </c>
      <c r="J8" s="126">
        <v>189.73</v>
      </c>
      <c r="K8" s="126">
        <v>87.13</v>
      </c>
      <c r="L8" s="126">
        <v>33.049999999999997</v>
      </c>
    </row>
    <row r="9" spans="1:12" s="124" customFormat="1" ht="16">
      <c r="A9" s="127" t="s">
        <v>2083</v>
      </c>
      <c r="B9" s="128">
        <v>383.09</v>
      </c>
      <c r="C9" s="128">
        <v>368.23</v>
      </c>
      <c r="D9" s="128">
        <v>157.34</v>
      </c>
      <c r="E9" s="128">
        <v>273.14</v>
      </c>
      <c r="F9" s="128">
        <v>272.14999999999998</v>
      </c>
      <c r="G9" s="128">
        <v>358.82</v>
      </c>
      <c r="H9" s="128">
        <v>310.61</v>
      </c>
      <c r="I9" s="128">
        <v>201.65</v>
      </c>
      <c r="J9" s="128">
        <v>191.7</v>
      </c>
      <c r="K9" s="128">
        <v>87.78</v>
      </c>
      <c r="L9" s="128">
        <v>33.380000000000003</v>
      </c>
    </row>
    <row r="10" spans="1:12" s="124" customFormat="1" ht="16">
      <c r="A10" s="125" t="s">
        <v>2084</v>
      </c>
      <c r="B10" s="126">
        <v>369.95</v>
      </c>
      <c r="C10" s="126">
        <v>352.77</v>
      </c>
      <c r="D10" s="126">
        <v>153.38</v>
      </c>
      <c r="E10" s="126">
        <v>243.15</v>
      </c>
      <c r="F10" s="126">
        <v>2.5857999999999999</v>
      </c>
      <c r="G10" s="126">
        <v>348.06</v>
      </c>
      <c r="H10" s="126">
        <v>301.95</v>
      </c>
      <c r="I10" s="126">
        <v>197.89</v>
      </c>
      <c r="J10" s="126">
        <v>189.45</v>
      </c>
      <c r="K10" s="126">
        <v>89.93</v>
      </c>
      <c r="L10" s="126">
        <v>33.07</v>
      </c>
    </row>
    <row r="11" spans="1:12" s="124" customFormat="1" ht="16">
      <c r="A11" s="129" t="s">
        <v>2085</v>
      </c>
      <c r="B11" s="130">
        <v>370.54</v>
      </c>
      <c r="C11" s="130">
        <v>346.07</v>
      </c>
      <c r="D11" s="130">
        <v>1.3828</v>
      </c>
      <c r="E11" s="130">
        <v>238.07</v>
      </c>
      <c r="F11" s="130">
        <v>251.77</v>
      </c>
      <c r="G11" s="130">
        <v>340.9</v>
      </c>
      <c r="H11" s="130">
        <v>292.91000000000003</v>
      </c>
      <c r="I11" s="130">
        <v>193.38</v>
      </c>
      <c r="J11" s="130">
        <v>183.64</v>
      </c>
      <c r="K11" s="130">
        <v>90.29</v>
      </c>
      <c r="L11" s="130">
        <v>32.36</v>
      </c>
    </row>
    <row r="12" spans="1:12" s="124" customFormat="1">
      <c r="B12" s="131"/>
      <c r="C12" s="131"/>
      <c r="D12" s="131"/>
      <c r="E12" s="131"/>
      <c r="F12" s="131"/>
      <c r="G12" s="131"/>
      <c r="H12" s="131"/>
      <c r="I12" s="131"/>
      <c r="J12" s="131"/>
      <c r="K12" s="131"/>
      <c r="L12" s="131"/>
    </row>
    <row r="13" spans="1:12" s="124" customFormat="1" ht="16">
      <c r="A13" s="124" t="s">
        <v>2086</v>
      </c>
      <c r="B13" s="131"/>
      <c r="C13" s="131"/>
      <c r="D13" s="131"/>
      <c r="E13" s="131"/>
      <c r="F13" s="131"/>
      <c r="G13" s="131"/>
      <c r="H13" s="131"/>
      <c r="I13" s="131"/>
      <c r="J13" s="131"/>
      <c r="K13" s="131"/>
      <c r="L13" s="131"/>
    </row>
    <row r="14" spans="1:12" s="124" customFormat="1" ht="16">
      <c r="A14" s="124" t="s">
        <v>2087</v>
      </c>
      <c r="B14" s="131"/>
      <c r="C14" s="131"/>
      <c r="D14" s="131"/>
      <c r="E14" s="131"/>
      <c r="F14" s="131"/>
      <c r="G14" s="131"/>
      <c r="H14" s="131"/>
      <c r="I14" s="131"/>
      <c r="J14" s="131"/>
      <c r="K14" s="131"/>
      <c r="L14" s="131"/>
    </row>
    <row r="15" spans="1:12" s="124" customFormat="1" ht="16">
      <c r="A15" s="124" t="s">
        <v>2088</v>
      </c>
      <c r="B15" s="131"/>
      <c r="C15" s="131"/>
      <c r="D15" s="131"/>
      <c r="E15" s="131"/>
      <c r="F15" s="131"/>
      <c r="G15" s="131"/>
      <c r="H15" s="131"/>
      <c r="I15" s="131"/>
      <c r="J15" s="131"/>
      <c r="K15" s="131"/>
      <c r="L15" s="131"/>
    </row>
    <row r="16" spans="1:12" s="124" customFormat="1" ht="16">
      <c r="A16" s="124" t="s">
        <v>2089</v>
      </c>
      <c r="B16" s="131"/>
      <c r="C16" s="131"/>
      <c r="D16" s="131"/>
      <c r="E16" s="131"/>
      <c r="F16" s="131"/>
      <c r="G16" s="131"/>
      <c r="H16" s="131"/>
      <c r="I16" s="131"/>
      <c r="J16" s="131"/>
      <c r="K16" s="131"/>
      <c r="L16" s="131"/>
    </row>
    <row r="17" spans="1:12" s="124" customFormat="1" ht="16">
      <c r="A17" s="124" t="s">
        <v>2090</v>
      </c>
      <c r="B17" s="131"/>
      <c r="C17" s="131"/>
      <c r="D17" s="131"/>
      <c r="E17" s="131"/>
      <c r="F17" s="131"/>
      <c r="G17" s="131"/>
      <c r="H17" s="131"/>
      <c r="I17" s="131"/>
      <c r="J17" s="131"/>
      <c r="K17" s="131"/>
      <c r="L17" s="131"/>
    </row>
    <row r="18" spans="1:12" s="124" customFormat="1" ht="16">
      <c r="A18" s="124" t="s">
        <v>2091</v>
      </c>
      <c r="B18" s="131"/>
      <c r="C18" s="131"/>
      <c r="D18" s="131"/>
      <c r="E18" s="131"/>
      <c r="F18" s="131"/>
      <c r="G18" s="131"/>
      <c r="H18" s="131"/>
      <c r="I18" s="131"/>
      <c r="J18" s="131"/>
      <c r="K18" s="131"/>
      <c r="L18" s="131"/>
    </row>
    <row r="19" spans="1:12" s="124" customFormat="1" ht="16">
      <c r="A19" s="124" t="s">
        <v>2092</v>
      </c>
      <c r="B19" s="131"/>
      <c r="C19" s="131"/>
      <c r="D19" s="131"/>
      <c r="E19" s="131"/>
      <c r="F19" s="131"/>
      <c r="G19" s="131"/>
      <c r="H19" s="131"/>
      <c r="I19" s="131"/>
      <c r="J19" s="131"/>
      <c r="K19" s="131"/>
      <c r="L19" s="131"/>
    </row>
    <row r="20" spans="1:12" s="124" customFormat="1" ht="16">
      <c r="A20" s="124" t="s">
        <v>2093</v>
      </c>
      <c r="B20" s="131"/>
      <c r="C20" s="131"/>
      <c r="D20" s="131"/>
      <c r="E20" s="131"/>
      <c r="F20" s="131"/>
      <c r="G20" s="131"/>
      <c r="H20" s="131"/>
      <c r="I20" s="131"/>
      <c r="J20" s="131"/>
      <c r="K20" s="131"/>
      <c r="L20" s="131"/>
    </row>
    <row r="21" spans="1:12" s="124" customFormat="1" ht="16">
      <c r="A21" s="124" t="s">
        <v>2094</v>
      </c>
      <c r="B21" s="131"/>
      <c r="C21" s="131"/>
      <c r="D21" s="131"/>
      <c r="E21" s="131"/>
      <c r="F21" s="131"/>
      <c r="G21" s="131"/>
      <c r="H21" s="131"/>
      <c r="I21" s="131"/>
      <c r="J21" s="131"/>
      <c r="K21" s="131"/>
      <c r="L21" s="131"/>
    </row>
    <row r="22" spans="1:12" s="124" customFormat="1" ht="16">
      <c r="A22" s="124" t="s">
        <v>2095</v>
      </c>
      <c r="B22" s="131"/>
      <c r="C22" s="131"/>
      <c r="D22" s="131"/>
      <c r="E22" s="131"/>
      <c r="F22" s="131"/>
      <c r="G22" s="131"/>
      <c r="H22" s="131"/>
      <c r="I22" s="131"/>
      <c r="J22" s="131"/>
      <c r="K22" s="131"/>
      <c r="L22" s="131"/>
    </row>
    <row r="23" spans="1:12" s="124" customFormat="1" ht="16">
      <c r="A23" s="124" t="s">
        <v>2096</v>
      </c>
      <c r="B23" s="131"/>
      <c r="C23" s="131"/>
      <c r="D23" s="131"/>
      <c r="E23" s="131"/>
      <c r="F23" s="131"/>
      <c r="G23" s="131"/>
      <c r="H23" s="131"/>
      <c r="I23" s="131"/>
      <c r="J23" s="131"/>
      <c r="K23" s="131"/>
      <c r="L23" s="131"/>
    </row>
    <row r="24" spans="1:12" s="124" customFormat="1">
      <c r="B24" s="131"/>
      <c r="C24" s="131"/>
      <c r="D24" s="131"/>
      <c r="E24" s="131"/>
      <c r="F24" s="131"/>
      <c r="G24" s="131"/>
      <c r="H24" s="131"/>
      <c r="I24" s="131"/>
      <c r="J24" s="131"/>
      <c r="K24" s="131"/>
      <c r="L24" s="131"/>
    </row>
    <row r="25" spans="1:12" s="124" customFormat="1">
      <c r="B25" s="131"/>
      <c r="C25" s="131"/>
      <c r="D25" s="131"/>
      <c r="E25" s="131"/>
      <c r="F25" s="131"/>
      <c r="G25" s="131"/>
      <c r="H25" s="131"/>
      <c r="I25" s="131"/>
      <c r="J25" s="131"/>
      <c r="K25" s="131"/>
      <c r="L25" s="131"/>
    </row>
    <row r="26" spans="1:12" s="124" customFormat="1">
      <c r="B26" s="131"/>
      <c r="C26" s="131"/>
      <c r="D26" s="131"/>
      <c r="E26" s="131"/>
      <c r="F26" s="131"/>
      <c r="G26" s="131"/>
      <c r="H26" s="131"/>
      <c r="I26" s="131"/>
      <c r="J26" s="131"/>
      <c r="K26" s="131"/>
      <c r="L26" s="131"/>
    </row>
    <row r="27" spans="1:12" s="124" customFormat="1">
      <c r="B27" s="131"/>
      <c r="C27" s="131"/>
      <c r="D27" s="131"/>
      <c r="E27" s="131"/>
      <c r="F27" s="131"/>
      <c r="G27" s="131"/>
      <c r="H27" s="131"/>
      <c r="I27" s="131"/>
      <c r="J27" s="131"/>
      <c r="K27" s="131"/>
      <c r="L27" s="131"/>
    </row>
    <row r="28" spans="1:12" s="77" customFormat="1">
      <c r="B28" s="132"/>
      <c r="C28" s="132"/>
      <c r="D28" s="132"/>
      <c r="E28" s="132"/>
      <c r="F28" s="132"/>
      <c r="G28" s="132"/>
      <c r="H28" s="132"/>
      <c r="I28" s="132"/>
      <c r="J28" s="132"/>
      <c r="K28" s="132"/>
      <c r="L28" s="132"/>
    </row>
    <row r="29" spans="1:12" s="77" customFormat="1">
      <c r="B29" s="132"/>
      <c r="C29" s="132"/>
      <c r="D29" s="132"/>
      <c r="E29" s="132"/>
      <c r="F29" s="132"/>
      <c r="G29" s="132"/>
      <c r="H29" s="132"/>
      <c r="I29" s="132"/>
      <c r="J29" s="132"/>
      <c r="K29" s="132"/>
      <c r="L29" s="132"/>
    </row>
    <row r="30" spans="1:12" s="77" customFormat="1">
      <c r="B30" s="132"/>
      <c r="C30" s="132"/>
      <c r="D30" s="132"/>
      <c r="E30" s="132"/>
      <c r="F30" s="132"/>
      <c r="G30" s="132"/>
      <c r="H30" s="132"/>
      <c r="I30" s="132"/>
      <c r="J30" s="132"/>
      <c r="K30" s="132"/>
      <c r="L30" s="132"/>
    </row>
    <row r="31" spans="1:12" s="77" customFormat="1">
      <c r="B31" s="132"/>
      <c r="C31" s="132"/>
      <c r="D31" s="132"/>
      <c r="E31" s="132"/>
      <c r="F31" s="132"/>
      <c r="G31" s="132"/>
      <c r="H31" s="132"/>
      <c r="I31" s="132"/>
      <c r="J31" s="132"/>
      <c r="K31" s="132"/>
      <c r="L31" s="132"/>
    </row>
    <row r="32" spans="1:12" s="77" customFormat="1">
      <c r="B32" s="132"/>
      <c r="C32" s="132"/>
      <c r="D32" s="132"/>
      <c r="E32" s="132"/>
      <c r="F32" s="132"/>
      <c r="G32" s="132"/>
      <c r="H32" s="132"/>
      <c r="I32" s="132"/>
      <c r="J32" s="132"/>
      <c r="K32" s="132"/>
      <c r="L32" s="132"/>
    </row>
    <row r="33" spans="2:12" s="77" customFormat="1">
      <c r="B33" s="132"/>
      <c r="C33" s="132"/>
      <c r="D33" s="132"/>
      <c r="E33" s="132"/>
      <c r="F33" s="132"/>
      <c r="G33" s="132"/>
      <c r="H33" s="132"/>
      <c r="I33" s="132"/>
      <c r="J33" s="132"/>
      <c r="K33" s="132"/>
      <c r="L33" s="132"/>
    </row>
    <row r="34" spans="2:12" s="77" customFormat="1">
      <c r="B34" s="132"/>
      <c r="C34" s="132"/>
      <c r="D34" s="132"/>
      <c r="E34" s="132"/>
      <c r="F34" s="132"/>
      <c r="G34" s="132"/>
      <c r="H34" s="132"/>
      <c r="I34" s="132"/>
      <c r="J34" s="132"/>
      <c r="K34" s="132"/>
      <c r="L34" s="132"/>
    </row>
    <row r="35" spans="2:12" s="77" customFormat="1">
      <c r="B35" s="132"/>
      <c r="C35" s="132"/>
      <c r="D35" s="132"/>
      <c r="E35" s="132"/>
      <c r="F35" s="132"/>
      <c r="G35" s="132"/>
      <c r="H35" s="132"/>
      <c r="I35" s="132"/>
      <c r="J35" s="132"/>
      <c r="K35" s="132"/>
      <c r="L35" s="132"/>
    </row>
    <row r="36" spans="2:12" s="77" customFormat="1"/>
    <row r="37" spans="2:12" s="77" customFormat="1"/>
  </sheetData>
  <mergeCells count="1">
    <mergeCell ref="A1:L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03010C-7A6D-4441-A8D9-94F00EB77919}">
  <dimension ref="A1:C251"/>
  <sheetViews>
    <sheetView workbookViewId="0">
      <selection activeCell="A2" sqref="A2"/>
    </sheetView>
  </sheetViews>
  <sheetFormatPr baseColWidth="10" defaultRowHeight="16"/>
  <cols>
    <col min="1" max="1" width="45.33203125" bestFit="1" customWidth="1"/>
    <col min="2" max="2" width="12.1640625" customWidth="1"/>
    <col min="3" max="3" width="32" customWidth="1"/>
  </cols>
  <sheetData>
    <row r="1" spans="1:3" s="133" customFormat="1" ht="29" customHeight="1">
      <c r="A1" s="157" t="s">
        <v>2366</v>
      </c>
      <c r="B1" s="157"/>
      <c r="C1" s="157"/>
    </row>
    <row r="2" spans="1:3">
      <c r="A2" s="134" t="s">
        <v>1748</v>
      </c>
      <c r="B2" s="134" t="s">
        <v>2099</v>
      </c>
      <c r="C2" s="134" t="s">
        <v>2100</v>
      </c>
    </row>
    <row r="3" spans="1:3">
      <c r="A3" s="76" t="s">
        <v>2101</v>
      </c>
      <c r="B3" s="76" t="s">
        <v>2102</v>
      </c>
      <c r="C3" s="76" t="s">
        <v>2103</v>
      </c>
    </row>
    <row r="4" spans="1:3">
      <c r="A4" s="76" t="s">
        <v>2104</v>
      </c>
      <c r="B4" s="76" t="s">
        <v>2102</v>
      </c>
      <c r="C4" s="76" t="s">
        <v>2102</v>
      </c>
    </row>
    <row r="5" spans="1:3">
      <c r="A5" s="76" t="s">
        <v>2105</v>
      </c>
      <c r="B5" s="76" t="s">
        <v>2102</v>
      </c>
      <c r="C5" s="76" t="s">
        <v>2102</v>
      </c>
    </row>
    <row r="6" spans="1:3">
      <c r="A6" s="76" t="s">
        <v>2106</v>
      </c>
      <c r="B6" s="76" t="s">
        <v>2102</v>
      </c>
      <c r="C6" s="76" t="s">
        <v>2102</v>
      </c>
    </row>
    <row r="7" spans="1:3">
      <c r="A7" s="76" t="s">
        <v>2107</v>
      </c>
      <c r="B7" s="76" t="s">
        <v>2102</v>
      </c>
      <c r="C7" s="76" t="s">
        <v>2102</v>
      </c>
    </row>
    <row r="8" spans="1:3">
      <c r="A8" s="76" t="s">
        <v>2108</v>
      </c>
      <c r="B8" s="76" t="s">
        <v>2109</v>
      </c>
      <c r="C8" s="76" t="s">
        <v>2110</v>
      </c>
    </row>
    <row r="9" spans="1:3">
      <c r="A9" s="76" t="s">
        <v>2111</v>
      </c>
      <c r="B9" s="76" t="s">
        <v>2102</v>
      </c>
      <c r="C9" s="76" t="s">
        <v>2102</v>
      </c>
    </row>
    <row r="10" spans="1:3">
      <c r="A10" s="76" t="s">
        <v>2112</v>
      </c>
      <c r="B10" s="76" t="s">
        <v>2113</v>
      </c>
      <c r="C10" s="76" t="s">
        <v>2114</v>
      </c>
    </row>
    <row r="11" spans="1:3">
      <c r="A11" s="76" t="s">
        <v>2115</v>
      </c>
      <c r="B11" s="76" t="s">
        <v>2113</v>
      </c>
      <c r="C11" s="76" t="s">
        <v>2114</v>
      </c>
    </row>
    <row r="12" spans="1:3">
      <c r="A12" s="76" t="s">
        <v>2116</v>
      </c>
      <c r="B12" s="76" t="s">
        <v>2113</v>
      </c>
      <c r="C12" s="76" t="s">
        <v>2102</v>
      </c>
    </row>
    <row r="13" spans="1:3">
      <c r="A13" s="76" t="s">
        <v>2117</v>
      </c>
      <c r="B13" s="76" t="s">
        <v>2113</v>
      </c>
      <c r="C13" s="76" t="s">
        <v>2102</v>
      </c>
    </row>
    <row r="14" spans="1:3">
      <c r="A14" s="76" t="s">
        <v>2118</v>
      </c>
      <c r="B14" s="76" t="s">
        <v>2113</v>
      </c>
      <c r="C14" s="76" t="s">
        <v>2102</v>
      </c>
    </row>
    <row r="15" spans="1:3">
      <c r="A15" s="76" t="s">
        <v>2119</v>
      </c>
      <c r="B15" s="76" t="s">
        <v>2113</v>
      </c>
      <c r="C15" s="76" t="s">
        <v>2102</v>
      </c>
    </row>
    <row r="16" spans="1:3">
      <c r="A16" s="76" t="s">
        <v>2120</v>
      </c>
      <c r="B16" s="76" t="s">
        <v>2113</v>
      </c>
      <c r="C16" s="76" t="s">
        <v>2102</v>
      </c>
    </row>
    <row r="17" spans="1:3">
      <c r="A17" s="76" t="s">
        <v>2121</v>
      </c>
      <c r="B17" s="76" t="s">
        <v>2113</v>
      </c>
      <c r="C17" s="76" t="s">
        <v>2102</v>
      </c>
    </row>
    <row r="18" spans="1:3">
      <c r="A18" s="76" t="s">
        <v>2122</v>
      </c>
      <c r="B18" s="76" t="s">
        <v>2113</v>
      </c>
      <c r="C18" s="76" t="s">
        <v>2102</v>
      </c>
    </row>
    <row r="19" spans="1:3">
      <c r="A19" s="76" t="s">
        <v>2123</v>
      </c>
      <c r="B19" s="76" t="s">
        <v>2113</v>
      </c>
      <c r="C19" s="76" t="s">
        <v>2102</v>
      </c>
    </row>
    <row r="20" spans="1:3">
      <c r="A20" s="76" t="s">
        <v>2124</v>
      </c>
      <c r="B20" s="76" t="s">
        <v>2113</v>
      </c>
      <c r="C20" s="76" t="s">
        <v>2102</v>
      </c>
    </row>
    <row r="21" spans="1:3">
      <c r="A21" s="76" t="s">
        <v>2125</v>
      </c>
      <c r="B21" s="76" t="s">
        <v>2113</v>
      </c>
      <c r="C21" s="76" t="s">
        <v>2102</v>
      </c>
    </row>
    <row r="22" spans="1:3">
      <c r="A22" s="76" t="s">
        <v>2126</v>
      </c>
      <c r="B22" s="76" t="s">
        <v>2113</v>
      </c>
      <c r="C22" s="76" t="s">
        <v>2102</v>
      </c>
    </row>
    <row r="23" spans="1:3">
      <c r="A23" s="76" t="s">
        <v>2127</v>
      </c>
      <c r="B23" s="76" t="s">
        <v>2113</v>
      </c>
      <c r="C23" s="76" t="s">
        <v>2102</v>
      </c>
    </row>
    <row r="24" spans="1:3">
      <c r="A24" s="76" t="s">
        <v>2128</v>
      </c>
      <c r="B24" s="76" t="s">
        <v>2113</v>
      </c>
      <c r="C24" s="76" t="s">
        <v>2102</v>
      </c>
    </row>
    <row r="25" spans="1:3">
      <c r="A25" s="76" t="s">
        <v>2129</v>
      </c>
      <c r="B25" s="76" t="s">
        <v>2113</v>
      </c>
      <c r="C25" s="76" t="s">
        <v>2102</v>
      </c>
    </row>
    <row r="26" spans="1:3">
      <c r="A26" s="76" t="s">
        <v>2130</v>
      </c>
      <c r="B26" s="76" t="s">
        <v>2113</v>
      </c>
      <c r="C26" s="76" t="s">
        <v>2102</v>
      </c>
    </row>
    <row r="27" spans="1:3">
      <c r="A27" s="76" t="s">
        <v>2131</v>
      </c>
      <c r="B27" s="76" t="s">
        <v>2113</v>
      </c>
      <c r="C27" s="76" t="s">
        <v>2102</v>
      </c>
    </row>
    <row r="28" spans="1:3">
      <c r="A28" s="76" t="s">
        <v>2132</v>
      </c>
      <c r="B28" s="76" t="s">
        <v>2113</v>
      </c>
      <c r="C28" s="76" t="s">
        <v>2102</v>
      </c>
    </row>
    <row r="29" spans="1:3">
      <c r="A29" s="76" t="s">
        <v>2133</v>
      </c>
      <c r="B29" s="76" t="s">
        <v>2113</v>
      </c>
      <c r="C29" s="76" t="s">
        <v>2102</v>
      </c>
    </row>
    <row r="30" spans="1:3">
      <c r="A30" s="76" t="s">
        <v>2134</v>
      </c>
      <c r="B30" s="76" t="s">
        <v>2113</v>
      </c>
      <c r="C30" s="76" t="s">
        <v>2102</v>
      </c>
    </row>
    <row r="31" spans="1:3">
      <c r="A31" s="76" t="s">
        <v>2135</v>
      </c>
      <c r="B31" s="76" t="s">
        <v>2113</v>
      </c>
      <c r="C31" s="76" t="s">
        <v>2102</v>
      </c>
    </row>
    <row r="32" spans="1:3">
      <c r="A32" s="76" t="s">
        <v>2136</v>
      </c>
      <c r="B32" s="76" t="s">
        <v>2113</v>
      </c>
      <c r="C32" s="76" t="s">
        <v>2102</v>
      </c>
    </row>
    <row r="33" spans="1:3">
      <c r="A33" s="76" t="s">
        <v>2137</v>
      </c>
      <c r="B33" s="76" t="s">
        <v>2113</v>
      </c>
      <c r="C33" s="76" t="s">
        <v>2102</v>
      </c>
    </row>
    <row r="34" spans="1:3">
      <c r="A34" s="76" t="s">
        <v>2138</v>
      </c>
      <c r="B34" s="76" t="s">
        <v>2113</v>
      </c>
      <c r="C34" s="76" t="s">
        <v>2139</v>
      </c>
    </row>
    <row r="35" spans="1:3">
      <c r="A35" s="76" t="s">
        <v>2140</v>
      </c>
      <c r="B35" s="76" t="s">
        <v>2113</v>
      </c>
      <c r="C35" s="76" t="s">
        <v>2139</v>
      </c>
    </row>
    <row r="36" spans="1:3">
      <c r="A36" s="76" t="s">
        <v>2141</v>
      </c>
      <c r="B36" s="76" t="s">
        <v>2113</v>
      </c>
      <c r="C36" s="76" t="s">
        <v>2139</v>
      </c>
    </row>
    <row r="37" spans="1:3">
      <c r="A37" s="76" t="s">
        <v>2142</v>
      </c>
      <c r="B37" s="76" t="s">
        <v>2113</v>
      </c>
      <c r="C37" s="76" t="s">
        <v>2139</v>
      </c>
    </row>
    <row r="38" spans="1:3">
      <c r="A38" s="76" t="s">
        <v>2143</v>
      </c>
      <c r="B38" s="76" t="s">
        <v>2113</v>
      </c>
      <c r="C38" s="76" t="s">
        <v>2139</v>
      </c>
    </row>
    <row r="39" spans="1:3">
      <c r="A39" s="76" t="s">
        <v>2144</v>
      </c>
      <c r="B39" s="76" t="s">
        <v>2113</v>
      </c>
      <c r="C39" s="76" t="s">
        <v>2139</v>
      </c>
    </row>
    <row r="40" spans="1:3">
      <c r="A40" s="76" t="s">
        <v>2145</v>
      </c>
      <c r="B40" s="76" t="s">
        <v>2113</v>
      </c>
      <c r="C40" s="76" t="s">
        <v>2139</v>
      </c>
    </row>
    <row r="41" spans="1:3">
      <c r="A41" s="76" t="s">
        <v>2146</v>
      </c>
      <c r="B41" s="76" t="s">
        <v>2113</v>
      </c>
      <c r="C41" s="76" t="s">
        <v>2114</v>
      </c>
    </row>
    <row r="42" spans="1:3">
      <c r="A42" s="76" t="s">
        <v>2147</v>
      </c>
      <c r="B42" s="76" t="s">
        <v>2113</v>
      </c>
      <c r="C42" s="76" t="s">
        <v>2139</v>
      </c>
    </row>
    <row r="43" spans="1:3">
      <c r="A43" s="76" t="s">
        <v>2148</v>
      </c>
      <c r="B43" s="76" t="s">
        <v>2102</v>
      </c>
      <c r="C43" s="76" t="s">
        <v>2102</v>
      </c>
    </row>
    <row r="44" spans="1:3">
      <c r="A44" s="76" t="s">
        <v>2149</v>
      </c>
      <c r="B44" s="76" t="s">
        <v>2102</v>
      </c>
      <c r="C44" s="76" t="s">
        <v>2102</v>
      </c>
    </row>
    <row r="45" spans="1:3">
      <c r="A45" s="76" t="s">
        <v>2150</v>
      </c>
      <c r="B45" s="76" t="s">
        <v>2113</v>
      </c>
      <c r="C45" s="76" t="s">
        <v>2139</v>
      </c>
    </row>
    <row r="46" spans="1:3">
      <c r="A46" s="76" t="s">
        <v>2151</v>
      </c>
      <c r="B46" s="76" t="s">
        <v>2113</v>
      </c>
      <c r="C46" s="76" t="s">
        <v>2139</v>
      </c>
    </row>
    <row r="47" spans="1:3">
      <c r="A47" s="76" t="s">
        <v>2152</v>
      </c>
      <c r="B47" s="76" t="s">
        <v>2102</v>
      </c>
      <c r="C47" s="76" t="s">
        <v>2102</v>
      </c>
    </row>
    <row r="48" spans="1:3">
      <c r="A48" s="76" t="s">
        <v>2153</v>
      </c>
      <c r="B48" s="76" t="s">
        <v>2113</v>
      </c>
      <c r="C48" s="76" t="s">
        <v>2154</v>
      </c>
    </row>
    <row r="49" spans="1:3">
      <c r="A49" s="76" t="s">
        <v>2155</v>
      </c>
      <c r="B49" s="76" t="s">
        <v>2113</v>
      </c>
      <c r="C49" s="76" t="s">
        <v>2102</v>
      </c>
    </row>
    <row r="50" spans="1:3">
      <c r="A50" s="76" t="s">
        <v>2156</v>
      </c>
      <c r="B50" s="76" t="s">
        <v>2113</v>
      </c>
      <c r="C50" s="76" t="s">
        <v>2102</v>
      </c>
    </row>
    <row r="51" spans="1:3">
      <c r="A51" s="76" t="s">
        <v>2157</v>
      </c>
      <c r="B51" s="76" t="s">
        <v>2113</v>
      </c>
      <c r="C51" s="76" t="s">
        <v>2102</v>
      </c>
    </row>
    <row r="52" spans="1:3">
      <c r="A52" s="76" t="s">
        <v>2158</v>
      </c>
      <c r="B52" s="76" t="s">
        <v>2113</v>
      </c>
      <c r="C52" s="76" t="s">
        <v>2102</v>
      </c>
    </row>
    <row r="53" spans="1:3">
      <c r="A53" s="76" t="s">
        <v>2159</v>
      </c>
      <c r="B53" s="76" t="s">
        <v>2113</v>
      </c>
      <c r="C53" s="76" t="s">
        <v>2102</v>
      </c>
    </row>
    <row r="54" spans="1:3">
      <c r="A54" s="76" t="s">
        <v>2160</v>
      </c>
      <c r="B54" s="76" t="s">
        <v>2113</v>
      </c>
      <c r="C54" s="76" t="s">
        <v>2102</v>
      </c>
    </row>
    <row r="55" spans="1:3">
      <c r="A55" s="76" t="s">
        <v>2161</v>
      </c>
      <c r="B55" s="76" t="s">
        <v>2102</v>
      </c>
      <c r="C55" s="76" t="s">
        <v>2102</v>
      </c>
    </row>
    <row r="56" spans="1:3">
      <c r="A56" s="76" t="s">
        <v>2162</v>
      </c>
      <c r="B56" s="76" t="s">
        <v>2113</v>
      </c>
      <c r="C56" s="76" t="s">
        <v>2102</v>
      </c>
    </row>
    <row r="57" spans="1:3">
      <c r="A57" s="76" t="s">
        <v>2163</v>
      </c>
      <c r="B57" s="76" t="s">
        <v>2113</v>
      </c>
      <c r="C57" s="76" t="s">
        <v>2102</v>
      </c>
    </row>
    <row r="58" spans="1:3">
      <c r="A58" s="76" t="s">
        <v>2164</v>
      </c>
      <c r="B58" s="76" t="s">
        <v>2113</v>
      </c>
      <c r="C58" s="76" t="s">
        <v>2102</v>
      </c>
    </row>
    <row r="59" spans="1:3">
      <c r="A59" s="76" t="s">
        <v>2165</v>
      </c>
      <c r="B59" s="76" t="s">
        <v>2113</v>
      </c>
      <c r="C59" s="76" t="s">
        <v>2102</v>
      </c>
    </row>
    <row r="60" spans="1:3">
      <c r="A60" s="76" t="s">
        <v>2166</v>
      </c>
      <c r="B60" s="76" t="s">
        <v>2113</v>
      </c>
      <c r="C60" s="76" t="s">
        <v>2102</v>
      </c>
    </row>
    <row r="61" spans="1:3">
      <c r="A61" s="76" t="s">
        <v>2167</v>
      </c>
      <c r="B61" s="76" t="s">
        <v>2113</v>
      </c>
      <c r="C61" s="76" t="s">
        <v>2102</v>
      </c>
    </row>
    <row r="62" spans="1:3">
      <c r="A62" s="76" t="s">
        <v>2168</v>
      </c>
      <c r="B62" s="76" t="s">
        <v>2113</v>
      </c>
      <c r="C62" s="76" t="s">
        <v>2102</v>
      </c>
    </row>
    <row r="63" spans="1:3">
      <c r="A63" s="76" t="s">
        <v>2169</v>
      </c>
      <c r="B63" s="76" t="s">
        <v>2113</v>
      </c>
      <c r="C63" s="76" t="s">
        <v>2102</v>
      </c>
    </row>
    <row r="64" spans="1:3">
      <c r="A64" s="76" t="s">
        <v>2170</v>
      </c>
      <c r="B64" s="76" t="s">
        <v>2113</v>
      </c>
      <c r="C64" s="76" t="s">
        <v>2102</v>
      </c>
    </row>
    <row r="65" spans="1:3">
      <c r="A65" s="76" t="s">
        <v>2171</v>
      </c>
      <c r="B65" s="76" t="s">
        <v>2113</v>
      </c>
      <c r="C65" s="76" t="s">
        <v>2102</v>
      </c>
    </row>
    <row r="66" spans="1:3">
      <c r="A66" s="76" t="s">
        <v>2172</v>
      </c>
      <c r="B66" s="76" t="s">
        <v>2113</v>
      </c>
      <c r="C66" s="76" t="s">
        <v>2102</v>
      </c>
    </row>
    <row r="67" spans="1:3">
      <c r="A67" s="76" t="s">
        <v>2173</v>
      </c>
      <c r="B67" s="76" t="s">
        <v>2102</v>
      </c>
      <c r="C67" s="76" t="s">
        <v>2102</v>
      </c>
    </row>
    <row r="68" spans="1:3">
      <c r="A68" s="76" t="s">
        <v>2174</v>
      </c>
      <c r="B68" s="76" t="s">
        <v>2113</v>
      </c>
      <c r="C68" s="76" t="s">
        <v>2175</v>
      </c>
    </row>
    <row r="69" spans="1:3">
      <c r="A69" s="76" t="s">
        <v>2176</v>
      </c>
      <c r="B69" s="76" t="s">
        <v>2113</v>
      </c>
      <c r="C69" s="76" t="s">
        <v>2175</v>
      </c>
    </row>
    <row r="70" spans="1:3">
      <c r="A70" s="76" t="s">
        <v>2177</v>
      </c>
      <c r="B70" s="76" t="s">
        <v>2113</v>
      </c>
      <c r="C70" s="76" t="s">
        <v>2175</v>
      </c>
    </row>
    <row r="71" spans="1:3">
      <c r="A71" s="76" t="s">
        <v>2178</v>
      </c>
      <c r="B71" s="76" t="s">
        <v>2113</v>
      </c>
      <c r="C71" s="76" t="s">
        <v>2175</v>
      </c>
    </row>
    <row r="72" spans="1:3">
      <c r="A72" s="76" t="s">
        <v>2179</v>
      </c>
      <c r="B72" s="76" t="s">
        <v>2113</v>
      </c>
      <c r="C72" s="76" t="s">
        <v>2175</v>
      </c>
    </row>
    <row r="73" spans="1:3">
      <c r="A73" s="76" t="s">
        <v>2180</v>
      </c>
      <c r="B73" s="76" t="s">
        <v>2113</v>
      </c>
      <c r="C73" s="76" t="s">
        <v>2102</v>
      </c>
    </row>
    <row r="74" spans="1:3">
      <c r="A74" s="76" t="s">
        <v>2181</v>
      </c>
      <c r="B74" s="76" t="s">
        <v>2113</v>
      </c>
      <c r="C74" s="76" t="s">
        <v>2102</v>
      </c>
    </row>
    <row r="75" spans="1:3">
      <c r="A75" s="76" t="s">
        <v>2182</v>
      </c>
      <c r="B75" s="76" t="s">
        <v>2113</v>
      </c>
      <c r="C75" s="76" t="s">
        <v>2175</v>
      </c>
    </row>
    <row r="76" spans="1:3">
      <c r="A76" s="76" t="s">
        <v>2183</v>
      </c>
      <c r="B76" s="76" t="s">
        <v>2113</v>
      </c>
      <c r="C76" s="76" t="s">
        <v>2175</v>
      </c>
    </row>
    <row r="77" spans="1:3">
      <c r="A77" s="76" t="s">
        <v>2184</v>
      </c>
      <c r="B77" s="76" t="s">
        <v>2113</v>
      </c>
      <c r="C77" s="76" t="s">
        <v>2175</v>
      </c>
    </row>
    <row r="78" spans="1:3">
      <c r="A78" s="76" t="s">
        <v>2185</v>
      </c>
      <c r="B78" s="76" t="s">
        <v>2113</v>
      </c>
      <c r="C78" s="76" t="s">
        <v>2175</v>
      </c>
    </row>
    <row r="79" spans="1:3">
      <c r="A79" s="76" t="s">
        <v>2186</v>
      </c>
      <c r="B79" s="76" t="s">
        <v>2113</v>
      </c>
      <c r="C79" s="76" t="s">
        <v>2175</v>
      </c>
    </row>
    <row r="80" spans="1:3">
      <c r="A80" s="76" t="s">
        <v>2187</v>
      </c>
      <c r="B80" s="76" t="s">
        <v>2113</v>
      </c>
      <c r="C80" s="76" t="s">
        <v>2175</v>
      </c>
    </row>
    <row r="81" spans="1:3">
      <c r="A81" s="76" t="s">
        <v>2188</v>
      </c>
      <c r="B81" s="76" t="s">
        <v>2113</v>
      </c>
      <c r="C81" s="76" t="s">
        <v>2175</v>
      </c>
    </row>
    <row r="82" spans="1:3">
      <c r="A82" s="76" t="s">
        <v>2189</v>
      </c>
      <c r="B82" s="76" t="s">
        <v>2113</v>
      </c>
      <c r="C82" s="76" t="s">
        <v>2175</v>
      </c>
    </row>
    <row r="83" spans="1:3">
      <c r="A83" s="76" t="s">
        <v>2190</v>
      </c>
      <c r="B83" s="76" t="s">
        <v>2113</v>
      </c>
      <c r="C83" s="76" t="s">
        <v>2102</v>
      </c>
    </row>
    <row r="84" spans="1:3">
      <c r="A84" s="76" t="s">
        <v>2191</v>
      </c>
      <c r="B84" s="76" t="s">
        <v>2113</v>
      </c>
      <c r="C84" s="76" t="s">
        <v>2102</v>
      </c>
    </row>
    <row r="85" spans="1:3">
      <c r="A85" s="76" t="s">
        <v>2192</v>
      </c>
      <c r="B85" s="76" t="s">
        <v>2113</v>
      </c>
      <c r="C85" s="76" t="s">
        <v>2102</v>
      </c>
    </row>
    <row r="86" spans="1:3">
      <c r="A86" s="76" t="s">
        <v>2193</v>
      </c>
      <c r="B86" s="76" t="s">
        <v>2113</v>
      </c>
      <c r="C86" s="76" t="s">
        <v>2102</v>
      </c>
    </row>
    <row r="87" spans="1:3">
      <c r="A87" s="76" t="s">
        <v>2194</v>
      </c>
      <c r="B87" s="76" t="s">
        <v>2113</v>
      </c>
      <c r="C87" s="76" t="s">
        <v>2154</v>
      </c>
    </row>
    <row r="88" spans="1:3">
      <c r="A88" s="76" t="s">
        <v>2195</v>
      </c>
      <c r="B88" s="76" t="s">
        <v>2113</v>
      </c>
      <c r="C88" s="76" t="s">
        <v>2102</v>
      </c>
    </row>
    <row r="89" spans="1:3">
      <c r="A89" s="76" t="s">
        <v>2196</v>
      </c>
      <c r="B89" s="76" t="s">
        <v>2113</v>
      </c>
      <c r="C89" s="76" t="s">
        <v>2102</v>
      </c>
    </row>
    <row r="90" spans="1:3">
      <c r="A90" s="76" t="s">
        <v>2197</v>
      </c>
      <c r="B90" s="76" t="s">
        <v>2113</v>
      </c>
      <c r="C90" s="76" t="s">
        <v>2102</v>
      </c>
    </row>
    <row r="91" spans="1:3">
      <c r="A91" s="76" t="s">
        <v>2198</v>
      </c>
      <c r="B91" s="76" t="s">
        <v>2113</v>
      </c>
      <c r="C91" s="76" t="s">
        <v>2102</v>
      </c>
    </row>
    <row r="92" spans="1:3">
      <c r="A92" s="76" t="s">
        <v>2199</v>
      </c>
      <c r="B92" s="76" t="s">
        <v>2113</v>
      </c>
      <c r="C92" s="76" t="s">
        <v>2102</v>
      </c>
    </row>
    <row r="93" spans="1:3">
      <c r="A93" s="76" t="s">
        <v>2200</v>
      </c>
      <c r="B93" s="76" t="s">
        <v>2113</v>
      </c>
      <c r="C93" s="76" t="s">
        <v>2102</v>
      </c>
    </row>
    <row r="94" spans="1:3">
      <c r="A94" s="76" t="s">
        <v>2201</v>
      </c>
      <c r="B94" s="76" t="s">
        <v>2102</v>
      </c>
      <c r="C94" s="76" t="s">
        <v>2102</v>
      </c>
    </row>
    <row r="95" spans="1:3">
      <c r="A95" s="76" t="s">
        <v>2202</v>
      </c>
      <c r="B95" s="76" t="s">
        <v>2113</v>
      </c>
      <c r="C95" s="76" t="s">
        <v>2154</v>
      </c>
    </row>
    <row r="96" spans="1:3">
      <c r="A96" s="76" t="s">
        <v>2203</v>
      </c>
      <c r="B96" s="76" t="s">
        <v>2113</v>
      </c>
      <c r="C96" s="76" t="s">
        <v>2154</v>
      </c>
    </row>
    <row r="97" spans="1:3">
      <c r="A97" s="76" t="s">
        <v>2204</v>
      </c>
      <c r="B97" s="76" t="s">
        <v>2113</v>
      </c>
      <c r="C97" s="76" t="s">
        <v>2102</v>
      </c>
    </row>
    <row r="98" spans="1:3">
      <c r="A98" s="76" t="s">
        <v>2205</v>
      </c>
      <c r="B98" s="76" t="s">
        <v>2113</v>
      </c>
      <c r="C98" s="76" t="s">
        <v>2102</v>
      </c>
    </row>
    <row r="99" spans="1:3">
      <c r="A99" s="76" t="s">
        <v>2206</v>
      </c>
      <c r="B99" s="76" t="s">
        <v>2102</v>
      </c>
      <c r="C99" s="76" t="s">
        <v>2102</v>
      </c>
    </row>
    <row r="100" spans="1:3">
      <c r="A100" s="76" t="s">
        <v>2207</v>
      </c>
      <c r="B100" s="76" t="s">
        <v>2102</v>
      </c>
      <c r="C100" s="76" t="s">
        <v>2102</v>
      </c>
    </row>
    <row r="101" spans="1:3">
      <c r="A101" s="76" t="s">
        <v>2208</v>
      </c>
      <c r="B101" s="76" t="s">
        <v>2113</v>
      </c>
      <c r="C101" s="76" t="s">
        <v>2175</v>
      </c>
    </row>
    <row r="102" spans="1:3">
      <c r="A102" s="76" t="s">
        <v>2209</v>
      </c>
      <c r="B102" s="76" t="s">
        <v>2113</v>
      </c>
      <c r="C102" s="76" t="s">
        <v>2210</v>
      </c>
    </row>
    <row r="103" spans="1:3">
      <c r="A103" s="76" t="s">
        <v>2211</v>
      </c>
      <c r="B103" s="76" t="s">
        <v>2113</v>
      </c>
      <c r="C103" s="76" t="s">
        <v>2210</v>
      </c>
    </row>
    <row r="104" spans="1:3">
      <c r="A104" s="76" t="s">
        <v>2212</v>
      </c>
      <c r="B104" s="76" t="s">
        <v>2113</v>
      </c>
      <c r="C104" s="76" t="s">
        <v>2210</v>
      </c>
    </row>
    <row r="105" spans="1:3">
      <c r="A105" s="76" t="s">
        <v>2213</v>
      </c>
      <c r="B105" s="76" t="s">
        <v>2113</v>
      </c>
      <c r="C105" s="76" t="s">
        <v>2210</v>
      </c>
    </row>
    <row r="106" spans="1:3">
      <c r="A106" s="76" t="s">
        <v>2214</v>
      </c>
      <c r="B106" s="76" t="s">
        <v>2113</v>
      </c>
      <c r="C106" s="76" t="s">
        <v>2210</v>
      </c>
    </row>
    <row r="107" spans="1:3">
      <c r="A107" s="76" t="s">
        <v>2215</v>
      </c>
      <c r="B107" s="76" t="s">
        <v>2113</v>
      </c>
      <c r="C107" s="76" t="s">
        <v>2210</v>
      </c>
    </row>
    <row r="108" spans="1:3">
      <c r="A108" s="76" t="s">
        <v>2216</v>
      </c>
      <c r="B108" s="76" t="s">
        <v>2113</v>
      </c>
      <c r="C108" s="76" t="s">
        <v>2210</v>
      </c>
    </row>
    <row r="109" spans="1:3">
      <c r="A109" s="76" t="s">
        <v>2217</v>
      </c>
      <c r="B109" s="76" t="s">
        <v>2113</v>
      </c>
      <c r="C109" s="76" t="s">
        <v>2210</v>
      </c>
    </row>
    <row r="110" spans="1:3">
      <c r="A110" s="76" t="s">
        <v>2218</v>
      </c>
      <c r="B110" s="76" t="s">
        <v>2113</v>
      </c>
      <c r="C110" s="76" t="s">
        <v>2210</v>
      </c>
    </row>
    <row r="111" spans="1:3">
      <c r="A111" s="76" t="s">
        <v>2219</v>
      </c>
      <c r="B111" s="76" t="s">
        <v>2113</v>
      </c>
      <c r="C111" s="76" t="s">
        <v>2210</v>
      </c>
    </row>
    <row r="112" spans="1:3">
      <c r="A112" s="76" t="s">
        <v>2220</v>
      </c>
      <c r="B112" s="76" t="s">
        <v>2102</v>
      </c>
      <c r="C112" s="76" t="s">
        <v>2102</v>
      </c>
    </row>
    <row r="113" spans="1:3">
      <c r="A113" s="76" t="s">
        <v>2221</v>
      </c>
      <c r="B113" s="76" t="s">
        <v>2113</v>
      </c>
      <c r="C113" s="76" t="s">
        <v>2222</v>
      </c>
    </row>
    <row r="114" spans="1:3">
      <c r="A114" s="76" t="s">
        <v>2223</v>
      </c>
      <c r="B114" s="76" t="s">
        <v>2113</v>
      </c>
      <c r="C114" s="76" t="s">
        <v>2222</v>
      </c>
    </row>
    <row r="115" spans="1:3">
      <c r="A115" s="76" t="s">
        <v>2224</v>
      </c>
      <c r="B115" s="76" t="s">
        <v>2113</v>
      </c>
      <c r="C115" s="76" t="s">
        <v>2222</v>
      </c>
    </row>
    <row r="116" spans="1:3">
      <c r="A116" s="76" t="s">
        <v>2225</v>
      </c>
      <c r="B116" s="76" t="s">
        <v>2102</v>
      </c>
      <c r="C116" s="76" t="s">
        <v>2102</v>
      </c>
    </row>
    <row r="117" spans="1:3">
      <c r="A117" s="76" t="s">
        <v>2226</v>
      </c>
      <c r="B117" s="76" t="s">
        <v>2102</v>
      </c>
      <c r="C117" s="76" t="s">
        <v>2102</v>
      </c>
    </row>
    <row r="118" spans="1:3">
      <c r="A118" s="76" t="s">
        <v>2227</v>
      </c>
      <c r="B118" s="76" t="s">
        <v>2102</v>
      </c>
      <c r="C118" s="76" t="s">
        <v>2102</v>
      </c>
    </row>
    <row r="119" spans="1:3">
      <c r="A119" s="76" t="s">
        <v>2228</v>
      </c>
      <c r="B119" s="76" t="s">
        <v>2102</v>
      </c>
      <c r="C119" s="76" t="s">
        <v>2102</v>
      </c>
    </row>
    <row r="120" spans="1:3">
      <c r="A120" s="76" t="s">
        <v>2229</v>
      </c>
      <c r="B120" s="76" t="s">
        <v>2102</v>
      </c>
      <c r="C120" s="76" t="s">
        <v>2102</v>
      </c>
    </row>
    <row r="121" spans="1:3">
      <c r="A121" s="76" t="s">
        <v>2230</v>
      </c>
      <c r="B121" s="76" t="s">
        <v>2102</v>
      </c>
      <c r="C121" s="76" t="s">
        <v>2102</v>
      </c>
    </row>
    <row r="122" spans="1:3">
      <c r="A122" s="76" t="s">
        <v>2231</v>
      </c>
      <c r="B122" s="76" t="s">
        <v>2102</v>
      </c>
      <c r="C122" s="76" t="s">
        <v>2102</v>
      </c>
    </row>
    <row r="123" spans="1:3">
      <c r="A123" s="76" t="s">
        <v>2232</v>
      </c>
      <c r="B123" s="76" t="s">
        <v>2102</v>
      </c>
      <c r="C123" s="76" t="s">
        <v>2102</v>
      </c>
    </row>
    <row r="124" spans="1:3">
      <c r="A124" s="76" t="s">
        <v>2233</v>
      </c>
      <c r="B124" s="76" t="s">
        <v>2102</v>
      </c>
      <c r="C124" s="76" t="s">
        <v>2102</v>
      </c>
    </row>
    <row r="125" spans="1:3">
      <c r="A125" s="76" t="s">
        <v>2234</v>
      </c>
      <c r="B125" s="76" t="s">
        <v>2102</v>
      </c>
      <c r="C125" s="76" t="s">
        <v>2102</v>
      </c>
    </row>
    <row r="126" spans="1:3">
      <c r="A126" s="76" t="s">
        <v>2235</v>
      </c>
      <c r="B126" s="76" t="s">
        <v>2236</v>
      </c>
      <c r="C126" s="76" t="s">
        <v>2237</v>
      </c>
    </row>
    <row r="127" spans="1:3">
      <c r="A127" s="76" t="s">
        <v>2238</v>
      </c>
      <c r="B127" s="76" t="s">
        <v>2102</v>
      </c>
      <c r="C127" s="76" t="s">
        <v>2102</v>
      </c>
    </row>
    <row r="128" spans="1:3">
      <c r="A128" s="76" t="s">
        <v>2239</v>
      </c>
      <c r="B128" s="76" t="s">
        <v>2102</v>
      </c>
      <c r="C128" s="76" t="s">
        <v>2102</v>
      </c>
    </row>
    <row r="129" spans="1:3">
      <c r="A129" s="76" t="s">
        <v>2240</v>
      </c>
      <c r="B129" s="76" t="s">
        <v>2102</v>
      </c>
      <c r="C129" s="76" t="s">
        <v>2102</v>
      </c>
    </row>
    <row r="130" spans="1:3">
      <c r="A130" s="76" t="s">
        <v>2241</v>
      </c>
      <c r="B130" s="76" t="s">
        <v>2102</v>
      </c>
      <c r="C130" s="76" t="s">
        <v>2102</v>
      </c>
    </row>
    <row r="131" spans="1:3">
      <c r="A131" s="76" t="s">
        <v>2242</v>
      </c>
      <c r="B131" s="76" t="s">
        <v>2113</v>
      </c>
      <c r="C131" s="76" t="s">
        <v>2102</v>
      </c>
    </row>
    <row r="132" spans="1:3">
      <c r="A132" s="76" t="s">
        <v>2243</v>
      </c>
      <c r="B132" s="76" t="s">
        <v>2113</v>
      </c>
      <c r="C132" s="76" t="s">
        <v>2102</v>
      </c>
    </row>
    <row r="133" spans="1:3">
      <c r="A133" s="76" t="s">
        <v>2244</v>
      </c>
      <c r="B133" s="76" t="s">
        <v>2102</v>
      </c>
      <c r="C133" s="76" t="s">
        <v>2102</v>
      </c>
    </row>
    <row r="134" spans="1:3">
      <c r="A134" s="76" t="s">
        <v>2245</v>
      </c>
      <c r="B134" s="76" t="s">
        <v>2102</v>
      </c>
      <c r="C134" s="76" t="s">
        <v>2102</v>
      </c>
    </row>
    <row r="135" spans="1:3">
      <c r="A135" s="76" t="s">
        <v>2246</v>
      </c>
      <c r="B135" s="76" t="s">
        <v>2102</v>
      </c>
      <c r="C135" s="76" t="s">
        <v>2102</v>
      </c>
    </row>
    <row r="136" spans="1:3">
      <c r="A136" s="76" t="s">
        <v>2247</v>
      </c>
      <c r="B136" s="76" t="s">
        <v>2113</v>
      </c>
      <c r="C136" s="76" t="s">
        <v>2102</v>
      </c>
    </row>
    <row r="137" spans="1:3">
      <c r="A137" s="76" t="s">
        <v>2248</v>
      </c>
      <c r="B137" s="76" t="s">
        <v>2113</v>
      </c>
      <c r="C137" s="76" t="s">
        <v>2102</v>
      </c>
    </row>
    <row r="138" spans="1:3">
      <c r="A138" s="76" t="s">
        <v>2249</v>
      </c>
      <c r="B138" s="76" t="s">
        <v>2113</v>
      </c>
      <c r="C138" s="76" t="s">
        <v>2102</v>
      </c>
    </row>
    <row r="139" spans="1:3">
      <c r="A139" s="76" t="s">
        <v>2250</v>
      </c>
      <c r="B139" s="76" t="s">
        <v>2113</v>
      </c>
      <c r="C139" s="76" t="s">
        <v>2102</v>
      </c>
    </row>
    <row r="140" spans="1:3">
      <c r="A140" s="76" t="s">
        <v>2251</v>
      </c>
      <c r="B140" s="76" t="s">
        <v>2113</v>
      </c>
      <c r="C140" s="76" t="s">
        <v>2102</v>
      </c>
    </row>
    <row r="141" spans="1:3">
      <c r="A141" s="76" t="s">
        <v>2252</v>
      </c>
      <c r="B141" s="76" t="s">
        <v>2113</v>
      </c>
      <c r="C141" s="76" t="s">
        <v>2102</v>
      </c>
    </row>
    <row r="142" spans="1:3">
      <c r="A142" s="76" t="s">
        <v>2253</v>
      </c>
      <c r="B142" s="76" t="s">
        <v>2113</v>
      </c>
      <c r="C142" s="76" t="s">
        <v>2102</v>
      </c>
    </row>
    <row r="143" spans="1:3">
      <c r="A143" s="76" t="s">
        <v>2254</v>
      </c>
      <c r="B143" s="76" t="s">
        <v>2113</v>
      </c>
      <c r="C143" s="76" t="s">
        <v>2102</v>
      </c>
    </row>
    <row r="144" spans="1:3">
      <c r="A144" s="76" t="s">
        <v>2255</v>
      </c>
      <c r="B144" s="76" t="s">
        <v>2102</v>
      </c>
      <c r="C144" s="76" t="s">
        <v>2102</v>
      </c>
    </row>
    <row r="145" spans="1:3">
      <c r="A145" s="76" t="s">
        <v>2256</v>
      </c>
      <c r="B145" s="76" t="s">
        <v>2113</v>
      </c>
      <c r="C145" s="76" t="s">
        <v>2102</v>
      </c>
    </row>
    <row r="146" spans="1:3">
      <c r="A146" s="76" t="s">
        <v>2257</v>
      </c>
      <c r="B146" s="76" t="s">
        <v>2113</v>
      </c>
      <c r="C146" s="76" t="s">
        <v>2102</v>
      </c>
    </row>
    <row r="147" spans="1:3">
      <c r="A147" s="76" t="s">
        <v>2258</v>
      </c>
      <c r="B147" s="76" t="s">
        <v>2102</v>
      </c>
      <c r="C147" s="76" t="s">
        <v>2102</v>
      </c>
    </row>
    <row r="148" spans="1:3">
      <c r="A148" s="76" t="s">
        <v>2259</v>
      </c>
      <c r="B148" s="76" t="s">
        <v>2102</v>
      </c>
      <c r="C148" s="76" t="s">
        <v>2102</v>
      </c>
    </row>
    <row r="149" spans="1:3">
      <c r="A149" s="76" t="s">
        <v>2260</v>
      </c>
      <c r="B149" s="76" t="s">
        <v>2113</v>
      </c>
      <c r="C149" s="76" t="s">
        <v>2102</v>
      </c>
    </row>
    <row r="150" spans="1:3">
      <c r="A150" s="76" t="s">
        <v>2261</v>
      </c>
      <c r="B150" s="76" t="s">
        <v>2113</v>
      </c>
      <c r="C150" s="76" t="s">
        <v>2102</v>
      </c>
    </row>
    <row r="151" spans="1:3">
      <c r="A151" s="76" t="s">
        <v>2262</v>
      </c>
      <c r="B151" s="76" t="s">
        <v>2113</v>
      </c>
      <c r="C151" s="76" t="s">
        <v>2102</v>
      </c>
    </row>
    <row r="152" spans="1:3">
      <c r="A152" s="76" t="s">
        <v>2263</v>
      </c>
      <c r="B152" s="76" t="s">
        <v>2113</v>
      </c>
      <c r="C152" s="76" t="s">
        <v>2102</v>
      </c>
    </row>
    <row r="153" spans="1:3">
      <c r="A153" s="76" t="s">
        <v>2264</v>
      </c>
      <c r="B153" s="76" t="s">
        <v>2102</v>
      </c>
      <c r="C153" s="76" t="s">
        <v>2102</v>
      </c>
    </row>
    <row r="154" spans="1:3">
      <c r="A154" s="76" t="s">
        <v>2265</v>
      </c>
      <c r="B154" s="76" t="s">
        <v>2113</v>
      </c>
      <c r="C154" s="76" t="s">
        <v>2102</v>
      </c>
    </row>
    <row r="155" spans="1:3">
      <c r="A155" s="76" t="s">
        <v>2266</v>
      </c>
      <c r="B155" s="76" t="s">
        <v>2102</v>
      </c>
      <c r="C155" s="76" t="s">
        <v>2102</v>
      </c>
    </row>
    <row r="156" spans="1:3">
      <c r="A156" s="76" t="s">
        <v>2267</v>
      </c>
      <c r="B156" s="76" t="s">
        <v>2113</v>
      </c>
      <c r="C156" s="76" t="s">
        <v>2102</v>
      </c>
    </row>
    <row r="157" spans="1:3">
      <c r="A157" s="76" t="s">
        <v>2268</v>
      </c>
      <c r="B157" s="76" t="s">
        <v>2113</v>
      </c>
      <c r="C157" s="76" t="s">
        <v>2102</v>
      </c>
    </row>
    <row r="158" spans="1:3">
      <c r="A158" s="76" t="s">
        <v>2269</v>
      </c>
      <c r="B158" s="76" t="s">
        <v>2102</v>
      </c>
      <c r="C158" s="76" t="s">
        <v>2237</v>
      </c>
    </row>
    <row r="159" spans="1:3">
      <c r="A159" s="76" t="s">
        <v>2270</v>
      </c>
      <c r="B159" s="76" t="s">
        <v>2102</v>
      </c>
      <c r="C159" s="76" t="s">
        <v>2102</v>
      </c>
    </row>
    <row r="160" spans="1:3">
      <c r="A160" s="76" t="s">
        <v>2271</v>
      </c>
      <c r="B160" s="76" t="s">
        <v>2102</v>
      </c>
      <c r="C160" s="76" t="s">
        <v>2102</v>
      </c>
    </row>
    <row r="161" spans="1:3">
      <c r="A161" s="76" t="s">
        <v>2272</v>
      </c>
      <c r="B161" s="76" t="s">
        <v>2102</v>
      </c>
      <c r="C161" s="76" t="s">
        <v>2102</v>
      </c>
    </row>
    <row r="162" spans="1:3">
      <c r="A162" s="76" t="s">
        <v>2273</v>
      </c>
      <c r="B162" s="76" t="s">
        <v>2102</v>
      </c>
      <c r="C162" s="76" t="s">
        <v>2102</v>
      </c>
    </row>
    <row r="163" spans="1:3">
      <c r="A163" s="76" t="s">
        <v>2274</v>
      </c>
      <c r="B163" s="76" t="s">
        <v>2102</v>
      </c>
      <c r="C163" s="76" t="s">
        <v>2222</v>
      </c>
    </row>
    <row r="164" spans="1:3">
      <c r="A164" s="76" t="s">
        <v>2275</v>
      </c>
      <c r="B164" s="76" t="s">
        <v>2102</v>
      </c>
      <c r="C164" s="76" t="s">
        <v>2222</v>
      </c>
    </row>
    <row r="165" spans="1:3">
      <c r="A165" s="76" t="s">
        <v>2276</v>
      </c>
      <c r="B165" s="76" t="s">
        <v>2102</v>
      </c>
      <c r="C165" s="76" t="s">
        <v>2277</v>
      </c>
    </row>
    <row r="166" spans="1:3">
      <c r="A166" s="76" t="s">
        <v>2278</v>
      </c>
      <c r="B166" s="76" t="s">
        <v>2102</v>
      </c>
      <c r="C166" s="76" t="s">
        <v>2102</v>
      </c>
    </row>
    <row r="167" spans="1:3">
      <c r="A167" s="76" t="s">
        <v>2279</v>
      </c>
      <c r="B167" s="76" t="s">
        <v>2102</v>
      </c>
      <c r="C167" s="76" t="s">
        <v>2222</v>
      </c>
    </row>
    <row r="168" spans="1:3">
      <c r="A168" s="76" t="s">
        <v>2280</v>
      </c>
      <c r="B168" s="76" t="s">
        <v>2102</v>
      </c>
      <c r="C168" s="76" t="s">
        <v>2102</v>
      </c>
    </row>
    <row r="169" spans="1:3">
      <c r="A169" s="76" t="s">
        <v>2281</v>
      </c>
      <c r="B169" s="76" t="s">
        <v>2102</v>
      </c>
      <c r="C169" s="76" t="s">
        <v>2237</v>
      </c>
    </row>
    <row r="170" spans="1:3">
      <c r="A170" s="76" t="s">
        <v>2282</v>
      </c>
      <c r="B170" s="76" t="s">
        <v>2102</v>
      </c>
      <c r="C170" s="76" t="s">
        <v>2102</v>
      </c>
    </row>
    <row r="171" spans="1:3">
      <c r="A171" s="76" t="s">
        <v>2283</v>
      </c>
      <c r="B171" s="76" t="s">
        <v>2284</v>
      </c>
      <c r="C171" s="76" t="s">
        <v>2285</v>
      </c>
    </row>
    <row r="172" spans="1:3">
      <c r="A172" s="76" t="s">
        <v>2286</v>
      </c>
      <c r="B172" s="76" t="s">
        <v>2284</v>
      </c>
      <c r="C172" s="76" t="s">
        <v>2285</v>
      </c>
    </row>
    <row r="173" spans="1:3">
      <c r="A173" s="76" t="s">
        <v>2287</v>
      </c>
      <c r="B173" s="76" t="s">
        <v>2284</v>
      </c>
      <c r="C173" s="76" t="s">
        <v>2285</v>
      </c>
    </row>
    <row r="174" spans="1:3">
      <c r="A174" s="76" t="s">
        <v>2288</v>
      </c>
      <c r="B174" s="76" t="s">
        <v>2284</v>
      </c>
      <c r="C174" s="76" t="s">
        <v>2285</v>
      </c>
    </row>
    <row r="175" spans="1:3">
      <c r="A175" s="76" t="s">
        <v>2289</v>
      </c>
      <c r="B175" s="76" t="s">
        <v>2284</v>
      </c>
      <c r="C175" s="76" t="s">
        <v>2285</v>
      </c>
    </row>
    <row r="176" spans="1:3">
      <c r="A176" s="76" t="s">
        <v>2290</v>
      </c>
      <c r="B176" s="76" t="s">
        <v>2284</v>
      </c>
      <c r="C176" s="76" t="s">
        <v>2285</v>
      </c>
    </row>
    <row r="177" spans="1:3">
      <c r="A177" s="76" t="s">
        <v>2291</v>
      </c>
      <c r="B177" s="76" t="s">
        <v>2284</v>
      </c>
      <c r="C177" s="76" t="s">
        <v>2285</v>
      </c>
    </row>
    <row r="178" spans="1:3">
      <c r="A178" s="76" t="s">
        <v>2292</v>
      </c>
      <c r="B178" s="76" t="s">
        <v>2284</v>
      </c>
      <c r="C178" s="76" t="s">
        <v>2285</v>
      </c>
    </row>
    <row r="179" spans="1:3">
      <c r="A179" s="76" t="s">
        <v>2293</v>
      </c>
      <c r="B179" s="76" t="s">
        <v>2284</v>
      </c>
      <c r="C179" s="76" t="s">
        <v>2285</v>
      </c>
    </row>
    <row r="180" spans="1:3">
      <c r="A180" s="76" t="s">
        <v>2294</v>
      </c>
      <c r="B180" s="76" t="s">
        <v>2284</v>
      </c>
      <c r="C180" s="76" t="s">
        <v>2285</v>
      </c>
    </row>
    <row r="181" spans="1:3">
      <c r="A181" s="76" t="s">
        <v>2295</v>
      </c>
      <c r="B181" s="76" t="s">
        <v>2284</v>
      </c>
      <c r="C181" s="76" t="s">
        <v>2285</v>
      </c>
    </row>
    <row r="182" spans="1:3">
      <c r="A182" s="76" t="s">
        <v>2296</v>
      </c>
      <c r="B182" s="76" t="s">
        <v>2284</v>
      </c>
      <c r="C182" s="76" t="s">
        <v>2285</v>
      </c>
    </row>
    <row r="183" spans="1:3">
      <c r="A183" s="76" t="s">
        <v>2297</v>
      </c>
      <c r="B183" s="76" t="s">
        <v>2284</v>
      </c>
      <c r="C183" s="76" t="s">
        <v>2285</v>
      </c>
    </row>
    <row r="184" spans="1:3">
      <c r="A184" s="76" t="s">
        <v>2298</v>
      </c>
      <c r="B184" s="76" t="s">
        <v>2102</v>
      </c>
      <c r="C184" s="76" t="s">
        <v>2102</v>
      </c>
    </row>
    <row r="185" spans="1:3">
      <c r="A185" s="76" t="s">
        <v>2299</v>
      </c>
      <c r="B185" s="76" t="s">
        <v>2102</v>
      </c>
      <c r="C185" s="76" t="s">
        <v>2102</v>
      </c>
    </row>
    <row r="186" spans="1:3">
      <c r="A186" s="76" t="s">
        <v>2300</v>
      </c>
      <c r="B186" s="76" t="s">
        <v>2284</v>
      </c>
      <c r="C186" s="76" t="s">
        <v>2285</v>
      </c>
    </row>
    <row r="187" spans="1:3">
      <c r="A187" s="76" t="s">
        <v>2301</v>
      </c>
      <c r="B187" s="76" t="s">
        <v>2284</v>
      </c>
      <c r="C187" s="76" t="s">
        <v>2285</v>
      </c>
    </row>
    <row r="188" spans="1:3">
      <c r="A188" s="76" t="s">
        <v>2302</v>
      </c>
      <c r="B188" s="76" t="s">
        <v>2284</v>
      </c>
      <c r="C188" s="76" t="s">
        <v>2285</v>
      </c>
    </row>
    <row r="189" spans="1:3">
      <c r="A189" s="76" t="s">
        <v>2303</v>
      </c>
      <c r="B189" s="76" t="s">
        <v>2102</v>
      </c>
      <c r="C189" s="76" t="s">
        <v>2102</v>
      </c>
    </row>
    <row r="190" spans="1:3">
      <c r="A190" s="76" t="s">
        <v>2304</v>
      </c>
      <c r="B190" s="76" t="s">
        <v>2102</v>
      </c>
      <c r="C190" s="76" t="s">
        <v>2102</v>
      </c>
    </row>
    <row r="191" spans="1:3">
      <c r="A191" s="76" t="s">
        <v>2305</v>
      </c>
      <c r="B191" s="76" t="s">
        <v>2102</v>
      </c>
      <c r="C191" s="76" t="s">
        <v>2102</v>
      </c>
    </row>
    <row r="192" spans="1:3">
      <c r="A192" s="76" t="s">
        <v>2306</v>
      </c>
      <c r="B192" s="76" t="s">
        <v>2102</v>
      </c>
      <c r="C192" s="76" t="s">
        <v>2102</v>
      </c>
    </row>
    <row r="193" spans="1:3">
      <c r="A193" s="76" t="s">
        <v>2307</v>
      </c>
      <c r="B193" s="76" t="s">
        <v>2102</v>
      </c>
      <c r="C193" s="76" t="s">
        <v>2102</v>
      </c>
    </row>
    <row r="194" spans="1:3">
      <c r="A194" s="76" t="s">
        <v>2308</v>
      </c>
      <c r="B194" s="76" t="s">
        <v>2102</v>
      </c>
      <c r="C194" s="76" t="s">
        <v>2102</v>
      </c>
    </row>
    <row r="195" spans="1:3">
      <c r="A195" s="76" t="s">
        <v>2309</v>
      </c>
      <c r="B195" s="76" t="s">
        <v>2102</v>
      </c>
      <c r="C195" s="76" t="s">
        <v>2237</v>
      </c>
    </row>
    <row r="196" spans="1:3">
      <c r="A196" s="76" t="s">
        <v>2310</v>
      </c>
      <c r="B196" s="76" t="s">
        <v>2102</v>
      </c>
      <c r="C196" s="76" t="s">
        <v>2237</v>
      </c>
    </row>
    <row r="197" spans="1:3">
      <c r="A197" s="76" t="s">
        <v>2311</v>
      </c>
      <c r="B197" s="76" t="s">
        <v>2284</v>
      </c>
      <c r="C197" s="76" t="s">
        <v>2237</v>
      </c>
    </row>
    <row r="198" spans="1:3">
      <c r="A198" s="76" t="s">
        <v>2312</v>
      </c>
      <c r="B198" s="76" t="s">
        <v>2284</v>
      </c>
      <c r="C198" s="76" t="s">
        <v>2237</v>
      </c>
    </row>
    <row r="199" spans="1:3">
      <c r="A199" s="76" t="s">
        <v>2313</v>
      </c>
      <c r="B199" s="76" t="s">
        <v>2284</v>
      </c>
      <c r="C199" s="76" t="s">
        <v>2237</v>
      </c>
    </row>
    <row r="200" spans="1:3">
      <c r="A200" s="76" t="s">
        <v>2314</v>
      </c>
      <c r="B200" s="76" t="s">
        <v>2102</v>
      </c>
      <c r="C200" s="76" t="s">
        <v>2237</v>
      </c>
    </row>
    <row r="201" spans="1:3">
      <c r="A201" s="76" t="s">
        <v>2315</v>
      </c>
      <c r="B201" s="76" t="s">
        <v>2102</v>
      </c>
      <c r="C201" s="76" t="s">
        <v>2237</v>
      </c>
    </row>
    <row r="202" spans="1:3">
      <c r="A202" s="76" t="s">
        <v>2316</v>
      </c>
      <c r="B202" s="76" t="s">
        <v>2102</v>
      </c>
      <c r="C202" s="76" t="s">
        <v>2237</v>
      </c>
    </row>
    <row r="203" spans="1:3">
      <c r="A203" s="76" t="s">
        <v>2317</v>
      </c>
      <c r="B203" s="76" t="s">
        <v>2102</v>
      </c>
      <c r="C203" s="76" t="s">
        <v>2237</v>
      </c>
    </row>
    <row r="204" spans="1:3">
      <c r="A204" s="76" t="s">
        <v>2318</v>
      </c>
      <c r="B204" s="76" t="s">
        <v>2102</v>
      </c>
      <c r="C204" s="76" t="s">
        <v>2237</v>
      </c>
    </row>
    <row r="205" spans="1:3">
      <c r="A205" s="76" t="s">
        <v>2319</v>
      </c>
      <c r="B205" s="76" t="s">
        <v>2102</v>
      </c>
      <c r="C205" s="76" t="s">
        <v>2237</v>
      </c>
    </row>
    <row r="206" spans="1:3">
      <c r="A206" s="76" t="s">
        <v>2320</v>
      </c>
      <c r="B206" s="76" t="s">
        <v>2102</v>
      </c>
      <c r="C206" s="76" t="s">
        <v>2237</v>
      </c>
    </row>
    <row r="207" spans="1:3">
      <c r="A207" s="76" t="s">
        <v>2321</v>
      </c>
      <c r="B207" s="76" t="s">
        <v>2102</v>
      </c>
      <c r="C207" s="76" t="s">
        <v>2237</v>
      </c>
    </row>
    <row r="208" spans="1:3">
      <c r="A208" s="76" t="s">
        <v>2322</v>
      </c>
      <c r="B208" s="76" t="s">
        <v>2284</v>
      </c>
      <c r="C208" s="76" t="s">
        <v>2285</v>
      </c>
    </row>
    <row r="209" spans="1:3">
      <c r="A209" s="76" t="s">
        <v>2323</v>
      </c>
      <c r="B209" s="76" t="s">
        <v>2284</v>
      </c>
      <c r="C209" s="76" t="s">
        <v>2285</v>
      </c>
    </row>
    <row r="210" spans="1:3">
      <c r="A210" s="76" t="s">
        <v>2324</v>
      </c>
      <c r="B210" s="76" t="s">
        <v>2284</v>
      </c>
      <c r="C210" s="76" t="s">
        <v>2285</v>
      </c>
    </row>
    <row r="211" spans="1:3">
      <c r="A211" s="76" t="s">
        <v>2325</v>
      </c>
      <c r="B211" s="76" t="s">
        <v>2284</v>
      </c>
      <c r="C211" s="76" t="s">
        <v>2285</v>
      </c>
    </row>
    <row r="212" spans="1:3">
      <c r="A212" s="76" t="s">
        <v>2326</v>
      </c>
      <c r="B212" s="76" t="s">
        <v>2284</v>
      </c>
      <c r="C212" s="76" t="s">
        <v>2285</v>
      </c>
    </row>
    <row r="213" spans="1:3">
      <c r="A213" s="76" t="s">
        <v>2327</v>
      </c>
      <c r="B213" s="76" t="s">
        <v>2284</v>
      </c>
      <c r="C213" s="76" t="s">
        <v>2285</v>
      </c>
    </row>
    <row r="214" spans="1:3">
      <c r="A214" s="76" t="s">
        <v>2328</v>
      </c>
      <c r="B214" s="76" t="s">
        <v>2284</v>
      </c>
      <c r="C214" s="76" t="s">
        <v>2285</v>
      </c>
    </row>
    <row r="215" spans="1:3">
      <c r="A215" s="76" t="s">
        <v>2329</v>
      </c>
      <c r="B215" s="76" t="s">
        <v>2284</v>
      </c>
      <c r="C215" s="76" t="s">
        <v>2285</v>
      </c>
    </row>
    <row r="216" spans="1:3">
      <c r="A216" s="76" t="s">
        <v>2330</v>
      </c>
      <c r="B216" s="76" t="s">
        <v>2284</v>
      </c>
      <c r="C216" s="76" t="s">
        <v>2285</v>
      </c>
    </row>
    <row r="217" spans="1:3">
      <c r="A217" s="76" t="s">
        <v>2331</v>
      </c>
      <c r="B217" s="76" t="s">
        <v>2284</v>
      </c>
      <c r="C217" s="76" t="s">
        <v>2285</v>
      </c>
    </row>
    <row r="218" spans="1:3">
      <c r="A218" s="76" t="s">
        <v>2332</v>
      </c>
      <c r="B218" s="76" t="s">
        <v>2284</v>
      </c>
      <c r="C218" s="76" t="s">
        <v>2285</v>
      </c>
    </row>
    <row r="219" spans="1:3">
      <c r="A219" s="76" t="s">
        <v>2333</v>
      </c>
      <c r="B219" s="76" t="s">
        <v>2284</v>
      </c>
      <c r="C219" s="76" t="s">
        <v>2285</v>
      </c>
    </row>
    <row r="220" spans="1:3">
      <c r="A220" s="76" t="s">
        <v>2334</v>
      </c>
      <c r="B220" s="76" t="s">
        <v>2284</v>
      </c>
      <c r="C220" s="76" t="s">
        <v>2285</v>
      </c>
    </row>
    <row r="221" spans="1:3">
      <c r="A221" s="76" t="s">
        <v>2335</v>
      </c>
      <c r="B221" s="76" t="s">
        <v>2284</v>
      </c>
      <c r="C221" s="76" t="s">
        <v>2285</v>
      </c>
    </row>
    <row r="222" spans="1:3">
      <c r="A222" s="76" t="s">
        <v>2336</v>
      </c>
      <c r="B222" s="76" t="s">
        <v>2284</v>
      </c>
      <c r="C222" s="76" t="s">
        <v>2285</v>
      </c>
    </row>
    <row r="223" spans="1:3">
      <c r="A223" s="76" t="s">
        <v>2337</v>
      </c>
      <c r="B223" s="76" t="s">
        <v>2284</v>
      </c>
      <c r="C223" s="76" t="s">
        <v>2285</v>
      </c>
    </row>
    <row r="224" spans="1:3">
      <c r="A224" s="76" t="s">
        <v>2338</v>
      </c>
      <c r="B224" s="76" t="s">
        <v>2284</v>
      </c>
      <c r="C224" s="76" t="s">
        <v>2285</v>
      </c>
    </row>
    <row r="225" spans="1:3">
      <c r="A225" s="76" t="s">
        <v>2339</v>
      </c>
      <c r="B225" s="76" t="s">
        <v>2284</v>
      </c>
      <c r="C225" s="76" t="s">
        <v>2285</v>
      </c>
    </row>
    <row r="226" spans="1:3">
      <c r="A226" s="76" t="s">
        <v>2340</v>
      </c>
      <c r="B226" s="76" t="s">
        <v>2284</v>
      </c>
      <c r="C226" s="76" t="s">
        <v>2285</v>
      </c>
    </row>
    <row r="227" spans="1:3">
      <c r="A227" s="76" t="s">
        <v>2341</v>
      </c>
      <c r="B227" s="76" t="s">
        <v>2284</v>
      </c>
      <c r="C227" s="76" t="s">
        <v>2285</v>
      </c>
    </row>
    <row r="228" spans="1:3">
      <c r="A228" s="76" t="s">
        <v>2342</v>
      </c>
      <c r="B228" s="76" t="s">
        <v>2284</v>
      </c>
      <c r="C228" s="76" t="s">
        <v>2285</v>
      </c>
    </row>
    <row r="229" spans="1:3">
      <c r="A229" s="76" t="s">
        <v>2343</v>
      </c>
      <c r="B229" s="76" t="s">
        <v>2284</v>
      </c>
      <c r="C229" s="76" t="s">
        <v>2285</v>
      </c>
    </row>
    <row r="230" spans="1:3">
      <c r="A230" s="76" t="s">
        <v>2344</v>
      </c>
      <c r="B230" s="76" t="s">
        <v>2284</v>
      </c>
      <c r="C230" s="76" t="s">
        <v>2285</v>
      </c>
    </row>
    <row r="231" spans="1:3">
      <c r="A231" s="76" t="s">
        <v>2345</v>
      </c>
      <c r="B231" s="76" t="s">
        <v>2284</v>
      </c>
      <c r="C231" s="76" t="s">
        <v>2285</v>
      </c>
    </row>
    <row r="232" spans="1:3">
      <c r="A232" s="76" t="s">
        <v>2346</v>
      </c>
      <c r="B232" s="76" t="s">
        <v>2284</v>
      </c>
      <c r="C232" s="76" t="s">
        <v>2285</v>
      </c>
    </row>
    <row r="233" spans="1:3">
      <c r="A233" s="76" t="s">
        <v>2347</v>
      </c>
      <c r="B233" s="76" t="s">
        <v>2284</v>
      </c>
      <c r="C233" s="76" t="s">
        <v>2285</v>
      </c>
    </row>
    <row r="234" spans="1:3">
      <c r="A234" s="76" t="s">
        <v>2348</v>
      </c>
      <c r="B234" s="76" t="s">
        <v>2284</v>
      </c>
      <c r="C234" s="76" t="s">
        <v>2285</v>
      </c>
    </row>
    <row r="235" spans="1:3">
      <c r="A235" s="76" t="s">
        <v>2349</v>
      </c>
      <c r="B235" s="76" t="s">
        <v>2284</v>
      </c>
      <c r="C235" s="76" t="s">
        <v>2285</v>
      </c>
    </row>
    <row r="236" spans="1:3">
      <c r="A236" s="76" t="s">
        <v>2350</v>
      </c>
      <c r="B236" s="76" t="s">
        <v>2284</v>
      </c>
      <c r="C236" s="76" t="s">
        <v>2285</v>
      </c>
    </row>
    <row r="237" spans="1:3">
      <c r="A237" s="76" t="s">
        <v>2351</v>
      </c>
      <c r="B237" s="76" t="s">
        <v>2284</v>
      </c>
      <c r="C237" s="76" t="s">
        <v>2285</v>
      </c>
    </row>
    <row r="238" spans="1:3">
      <c r="A238" s="76" t="s">
        <v>2352</v>
      </c>
      <c r="B238" s="76" t="s">
        <v>2284</v>
      </c>
      <c r="C238" s="76" t="s">
        <v>2285</v>
      </c>
    </row>
    <row r="239" spans="1:3">
      <c r="A239" s="76" t="s">
        <v>2353</v>
      </c>
      <c r="B239" s="76" t="s">
        <v>2284</v>
      </c>
      <c r="C239" s="76" t="s">
        <v>2285</v>
      </c>
    </row>
    <row r="240" spans="1:3">
      <c r="A240" s="76" t="s">
        <v>2354</v>
      </c>
      <c r="B240" s="76" t="s">
        <v>2284</v>
      </c>
      <c r="C240" s="76" t="s">
        <v>2285</v>
      </c>
    </row>
    <row r="241" spans="1:3">
      <c r="A241" s="76" t="s">
        <v>2355</v>
      </c>
      <c r="B241" s="76" t="s">
        <v>2284</v>
      </c>
      <c r="C241" s="76" t="s">
        <v>2285</v>
      </c>
    </row>
    <row r="242" spans="1:3">
      <c r="A242" s="76" t="s">
        <v>2356</v>
      </c>
      <c r="B242" s="76" t="s">
        <v>2284</v>
      </c>
      <c r="C242" s="76" t="s">
        <v>2285</v>
      </c>
    </row>
    <row r="243" spans="1:3">
      <c r="A243" s="76" t="s">
        <v>2357</v>
      </c>
      <c r="B243" s="76" t="s">
        <v>2284</v>
      </c>
      <c r="C243" s="76" t="s">
        <v>2285</v>
      </c>
    </row>
    <row r="244" spans="1:3">
      <c r="A244" s="76" t="s">
        <v>2358</v>
      </c>
      <c r="B244" s="76" t="s">
        <v>2284</v>
      </c>
      <c r="C244" s="76" t="s">
        <v>2285</v>
      </c>
    </row>
    <row r="245" spans="1:3">
      <c r="A245" s="76" t="s">
        <v>2359</v>
      </c>
      <c r="B245" s="76" t="s">
        <v>2284</v>
      </c>
      <c r="C245" s="76" t="s">
        <v>2285</v>
      </c>
    </row>
    <row r="246" spans="1:3">
      <c r="A246" s="76" t="s">
        <v>2360</v>
      </c>
      <c r="B246" s="76" t="s">
        <v>2284</v>
      </c>
      <c r="C246" s="76" t="s">
        <v>2285</v>
      </c>
    </row>
    <row r="247" spans="1:3">
      <c r="A247" s="76" t="s">
        <v>2361</v>
      </c>
      <c r="B247" s="76" t="s">
        <v>2284</v>
      </c>
      <c r="C247" s="76" t="s">
        <v>2285</v>
      </c>
    </row>
    <row r="248" spans="1:3">
      <c r="A248" s="76" t="s">
        <v>2362</v>
      </c>
      <c r="B248" s="76" t="s">
        <v>2284</v>
      </c>
      <c r="C248" s="76" t="s">
        <v>2285</v>
      </c>
    </row>
    <row r="249" spans="1:3">
      <c r="A249" s="76" t="s">
        <v>2363</v>
      </c>
      <c r="B249" s="76" t="s">
        <v>2102</v>
      </c>
      <c r="C249" s="76" t="s">
        <v>2102</v>
      </c>
    </row>
    <row r="250" spans="1:3">
      <c r="A250" s="76" t="s">
        <v>2364</v>
      </c>
      <c r="B250" s="76" t="s">
        <v>2102</v>
      </c>
      <c r="C250" s="76" t="s">
        <v>2102</v>
      </c>
    </row>
    <row r="251" spans="1:3">
      <c r="A251" s="76" t="s">
        <v>2365</v>
      </c>
      <c r="B251" s="76" t="s">
        <v>2102</v>
      </c>
      <c r="C251" s="76" t="s">
        <v>2102</v>
      </c>
    </row>
  </sheetData>
  <mergeCells count="1">
    <mergeCell ref="A1:C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5C6AD-90C9-B74D-9CDB-80E1D3196501}">
  <dimension ref="A1:D241"/>
  <sheetViews>
    <sheetView workbookViewId="0">
      <selection activeCell="G11" sqref="G11"/>
    </sheetView>
  </sheetViews>
  <sheetFormatPr baseColWidth="10" defaultRowHeight="16"/>
  <cols>
    <col min="1" max="1" width="45.33203125" style="135" bestFit="1" customWidth="1"/>
    <col min="2" max="2" width="15.33203125" style="135" customWidth="1"/>
    <col min="3" max="3" width="23.5" style="135" customWidth="1"/>
    <col min="4" max="4" width="24.1640625" bestFit="1" customWidth="1"/>
  </cols>
  <sheetData>
    <row r="1" spans="1:4" s="133" customFormat="1" ht="39" customHeight="1">
      <c r="A1" s="154" t="s">
        <v>2371</v>
      </c>
      <c r="B1" s="154"/>
      <c r="C1" s="154"/>
    </row>
    <row r="2" spans="1:4">
      <c r="A2" s="134" t="s">
        <v>1748</v>
      </c>
      <c r="B2" s="134" t="s">
        <v>2367</v>
      </c>
      <c r="C2" s="134" t="s">
        <v>2368</v>
      </c>
      <c r="D2" s="134" t="s">
        <v>2369</v>
      </c>
    </row>
    <row r="3" spans="1:4">
      <c r="A3" s="76" t="s">
        <v>2112</v>
      </c>
      <c r="B3" s="76" t="s">
        <v>2370</v>
      </c>
      <c r="C3" s="76" t="s">
        <v>2370</v>
      </c>
      <c r="D3" t="s">
        <v>2370</v>
      </c>
    </row>
    <row r="4" spans="1:4">
      <c r="A4" s="76" t="s">
        <v>2115</v>
      </c>
      <c r="B4" s="76" t="s">
        <v>2370</v>
      </c>
      <c r="C4" s="76" t="s">
        <v>2370</v>
      </c>
      <c r="D4" t="s">
        <v>2370</v>
      </c>
    </row>
    <row r="5" spans="1:4">
      <c r="A5" s="76" t="s">
        <v>2116</v>
      </c>
      <c r="B5" s="76" t="s">
        <v>2370</v>
      </c>
      <c r="C5" s="76" t="s">
        <v>2102</v>
      </c>
      <c r="D5" t="s">
        <v>2102</v>
      </c>
    </row>
    <row r="6" spans="1:4">
      <c r="A6" s="76" t="s">
        <v>2117</v>
      </c>
      <c r="B6" s="76" t="s">
        <v>2370</v>
      </c>
      <c r="C6" s="76" t="s">
        <v>2102</v>
      </c>
      <c r="D6" t="s">
        <v>2102</v>
      </c>
    </row>
    <row r="7" spans="1:4">
      <c r="A7" s="76" t="s">
        <v>2118</v>
      </c>
      <c r="B7" s="76" t="s">
        <v>2370</v>
      </c>
      <c r="C7" s="76" t="s">
        <v>2102</v>
      </c>
      <c r="D7" t="s">
        <v>2102</v>
      </c>
    </row>
    <row r="8" spans="1:4">
      <c r="A8" s="76" t="s">
        <v>2119</v>
      </c>
      <c r="B8" s="76" t="s">
        <v>2370</v>
      </c>
      <c r="C8" s="76" t="s">
        <v>2102</v>
      </c>
      <c r="D8" t="s">
        <v>2102</v>
      </c>
    </row>
    <row r="9" spans="1:4">
      <c r="A9" s="76" t="s">
        <v>2120</v>
      </c>
      <c r="B9" s="76" t="s">
        <v>2370</v>
      </c>
      <c r="C9" s="76" t="s">
        <v>2102</v>
      </c>
      <c r="D9" t="s">
        <v>2102</v>
      </c>
    </row>
    <row r="10" spans="1:4">
      <c r="A10" s="76" t="s">
        <v>2121</v>
      </c>
      <c r="B10" s="76" t="s">
        <v>2370</v>
      </c>
      <c r="C10" s="76" t="s">
        <v>2102</v>
      </c>
      <c r="D10" t="s">
        <v>2102</v>
      </c>
    </row>
    <row r="11" spans="1:4">
      <c r="A11" s="76" t="s">
        <v>2122</v>
      </c>
      <c r="B11" s="76" t="s">
        <v>2370</v>
      </c>
      <c r="C11" s="76" t="s">
        <v>2102</v>
      </c>
      <c r="D11" t="s">
        <v>2102</v>
      </c>
    </row>
    <row r="12" spans="1:4">
      <c r="A12" s="76" t="s">
        <v>2123</v>
      </c>
      <c r="B12" s="76" t="s">
        <v>2370</v>
      </c>
      <c r="C12" s="76" t="s">
        <v>2102</v>
      </c>
      <c r="D12" t="s">
        <v>2102</v>
      </c>
    </row>
    <row r="13" spans="1:4">
      <c r="A13" s="76" t="s">
        <v>2124</v>
      </c>
      <c r="B13" s="76" t="s">
        <v>2370</v>
      </c>
      <c r="C13" s="76" t="s">
        <v>2102</v>
      </c>
      <c r="D13" t="s">
        <v>2102</v>
      </c>
    </row>
    <row r="14" spans="1:4">
      <c r="A14" s="76" t="s">
        <v>2125</v>
      </c>
      <c r="B14" s="76" t="s">
        <v>2370</v>
      </c>
      <c r="C14" s="76" t="s">
        <v>2102</v>
      </c>
      <c r="D14" t="s">
        <v>2102</v>
      </c>
    </row>
    <row r="15" spans="1:4">
      <c r="A15" s="76" t="s">
        <v>2126</v>
      </c>
      <c r="B15" s="76" t="s">
        <v>2370</v>
      </c>
      <c r="C15" s="76" t="s">
        <v>2102</v>
      </c>
      <c r="D15" t="s">
        <v>2102</v>
      </c>
    </row>
    <row r="16" spans="1:4">
      <c r="A16" s="76" t="s">
        <v>2127</v>
      </c>
      <c r="B16" s="76" t="s">
        <v>2370</v>
      </c>
      <c r="C16" s="76" t="s">
        <v>2102</v>
      </c>
      <c r="D16" t="s">
        <v>2102</v>
      </c>
    </row>
    <row r="17" spans="1:4">
      <c r="A17" s="76" t="s">
        <v>2128</v>
      </c>
      <c r="B17" s="76" t="s">
        <v>2370</v>
      </c>
      <c r="C17" s="76" t="s">
        <v>2102</v>
      </c>
      <c r="D17" t="s">
        <v>2102</v>
      </c>
    </row>
    <row r="18" spans="1:4">
      <c r="A18" s="76" t="s">
        <v>2129</v>
      </c>
      <c r="B18" s="76" t="s">
        <v>2370</v>
      </c>
      <c r="C18" s="76" t="s">
        <v>2102</v>
      </c>
      <c r="D18" t="s">
        <v>2102</v>
      </c>
    </row>
    <row r="19" spans="1:4">
      <c r="A19" s="76" t="s">
        <v>2130</v>
      </c>
      <c r="B19" s="76" t="s">
        <v>2370</v>
      </c>
      <c r="C19" s="76" t="s">
        <v>2102</v>
      </c>
      <c r="D19" t="s">
        <v>2102</v>
      </c>
    </row>
    <row r="20" spans="1:4">
      <c r="A20" s="76" t="s">
        <v>2131</v>
      </c>
      <c r="B20" s="76" t="s">
        <v>2370</v>
      </c>
      <c r="C20" s="76" t="s">
        <v>2102</v>
      </c>
      <c r="D20" t="s">
        <v>2102</v>
      </c>
    </row>
    <row r="21" spans="1:4">
      <c r="A21" s="76" t="s">
        <v>2132</v>
      </c>
      <c r="B21" s="76" t="s">
        <v>2370</v>
      </c>
      <c r="C21" s="76" t="s">
        <v>2102</v>
      </c>
      <c r="D21" t="s">
        <v>2102</v>
      </c>
    </row>
    <row r="22" spans="1:4">
      <c r="A22" s="76" t="s">
        <v>2133</v>
      </c>
      <c r="B22" s="76" t="s">
        <v>2370</v>
      </c>
      <c r="C22" s="76" t="s">
        <v>2102</v>
      </c>
      <c r="D22" t="s">
        <v>2102</v>
      </c>
    </row>
    <row r="23" spans="1:4">
      <c r="A23" s="76" t="s">
        <v>2134</v>
      </c>
      <c r="B23" s="76" t="s">
        <v>2370</v>
      </c>
      <c r="C23" s="76" t="s">
        <v>2102</v>
      </c>
      <c r="D23" t="s">
        <v>2102</v>
      </c>
    </row>
    <row r="24" spans="1:4">
      <c r="A24" s="76" t="s">
        <v>2135</v>
      </c>
      <c r="B24" s="76" t="s">
        <v>2370</v>
      </c>
      <c r="C24" s="76" t="s">
        <v>2102</v>
      </c>
      <c r="D24" t="s">
        <v>2102</v>
      </c>
    </row>
    <row r="25" spans="1:4">
      <c r="A25" s="76" t="s">
        <v>2136</v>
      </c>
      <c r="B25" s="76" t="s">
        <v>2370</v>
      </c>
      <c r="C25" s="76" t="s">
        <v>2102</v>
      </c>
      <c r="D25" t="s">
        <v>2102</v>
      </c>
    </row>
    <row r="26" spans="1:4">
      <c r="A26" s="76" t="s">
        <v>2137</v>
      </c>
      <c r="B26" s="76" t="s">
        <v>2370</v>
      </c>
      <c r="C26" s="76" t="s">
        <v>2102</v>
      </c>
      <c r="D26" t="s">
        <v>2102</v>
      </c>
    </row>
    <row r="27" spans="1:4">
      <c r="A27" s="76" t="s">
        <v>2138</v>
      </c>
      <c r="B27" s="76" t="s">
        <v>2370</v>
      </c>
      <c r="C27" s="76" t="s">
        <v>2370</v>
      </c>
      <c r="D27" t="s">
        <v>2370</v>
      </c>
    </row>
    <row r="28" spans="1:4">
      <c r="A28" s="76" t="s">
        <v>2140</v>
      </c>
      <c r="B28" s="76" t="s">
        <v>2370</v>
      </c>
      <c r="C28" s="76" t="s">
        <v>2370</v>
      </c>
      <c r="D28" t="s">
        <v>2370</v>
      </c>
    </row>
    <row r="29" spans="1:4">
      <c r="A29" s="76" t="s">
        <v>2141</v>
      </c>
      <c r="B29" s="76" t="s">
        <v>2370</v>
      </c>
      <c r="C29" s="76" t="s">
        <v>2370</v>
      </c>
      <c r="D29" t="s">
        <v>2370</v>
      </c>
    </row>
    <row r="30" spans="1:4">
      <c r="A30" s="76" t="s">
        <v>2142</v>
      </c>
      <c r="B30" s="76" t="s">
        <v>2370</v>
      </c>
      <c r="C30" s="76" t="s">
        <v>2370</v>
      </c>
      <c r="D30" t="s">
        <v>2370</v>
      </c>
    </row>
    <row r="31" spans="1:4">
      <c r="A31" s="76" t="s">
        <v>2143</v>
      </c>
      <c r="B31" s="76" t="s">
        <v>2370</v>
      </c>
      <c r="C31" s="76" t="s">
        <v>2370</v>
      </c>
      <c r="D31" t="s">
        <v>2370</v>
      </c>
    </row>
    <row r="32" spans="1:4">
      <c r="A32" s="76" t="s">
        <v>2144</v>
      </c>
      <c r="B32" s="76" t="s">
        <v>2370</v>
      </c>
      <c r="C32" s="76" t="s">
        <v>2370</v>
      </c>
      <c r="D32" t="s">
        <v>2370</v>
      </c>
    </row>
    <row r="33" spans="1:4">
      <c r="A33" s="76" t="s">
        <v>2145</v>
      </c>
      <c r="B33" s="76" t="s">
        <v>2370</v>
      </c>
      <c r="C33" s="76" t="s">
        <v>2370</v>
      </c>
      <c r="D33" t="s">
        <v>2370</v>
      </c>
    </row>
    <row r="34" spans="1:4">
      <c r="A34" s="76" t="s">
        <v>2146</v>
      </c>
      <c r="B34" s="76" t="s">
        <v>2370</v>
      </c>
      <c r="C34" s="76" t="s">
        <v>2370</v>
      </c>
      <c r="D34" t="s">
        <v>2370</v>
      </c>
    </row>
    <row r="35" spans="1:4">
      <c r="A35" s="76" t="s">
        <v>2147</v>
      </c>
      <c r="B35" s="76" t="s">
        <v>2370</v>
      </c>
      <c r="C35" s="76" t="s">
        <v>2370</v>
      </c>
      <c r="D35" t="s">
        <v>2370</v>
      </c>
    </row>
    <row r="36" spans="1:4">
      <c r="A36" s="76" t="s">
        <v>2148</v>
      </c>
      <c r="B36" s="76" t="s">
        <v>2102</v>
      </c>
      <c r="C36" s="76" t="s">
        <v>2102</v>
      </c>
      <c r="D36" t="s">
        <v>2102</v>
      </c>
    </row>
    <row r="37" spans="1:4">
      <c r="A37" s="76" t="s">
        <v>2149</v>
      </c>
      <c r="B37" s="76" t="s">
        <v>2102</v>
      </c>
      <c r="C37" s="76" t="s">
        <v>2102</v>
      </c>
      <c r="D37" t="s">
        <v>2102</v>
      </c>
    </row>
    <row r="38" spans="1:4">
      <c r="A38" s="76" t="s">
        <v>2150</v>
      </c>
      <c r="B38" s="76" t="s">
        <v>2370</v>
      </c>
      <c r="C38" s="76" t="s">
        <v>2370</v>
      </c>
      <c r="D38" t="s">
        <v>2370</v>
      </c>
    </row>
    <row r="39" spans="1:4">
      <c r="A39" s="76" t="s">
        <v>2151</v>
      </c>
      <c r="B39" s="76" t="s">
        <v>2370</v>
      </c>
      <c r="C39" s="76" t="s">
        <v>2370</v>
      </c>
      <c r="D39" t="s">
        <v>2370</v>
      </c>
    </row>
    <row r="40" spans="1:4">
      <c r="A40" s="76" t="s">
        <v>2152</v>
      </c>
      <c r="B40" s="76" t="s">
        <v>2102</v>
      </c>
      <c r="C40" s="76" t="s">
        <v>2102</v>
      </c>
      <c r="D40" t="s">
        <v>2102</v>
      </c>
    </row>
    <row r="41" spans="1:4">
      <c r="A41" s="76" t="s">
        <v>2153</v>
      </c>
      <c r="B41" s="76" t="s">
        <v>2370</v>
      </c>
      <c r="C41" s="76" t="s">
        <v>2370</v>
      </c>
      <c r="D41" t="s">
        <v>2102</v>
      </c>
    </row>
    <row r="42" spans="1:4">
      <c r="A42" s="76" t="s">
        <v>2155</v>
      </c>
      <c r="B42" s="76" t="s">
        <v>2370</v>
      </c>
      <c r="C42" s="76" t="s">
        <v>2102</v>
      </c>
      <c r="D42" t="s">
        <v>2102</v>
      </c>
    </row>
    <row r="43" spans="1:4">
      <c r="A43" s="76" t="s">
        <v>2156</v>
      </c>
      <c r="B43" s="76" t="s">
        <v>2370</v>
      </c>
      <c r="C43" s="76" t="s">
        <v>2102</v>
      </c>
      <c r="D43" t="s">
        <v>2102</v>
      </c>
    </row>
    <row r="44" spans="1:4">
      <c r="A44" s="76" t="s">
        <v>2157</v>
      </c>
      <c r="B44" s="76" t="s">
        <v>2370</v>
      </c>
      <c r="C44" s="76" t="s">
        <v>2102</v>
      </c>
      <c r="D44" t="s">
        <v>2102</v>
      </c>
    </row>
    <row r="45" spans="1:4">
      <c r="A45" s="76" t="s">
        <v>2158</v>
      </c>
      <c r="B45" s="76" t="s">
        <v>2370</v>
      </c>
      <c r="C45" s="76" t="s">
        <v>2102</v>
      </c>
      <c r="D45" t="s">
        <v>2102</v>
      </c>
    </row>
    <row r="46" spans="1:4">
      <c r="A46" s="76" t="s">
        <v>2159</v>
      </c>
      <c r="B46" s="76" t="s">
        <v>2370</v>
      </c>
      <c r="C46" s="76" t="s">
        <v>2102</v>
      </c>
      <c r="D46" t="s">
        <v>2102</v>
      </c>
    </row>
    <row r="47" spans="1:4">
      <c r="A47" s="76" t="s">
        <v>2160</v>
      </c>
      <c r="B47" s="76" t="s">
        <v>2370</v>
      </c>
      <c r="C47" s="76" t="s">
        <v>2102</v>
      </c>
      <c r="D47" t="s">
        <v>2102</v>
      </c>
    </row>
    <row r="48" spans="1:4">
      <c r="A48" s="76" t="s">
        <v>2161</v>
      </c>
      <c r="B48" s="76" t="s">
        <v>2102</v>
      </c>
      <c r="C48" s="76" t="s">
        <v>2102</v>
      </c>
      <c r="D48" t="s">
        <v>2102</v>
      </c>
    </row>
    <row r="49" spans="1:4">
      <c r="A49" s="76" t="s">
        <v>2162</v>
      </c>
      <c r="B49" s="76" t="s">
        <v>2370</v>
      </c>
      <c r="C49" s="76" t="s">
        <v>2102</v>
      </c>
      <c r="D49" t="s">
        <v>2102</v>
      </c>
    </row>
    <row r="50" spans="1:4">
      <c r="A50" s="76" t="s">
        <v>2163</v>
      </c>
      <c r="B50" s="76" t="s">
        <v>2370</v>
      </c>
      <c r="C50" s="76" t="s">
        <v>2102</v>
      </c>
      <c r="D50" t="s">
        <v>2102</v>
      </c>
    </row>
    <row r="51" spans="1:4">
      <c r="A51" s="76" t="s">
        <v>2164</v>
      </c>
      <c r="B51" s="76" t="s">
        <v>2370</v>
      </c>
      <c r="C51" s="76" t="s">
        <v>2102</v>
      </c>
      <c r="D51" t="s">
        <v>2102</v>
      </c>
    </row>
    <row r="52" spans="1:4">
      <c r="A52" s="76" t="s">
        <v>2165</v>
      </c>
      <c r="B52" s="76" t="s">
        <v>2370</v>
      </c>
      <c r="C52" s="76" t="s">
        <v>2102</v>
      </c>
      <c r="D52" t="s">
        <v>2102</v>
      </c>
    </row>
    <row r="53" spans="1:4">
      <c r="A53" s="76" t="s">
        <v>2166</v>
      </c>
      <c r="B53" s="76" t="s">
        <v>2370</v>
      </c>
      <c r="C53" s="76" t="s">
        <v>2102</v>
      </c>
      <c r="D53" t="s">
        <v>2102</v>
      </c>
    </row>
    <row r="54" spans="1:4">
      <c r="A54" s="76" t="s">
        <v>2167</v>
      </c>
      <c r="B54" s="76" t="s">
        <v>2370</v>
      </c>
      <c r="C54" s="76" t="s">
        <v>2102</v>
      </c>
      <c r="D54" t="s">
        <v>2102</v>
      </c>
    </row>
    <row r="55" spans="1:4">
      <c r="A55" s="76" t="s">
        <v>2168</v>
      </c>
      <c r="B55" s="76" t="s">
        <v>2370</v>
      </c>
      <c r="C55" s="76" t="s">
        <v>2102</v>
      </c>
      <c r="D55" t="s">
        <v>2102</v>
      </c>
    </row>
    <row r="56" spans="1:4">
      <c r="A56" s="76" t="s">
        <v>2169</v>
      </c>
      <c r="B56" s="76" t="s">
        <v>2370</v>
      </c>
      <c r="C56" s="76" t="s">
        <v>2102</v>
      </c>
      <c r="D56" t="s">
        <v>2102</v>
      </c>
    </row>
    <row r="57" spans="1:4">
      <c r="A57" s="76" t="s">
        <v>2170</v>
      </c>
      <c r="B57" s="76" t="s">
        <v>2370</v>
      </c>
      <c r="C57" s="76" t="s">
        <v>2102</v>
      </c>
      <c r="D57" t="s">
        <v>2102</v>
      </c>
    </row>
    <row r="58" spans="1:4">
      <c r="A58" s="76" t="s">
        <v>2171</v>
      </c>
      <c r="B58" s="76" t="s">
        <v>2370</v>
      </c>
      <c r="C58" s="76" t="s">
        <v>2102</v>
      </c>
      <c r="D58" t="s">
        <v>2102</v>
      </c>
    </row>
    <row r="59" spans="1:4">
      <c r="A59" s="76" t="s">
        <v>2172</v>
      </c>
      <c r="B59" s="76" t="s">
        <v>2370</v>
      </c>
      <c r="C59" s="76" t="s">
        <v>2102</v>
      </c>
      <c r="D59" t="s">
        <v>2102</v>
      </c>
    </row>
    <row r="60" spans="1:4">
      <c r="A60" s="76" t="s">
        <v>2173</v>
      </c>
      <c r="B60" s="76" t="s">
        <v>2102</v>
      </c>
      <c r="C60" s="76" t="s">
        <v>2102</v>
      </c>
      <c r="D60" t="s">
        <v>2102</v>
      </c>
    </row>
    <row r="61" spans="1:4">
      <c r="A61" s="76" t="s">
        <v>2174</v>
      </c>
      <c r="B61" s="76" t="s">
        <v>2370</v>
      </c>
      <c r="C61" s="76" t="s">
        <v>2370</v>
      </c>
      <c r="D61" t="s">
        <v>2370</v>
      </c>
    </row>
    <row r="62" spans="1:4">
      <c r="A62" s="76" t="s">
        <v>2176</v>
      </c>
      <c r="B62" s="76" t="s">
        <v>2370</v>
      </c>
      <c r="C62" s="76" t="s">
        <v>2370</v>
      </c>
      <c r="D62" t="s">
        <v>2370</v>
      </c>
    </row>
    <row r="63" spans="1:4">
      <c r="A63" s="76" t="s">
        <v>2177</v>
      </c>
      <c r="B63" s="76" t="s">
        <v>2370</v>
      </c>
      <c r="C63" s="76" t="s">
        <v>2370</v>
      </c>
      <c r="D63" t="s">
        <v>2370</v>
      </c>
    </row>
    <row r="64" spans="1:4">
      <c r="A64" s="76" t="s">
        <v>2178</v>
      </c>
      <c r="B64" s="76" t="s">
        <v>2370</v>
      </c>
      <c r="C64" s="76" t="s">
        <v>2370</v>
      </c>
      <c r="D64" t="s">
        <v>2370</v>
      </c>
    </row>
    <row r="65" spans="1:4">
      <c r="A65" s="76" t="s">
        <v>2179</v>
      </c>
      <c r="B65" s="76" t="s">
        <v>2370</v>
      </c>
      <c r="C65" s="76" t="s">
        <v>2370</v>
      </c>
      <c r="D65" t="s">
        <v>2370</v>
      </c>
    </row>
    <row r="66" spans="1:4">
      <c r="A66" s="76" t="s">
        <v>2180</v>
      </c>
      <c r="B66" s="76" t="s">
        <v>2370</v>
      </c>
      <c r="C66" s="76" t="s">
        <v>2102</v>
      </c>
      <c r="D66" t="s">
        <v>2102</v>
      </c>
    </row>
    <row r="67" spans="1:4">
      <c r="A67" s="76" t="s">
        <v>2181</v>
      </c>
      <c r="B67" s="76" t="s">
        <v>2370</v>
      </c>
      <c r="C67" s="76" t="s">
        <v>2102</v>
      </c>
      <c r="D67" t="s">
        <v>2102</v>
      </c>
    </row>
    <row r="68" spans="1:4">
      <c r="A68" s="76" t="s">
        <v>2182</v>
      </c>
      <c r="B68" s="76" t="s">
        <v>2370</v>
      </c>
      <c r="C68" s="76" t="s">
        <v>2370</v>
      </c>
      <c r="D68" t="s">
        <v>2370</v>
      </c>
    </row>
    <row r="69" spans="1:4">
      <c r="A69" s="76" t="s">
        <v>2183</v>
      </c>
      <c r="B69" s="76" t="s">
        <v>2370</v>
      </c>
      <c r="C69" s="76" t="s">
        <v>2370</v>
      </c>
      <c r="D69" t="s">
        <v>2370</v>
      </c>
    </row>
    <row r="70" spans="1:4">
      <c r="A70" s="76" t="s">
        <v>2184</v>
      </c>
      <c r="B70" s="76" t="s">
        <v>2370</v>
      </c>
      <c r="C70" s="76" t="s">
        <v>2370</v>
      </c>
      <c r="D70" t="s">
        <v>2370</v>
      </c>
    </row>
    <row r="71" spans="1:4">
      <c r="A71" s="76" t="s">
        <v>2185</v>
      </c>
      <c r="B71" s="76" t="s">
        <v>2370</v>
      </c>
      <c r="C71" s="76" t="s">
        <v>2370</v>
      </c>
      <c r="D71" t="s">
        <v>2370</v>
      </c>
    </row>
    <row r="72" spans="1:4">
      <c r="A72" s="76" t="s">
        <v>2186</v>
      </c>
      <c r="B72" s="76" t="s">
        <v>2370</v>
      </c>
      <c r="C72" s="76" t="s">
        <v>2370</v>
      </c>
      <c r="D72" t="s">
        <v>2370</v>
      </c>
    </row>
    <row r="73" spans="1:4">
      <c r="A73" s="76" t="s">
        <v>2187</v>
      </c>
      <c r="B73" s="76" t="s">
        <v>2370</v>
      </c>
      <c r="C73" s="76" t="s">
        <v>2370</v>
      </c>
      <c r="D73" t="s">
        <v>2370</v>
      </c>
    </row>
    <row r="74" spans="1:4">
      <c r="A74" s="76" t="s">
        <v>2188</v>
      </c>
      <c r="B74" s="76" t="s">
        <v>2370</v>
      </c>
      <c r="C74" s="76" t="s">
        <v>2370</v>
      </c>
      <c r="D74" t="s">
        <v>2370</v>
      </c>
    </row>
    <row r="75" spans="1:4">
      <c r="A75" s="76" t="s">
        <v>2189</v>
      </c>
      <c r="B75" s="76" t="s">
        <v>2370</v>
      </c>
      <c r="C75" s="76" t="s">
        <v>2370</v>
      </c>
      <c r="D75" t="s">
        <v>2370</v>
      </c>
    </row>
    <row r="76" spans="1:4">
      <c r="A76" s="76" t="s">
        <v>2190</v>
      </c>
      <c r="B76" s="76" t="s">
        <v>2370</v>
      </c>
      <c r="C76" s="76" t="s">
        <v>2102</v>
      </c>
      <c r="D76" t="s">
        <v>2102</v>
      </c>
    </row>
    <row r="77" spans="1:4">
      <c r="A77" s="76" t="s">
        <v>2191</v>
      </c>
      <c r="B77" s="76" t="s">
        <v>2370</v>
      </c>
      <c r="C77" s="76" t="s">
        <v>2102</v>
      </c>
      <c r="D77" t="s">
        <v>2102</v>
      </c>
    </row>
    <row r="78" spans="1:4">
      <c r="A78" s="76" t="s">
        <v>2192</v>
      </c>
      <c r="B78" s="76" t="s">
        <v>2370</v>
      </c>
      <c r="C78" s="76" t="s">
        <v>2102</v>
      </c>
      <c r="D78" t="s">
        <v>2102</v>
      </c>
    </row>
    <row r="79" spans="1:4">
      <c r="A79" s="76" t="s">
        <v>2193</v>
      </c>
      <c r="B79" s="76" t="s">
        <v>2370</v>
      </c>
      <c r="C79" s="76" t="s">
        <v>2102</v>
      </c>
      <c r="D79" t="s">
        <v>2102</v>
      </c>
    </row>
    <row r="80" spans="1:4">
      <c r="A80" s="76" t="s">
        <v>2194</v>
      </c>
      <c r="B80" s="76" t="s">
        <v>2370</v>
      </c>
      <c r="C80" s="76" t="s">
        <v>2370</v>
      </c>
      <c r="D80" t="s">
        <v>2102</v>
      </c>
    </row>
    <row r="81" spans="1:4">
      <c r="A81" s="76" t="s">
        <v>2195</v>
      </c>
      <c r="B81" s="76" t="s">
        <v>2370</v>
      </c>
      <c r="C81" s="76" t="s">
        <v>2102</v>
      </c>
      <c r="D81" t="s">
        <v>2102</v>
      </c>
    </row>
    <row r="82" spans="1:4">
      <c r="A82" s="76" t="s">
        <v>2196</v>
      </c>
      <c r="B82" s="76" t="s">
        <v>2370</v>
      </c>
      <c r="C82" s="76" t="s">
        <v>2102</v>
      </c>
      <c r="D82" t="s">
        <v>2102</v>
      </c>
    </row>
    <row r="83" spans="1:4">
      <c r="A83" s="76" t="s">
        <v>2197</v>
      </c>
      <c r="B83" s="76" t="s">
        <v>2370</v>
      </c>
      <c r="C83" s="76" t="s">
        <v>2102</v>
      </c>
      <c r="D83" t="s">
        <v>2102</v>
      </c>
    </row>
    <row r="84" spans="1:4">
      <c r="A84" s="76" t="s">
        <v>2198</v>
      </c>
      <c r="B84" s="76" t="s">
        <v>2370</v>
      </c>
      <c r="C84" s="76" t="s">
        <v>2102</v>
      </c>
      <c r="D84" t="s">
        <v>2102</v>
      </c>
    </row>
    <row r="85" spans="1:4">
      <c r="A85" s="76" t="s">
        <v>2199</v>
      </c>
      <c r="B85" s="76" t="s">
        <v>2370</v>
      </c>
      <c r="C85" s="76" t="s">
        <v>2102</v>
      </c>
      <c r="D85" t="s">
        <v>2102</v>
      </c>
    </row>
    <row r="86" spans="1:4">
      <c r="A86" s="76" t="s">
        <v>2200</v>
      </c>
      <c r="B86" s="76" t="s">
        <v>2370</v>
      </c>
      <c r="C86" s="76" t="s">
        <v>2102</v>
      </c>
      <c r="D86" t="s">
        <v>2102</v>
      </c>
    </row>
    <row r="87" spans="1:4">
      <c r="A87" s="76" t="s">
        <v>2201</v>
      </c>
      <c r="B87" s="76" t="s">
        <v>2102</v>
      </c>
      <c r="C87" s="76" t="s">
        <v>2102</v>
      </c>
      <c r="D87" t="s">
        <v>2102</v>
      </c>
    </row>
    <row r="88" spans="1:4">
      <c r="A88" s="76" t="s">
        <v>2202</v>
      </c>
      <c r="B88" s="76" t="s">
        <v>2370</v>
      </c>
      <c r="C88" s="76" t="s">
        <v>2370</v>
      </c>
      <c r="D88" t="s">
        <v>2102</v>
      </c>
    </row>
    <row r="89" spans="1:4">
      <c r="A89" s="76" t="s">
        <v>2203</v>
      </c>
      <c r="B89" s="76" t="s">
        <v>2370</v>
      </c>
      <c r="C89" s="76" t="s">
        <v>2370</v>
      </c>
      <c r="D89" t="s">
        <v>2102</v>
      </c>
    </row>
    <row r="90" spans="1:4">
      <c r="A90" s="76" t="s">
        <v>2204</v>
      </c>
      <c r="B90" s="76" t="s">
        <v>2370</v>
      </c>
      <c r="C90" s="76" t="s">
        <v>2102</v>
      </c>
      <c r="D90" t="s">
        <v>2102</v>
      </c>
    </row>
    <row r="91" spans="1:4">
      <c r="A91" s="76" t="s">
        <v>2205</v>
      </c>
      <c r="B91" s="76" t="s">
        <v>2370</v>
      </c>
      <c r="C91" s="76" t="s">
        <v>2370</v>
      </c>
      <c r="D91" t="s">
        <v>2102</v>
      </c>
    </row>
    <row r="92" spans="1:4">
      <c r="A92" s="76" t="s">
        <v>2206</v>
      </c>
      <c r="B92" s="76" t="s">
        <v>2102</v>
      </c>
      <c r="C92" s="76" t="s">
        <v>2102</v>
      </c>
      <c r="D92" t="s">
        <v>2102</v>
      </c>
    </row>
    <row r="93" spans="1:4">
      <c r="A93" s="76" t="s">
        <v>2207</v>
      </c>
      <c r="B93" s="76" t="s">
        <v>2102</v>
      </c>
      <c r="C93" s="76" t="s">
        <v>2102</v>
      </c>
      <c r="D93" t="s">
        <v>2102</v>
      </c>
    </row>
    <row r="94" spans="1:4">
      <c r="A94" s="76" t="s">
        <v>2208</v>
      </c>
      <c r="B94" s="76" t="s">
        <v>2370</v>
      </c>
      <c r="C94" s="76" t="s">
        <v>2370</v>
      </c>
      <c r="D94" t="s">
        <v>2102</v>
      </c>
    </row>
    <row r="95" spans="1:4">
      <c r="A95" s="76" t="s">
        <v>2209</v>
      </c>
      <c r="B95" s="76" t="s">
        <v>2370</v>
      </c>
      <c r="C95" s="76" t="s">
        <v>2370</v>
      </c>
      <c r="D95" t="s">
        <v>2370</v>
      </c>
    </row>
    <row r="96" spans="1:4">
      <c r="A96" s="76" t="s">
        <v>2211</v>
      </c>
      <c r="B96" s="76" t="s">
        <v>2370</v>
      </c>
      <c r="C96" s="76" t="s">
        <v>2370</v>
      </c>
      <c r="D96" t="s">
        <v>2370</v>
      </c>
    </row>
    <row r="97" spans="1:4">
      <c r="A97" s="76" t="s">
        <v>2212</v>
      </c>
      <c r="B97" s="76" t="s">
        <v>2370</v>
      </c>
      <c r="C97" s="76" t="s">
        <v>2370</v>
      </c>
      <c r="D97" t="s">
        <v>2370</v>
      </c>
    </row>
    <row r="98" spans="1:4">
      <c r="A98" s="76" t="s">
        <v>2213</v>
      </c>
      <c r="B98" s="76" t="s">
        <v>2370</v>
      </c>
      <c r="C98" s="76" t="s">
        <v>2370</v>
      </c>
      <c r="D98" t="s">
        <v>2370</v>
      </c>
    </row>
    <row r="99" spans="1:4">
      <c r="A99" s="76" t="s">
        <v>2214</v>
      </c>
      <c r="B99" s="76" t="s">
        <v>2370</v>
      </c>
      <c r="C99" s="76" t="s">
        <v>2370</v>
      </c>
      <c r="D99" t="s">
        <v>2370</v>
      </c>
    </row>
    <row r="100" spans="1:4">
      <c r="A100" s="76" t="s">
        <v>2215</v>
      </c>
      <c r="B100" s="76" t="s">
        <v>2370</v>
      </c>
      <c r="C100" s="76" t="s">
        <v>2370</v>
      </c>
      <c r="D100" t="s">
        <v>2370</v>
      </c>
    </row>
    <row r="101" spans="1:4">
      <c r="A101" s="76" t="s">
        <v>2216</v>
      </c>
      <c r="B101" s="76" t="s">
        <v>2370</v>
      </c>
      <c r="C101" s="76" t="s">
        <v>2370</v>
      </c>
      <c r="D101" t="s">
        <v>2370</v>
      </c>
    </row>
    <row r="102" spans="1:4">
      <c r="A102" s="76" t="s">
        <v>2217</v>
      </c>
      <c r="B102" s="76" t="s">
        <v>2370</v>
      </c>
      <c r="C102" s="76" t="s">
        <v>2370</v>
      </c>
      <c r="D102" t="s">
        <v>2370</v>
      </c>
    </row>
    <row r="103" spans="1:4">
      <c r="A103" s="76" t="s">
        <v>2218</v>
      </c>
      <c r="B103" s="76" t="s">
        <v>2370</v>
      </c>
      <c r="C103" s="76" t="s">
        <v>2370</v>
      </c>
      <c r="D103" t="s">
        <v>2370</v>
      </c>
    </row>
    <row r="104" spans="1:4">
      <c r="A104" s="76" t="s">
        <v>2219</v>
      </c>
      <c r="B104" s="76" t="s">
        <v>2370</v>
      </c>
      <c r="C104" s="76" t="s">
        <v>2370</v>
      </c>
      <c r="D104" t="s">
        <v>2370</v>
      </c>
    </row>
    <row r="105" spans="1:4">
      <c r="A105" s="76" t="s">
        <v>2220</v>
      </c>
      <c r="B105" s="76" t="s">
        <v>2102</v>
      </c>
      <c r="C105" s="76" t="s">
        <v>2102</v>
      </c>
      <c r="D105" t="s">
        <v>2102</v>
      </c>
    </row>
    <row r="106" spans="1:4">
      <c r="A106" s="76" t="s">
        <v>2221</v>
      </c>
      <c r="B106" s="76" t="s">
        <v>2370</v>
      </c>
      <c r="C106" s="76" t="s">
        <v>2370</v>
      </c>
      <c r="D106" t="s">
        <v>2102</v>
      </c>
    </row>
    <row r="107" spans="1:4">
      <c r="A107" s="76" t="s">
        <v>2223</v>
      </c>
      <c r="B107" s="76" t="s">
        <v>2370</v>
      </c>
      <c r="C107" s="76" t="s">
        <v>2370</v>
      </c>
      <c r="D107" t="s">
        <v>2102</v>
      </c>
    </row>
    <row r="108" spans="1:4">
      <c r="A108" s="76" t="s">
        <v>2224</v>
      </c>
      <c r="B108" s="76" t="s">
        <v>2370</v>
      </c>
      <c r="C108" s="76" t="s">
        <v>2370</v>
      </c>
      <c r="D108" t="s">
        <v>2102</v>
      </c>
    </row>
    <row r="109" spans="1:4">
      <c r="A109" s="76" t="s">
        <v>2225</v>
      </c>
      <c r="B109" s="76" t="s">
        <v>2102</v>
      </c>
      <c r="C109" s="76" t="s">
        <v>2102</v>
      </c>
      <c r="D109" t="s">
        <v>2102</v>
      </c>
    </row>
    <row r="110" spans="1:4">
      <c r="A110" s="76" t="s">
        <v>2226</v>
      </c>
      <c r="B110" s="76" t="s">
        <v>2102</v>
      </c>
      <c r="C110" s="76" t="s">
        <v>2102</v>
      </c>
      <c r="D110" t="s">
        <v>2102</v>
      </c>
    </row>
    <row r="111" spans="1:4">
      <c r="A111" s="76" t="s">
        <v>2227</v>
      </c>
      <c r="B111" s="76" t="s">
        <v>2102</v>
      </c>
      <c r="C111" s="76" t="s">
        <v>2102</v>
      </c>
      <c r="D111" t="s">
        <v>2102</v>
      </c>
    </row>
    <row r="112" spans="1:4">
      <c r="A112" s="76" t="s">
        <v>2228</v>
      </c>
      <c r="B112" s="76" t="s">
        <v>2102</v>
      </c>
      <c r="C112" s="76" t="s">
        <v>2102</v>
      </c>
      <c r="D112" t="s">
        <v>2102</v>
      </c>
    </row>
    <row r="113" spans="1:4">
      <c r="A113" s="76" t="s">
        <v>2229</v>
      </c>
      <c r="B113" s="76" t="s">
        <v>2102</v>
      </c>
      <c r="C113" s="76" t="s">
        <v>2102</v>
      </c>
      <c r="D113" t="s">
        <v>2102</v>
      </c>
    </row>
    <row r="114" spans="1:4">
      <c r="A114" s="76" t="s">
        <v>2230</v>
      </c>
      <c r="B114" s="76" t="s">
        <v>2102</v>
      </c>
      <c r="C114" s="76" t="s">
        <v>2102</v>
      </c>
      <c r="D114" t="s">
        <v>2102</v>
      </c>
    </row>
    <row r="115" spans="1:4">
      <c r="A115" s="76" t="s">
        <v>2231</v>
      </c>
      <c r="B115" s="76" t="s">
        <v>2102</v>
      </c>
      <c r="C115" s="76" t="s">
        <v>2102</v>
      </c>
      <c r="D115" t="s">
        <v>2102</v>
      </c>
    </row>
    <row r="116" spans="1:4">
      <c r="A116" s="76" t="s">
        <v>2232</v>
      </c>
      <c r="B116" s="76" t="s">
        <v>2102</v>
      </c>
      <c r="C116" s="76" t="s">
        <v>2102</v>
      </c>
      <c r="D116" t="s">
        <v>2102</v>
      </c>
    </row>
    <row r="117" spans="1:4">
      <c r="A117" s="76" t="s">
        <v>2233</v>
      </c>
      <c r="B117" s="76" t="s">
        <v>2102</v>
      </c>
      <c r="C117" s="76" t="s">
        <v>2102</v>
      </c>
      <c r="D117" t="s">
        <v>2102</v>
      </c>
    </row>
    <row r="118" spans="1:4">
      <c r="A118" s="76" t="s">
        <v>2234</v>
      </c>
      <c r="B118" s="76" t="s">
        <v>2102</v>
      </c>
      <c r="C118" s="76" t="s">
        <v>2102</v>
      </c>
      <c r="D118" t="s">
        <v>2102</v>
      </c>
    </row>
    <row r="119" spans="1:4">
      <c r="A119" s="76" t="s">
        <v>2235</v>
      </c>
      <c r="B119" s="76" t="s">
        <v>2370</v>
      </c>
      <c r="C119" s="76" t="s">
        <v>2370</v>
      </c>
      <c r="D119" t="s">
        <v>2370</v>
      </c>
    </row>
    <row r="120" spans="1:4">
      <c r="A120" s="76" t="s">
        <v>2238</v>
      </c>
      <c r="B120" s="76" t="s">
        <v>2102</v>
      </c>
      <c r="C120" s="76" t="s">
        <v>2102</v>
      </c>
      <c r="D120" t="s">
        <v>2102</v>
      </c>
    </row>
    <row r="121" spans="1:4">
      <c r="A121" s="76" t="s">
        <v>2239</v>
      </c>
      <c r="B121" s="76" t="s">
        <v>2102</v>
      </c>
      <c r="C121" s="76" t="s">
        <v>2102</v>
      </c>
      <c r="D121" t="s">
        <v>2102</v>
      </c>
    </row>
    <row r="122" spans="1:4">
      <c r="A122" s="76" t="s">
        <v>2240</v>
      </c>
      <c r="B122" s="76" t="s">
        <v>2102</v>
      </c>
      <c r="C122" s="76" t="s">
        <v>2102</v>
      </c>
      <c r="D122" t="s">
        <v>2102</v>
      </c>
    </row>
    <row r="123" spans="1:4">
      <c r="A123" s="76" t="s">
        <v>2241</v>
      </c>
      <c r="B123" s="76" t="s">
        <v>2102</v>
      </c>
      <c r="C123" s="76" t="s">
        <v>2102</v>
      </c>
      <c r="D123" t="s">
        <v>2102</v>
      </c>
    </row>
    <row r="124" spans="1:4">
      <c r="A124" s="76" t="s">
        <v>2242</v>
      </c>
      <c r="B124" s="76" t="s">
        <v>2370</v>
      </c>
      <c r="C124" s="76" t="s">
        <v>2102</v>
      </c>
      <c r="D124" t="s">
        <v>2102</v>
      </c>
    </row>
    <row r="125" spans="1:4">
      <c r="A125" s="76" t="s">
        <v>2243</v>
      </c>
      <c r="B125" s="76" t="s">
        <v>2370</v>
      </c>
      <c r="C125" s="76" t="s">
        <v>2102</v>
      </c>
      <c r="D125" t="s">
        <v>2102</v>
      </c>
    </row>
    <row r="126" spans="1:4">
      <c r="A126" s="76" t="s">
        <v>2244</v>
      </c>
      <c r="B126" s="76" t="s">
        <v>2102</v>
      </c>
      <c r="C126" s="76" t="s">
        <v>2102</v>
      </c>
      <c r="D126" t="s">
        <v>2102</v>
      </c>
    </row>
    <row r="127" spans="1:4">
      <c r="A127" s="76" t="s">
        <v>2245</v>
      </c>
      <c r="B127" s="76" t="s">
        <v>2102</v>
      </c>
      <c r="C127" s="76" t="s">
        <v>2102</v>
      </c>
      <c r="D127" t="s">
        <v>2102</v>
      </c>
    </row>
    <row r="128" spans="1:4">
      <c r="A128" s="76" t="s">
        <v>2246</v>
      </c>
      <c r="B128" s="76" t="s">
        <v>2102</v>
      </c>
      <c r="C128" s="76" t="s">
        <v>2102</v>
      </c>
      <c r="D128" t="s">
        <v>2102</v>
      </c>
    </row>
    <row r="129" spans="1:4">
      <c r="A129" s="76" t="s">
        <v>2247</v>
      </c>
      <c r="B129" s="76" t="s">
        <v>2370</v>
      </c>
      <c r="C129" s="76" t="s">
        <v>2102</v>
      </c>
      <c r="D129" t="s">
        <v>2102</v>
      </c>
    </row>
    <row r="130" spans="1:4">
      <c r="A130" s="76" t="s">
        <v>2248</v>
      </c>
      <c r="B130" s="76" t="s">
        <v>2370</v>
      </c>
      <c r="C130" s="76" t="s">
        <v>2102</v>
      </c>
      <c r="D130" t="s">
        <v>2102</v>
      </c>
    </row>
    <row r="131" spans="1:4">
      <c r="A131" s="76" t="s">
        <v>2249</v>
      </c>
      <c r="B131" s="76" t="s">
        <v>2370</v>
      </c>
      <c r="C131" s="76" t="s">
        <v>2102</v>
      </c>
      <c r="D131" t="s">
        <v>2102</v>
      </c>
    </row>
    <row r="132" spans="1:4">
      <c r="A132" s="76" t="s">
        <v>2250</v>
      </c>
      <c r="B132" s="76" t="s">
        <v>2370</v>
      </c>
      <c r="C132" s="76" t="s">
        <v>2102</v>
      </c>
      <c r="D132" t="s">
        <v>2102</v>
      </c>
    </row>
    <row r="133" spans="1:4">
      <c r="A133" s="76" t="s">
        <v>2251</v>
      </c>
      <c r="B133" s="76" t="s">
        <v>2370</v>
      </c>
      <c r="C133" s="76" t="s">
        <v>2102</v>
      </c>
      <c r="D133" t="s">
        <v>2102</v>
      </c>
    </row>
    <row r="134" spans="1:4">
      <c r="A134" s="76" t="s">
        <v>2252</v>
      </c>
      <c r="B134" s="76" t="s">
        <v>2370</v>
      </c>
      <c r="C134" s="76" t="s">
        <v>2102</v>
      </c>
      <c r="D134" t="s">
        <v>2102</v>
      </c>
    </row>
    <row r="135" spans="1:4">
      <c r="A135" s="76" t="s">
        <v>2253</v>
      </c>
      <c r="B135" s="76" t="s">
        <v>2370</v>
      </c>
      <c r="C135" s="76" t="s">
        <v>2102</v>
      </c>
      <c r="D135" t="s">
        <v>2102</v>
      </c>
    </row>
    <row r="136" spans="1:4">
      <c r="A136" s="76" t="s">
        <v>2254</v>
      </c>
      <c r="B136" s="76" t="s">
        <v>2370</v>
      </c>
      <c r="C136" s="76" t="s">
        <v>2102</v>
      </c>
      <c r="D136" t="s">
        <v>2102</v>
      </c>
    </row>
    <row r="137" spans="1:4">
      <c r="A137" s="76" t="s">
        <v>2255</v>
      </c>
      <c r="B137" s="76" t="s">
        <v>2102</v>
      </c>
      <c r="C137" s="76" t="s">
        <v>2102</v>
      </c>
      <c r="D137" t="s">
        <v>2102</v>
      </c>
    </row>
    <row r="138" spans="1:4">
      <c r="A138" s="76" t="s">
        <v>2256</v>
      </c>
      <c r="B138" s="76" t="s">
        <v>2370</v>
      </c>
      <c r="C138" s="76" t="s">
        <v>2102</v>
      </c>
      <c r="D138" t="s">
        <v>2102</v>
      </c>
    </row>
    <row r="139" spans="1:4">
      <c r="A139" s="76" t="s">
        <v>2257</v>
      </c>
      <c r="B139" s="76" t="s">
        <v>2370</v>
      </c>
      <c r="C139" s="76" t="s">
        <v>2102</v>
      </c>
      <c r="D139" t="s">
        <v>2102</v>
      </c>
    </row>
    <row r="140" spans="1:4">
      <c r="A140" s="76" t="s">
        <v>2258</v>
      </c>
      <c r="B140" s="76" t="s">
        <v>2102</v>
      </c>
      <c r="C140" s="76" t="s">
        <v>2102</v>
      </c>
      <c r="D140" t="s">
        <v>2102</v>
      </c>
    </row>
    <row r="141" spans="1:4">
      <c r="A141" s="76" t="s">
        <v>2259</v>
      </c>
      <c r="B141" s="76" t="s">
        <v>2102</v>
      </c>
      <c r="C141" s="76" t="s">
        <v>2102</v>
      </c>
      <c r="D141" t="s">
        <v>2102</v>
      </c>
    </row>
    <row r="142" spans="1:4">
      <c r="A142" s="76" t="s">
        <v>2260</v>
      </c>
      <c r="B142" s="76" t="s">
        <v>2370</v>
      </c>
      <c r="C142" s="76" t="s">
        <v>2102</v>
      </c>
      <c r="D142" t="s">
        <v>2102</v>
      </c>
    </row>
    <row r="143" spans="1:4">
      <c r="A143" s="76" t="s">
        <v>2261</v>
      </c>
      <c r="B143" s="76" t="s">
        <v>2370</v>
      </c>
      <c r="C143" s="76" t="s">
        <v>2102</v>
      </c>
      <c r="D143" t="s">
        <v>2102</v>
      </c>
    </row>
    <row r="144" spans="1:4">
      <c r="A144" s="76" t="s">
        <v>2262</v>
      </c>
      <c r="B144" s="76" t="s">
        <v>2370</v>
      </c>
      <c r="C144" s="76" t="s">
        <v>2102</v>
      </c>
      <c r="D144" t="s">
        <v>2102</v>
      </c>
    </row>
    <row r="145" spans="1:4">
      <c r="A145" s="76" t="s">
        <v>2263</v>
      </c>
      <c r="B145" s="76" t="s">
        <v>2370</v>
      </c>
      <c r="C145" s="76" t="s">
        <v>2102</v>
      </c>
      <c r="D145" t="s">
        <v>2102</v>
      </c>
    </row>
    <row r="146" spans="1:4">
      <c r="A146" s="76" t="s">
        <v>2264</v>
      </c>
      <c r="B146" s="76" t="s">
        <v>2102</v>
      </c>
      <c r="C146" s="76" t="s">
        <v>2102</v>
      </c>
      <c r="D146" t="s">
        <v>2102</v>
      </c>
    </row>
    <row r="147" spans="1:4">
      <c r="A147" s="76" t="s">
        <v>2265</v>
      </c>
      <c r="B147" s="76" t="s">
        <v>2370</v>
      </c>
      <c r="C147" s="76" t="s">
        <v>2102</v>
      </c>
      <c r="D147" t="s">
        <v>2102</v>
      </c>
    </row>
    <row r="148" spans="1:4">
      <c r="A148" s="76" t="s">
        <v>2266</v>
      </c>
      <c r="B148" s="76" t="s">
        <v>2102</v>
      </c>
      <c r="C148" s="76" t="s">
        <v>2102</v>
      </c>
      <c r="D148" t="s">
        <v>2102</v>
      </c>
    </row>
    <row r="149" spans="1:4">
      <c r="A149" s="76" t="s">
        <v>2267</v>
      </c>
      <c r="B149" s="76" t="s">
        <v>2370</v>
      </c>
      <c r="C149" s="76" t="s">
        <v>2102</v>
      </c>
      <c r="D149" t="s">
        <v>2102</v>
      </c>
    </row>
    <row r="150" spans="1:4">
      <c r="A150" s="76" t="s">
        <v>2268</v>
      </c>
      <c r="B150" s="76" t="s">
        <v>2370</v>
      </c>
      <c r="C150" s="76" t="s">
        <v>2102</v>
      </c>
      <c r="D150" t="s">
        <v>2102</v>
      </c>
    </row>
    <row r="151" spans="1:4">
      <c r="A151" s="76" t="s">
        <v>2269</v>
      </c>
      <c r="B151" s="76" t="s">
        <v>2102</v>
      </c>
      <c r="C151" s="76" t="s">
        <v>2370</v>
      </c>
      <c r="D151" t="s">
        <v>2102</v>
      </c>
    </row>
    <row r="152" spans="1:4">
      <c r="A152" s="76" t="s">
        <v>2270</v>
      </c>
      <c r="B152" s="76" t="s">
        <v>2102</v>
      </c>
      <c r="C152" s="76" t="s">
        <v>2102</v>
      </c>
      <c r="D152" t="s">
        <v>2102</v>
      </c>
    </row>
    <row r="153" spans="1:4">
      <c r="A153" s="76" t="s">
        <v>2271</v>
      </c>
      <c r="B153" s="76" t="s">
        <v>2102</v>
      </c>
      <c r="C153" s="76" t="s">
        <v>2102</v>
      </c>
      <c r="D153" t="s">
        <v>2102</v>
      </c>
    </row>
    <row r="154" spans="1:4">
      <c r="A154" s="76" t="s">
        <v>2272</v>
      </c>
      <c r="B154" s="76" t="s">
        <v>2102</v>
      </c>
      <c r="C154" s="76" t="s">
        <v>2102</v>
      </c>
      <c r="D154" t="s">
        <v>2102</v>
      </c>
    </row>
    <row r="155" spans="1:4">
      <c r="A155" s="76" t="s">
        <v>2273</v>
      </c>
      <c r="B155" s="76" t="s">
        <v>2102</v>
      </c>
      <c r="C155" s="76" t="s">
        <v>2102</v>
      </c>
      <c r="D155" t="s">
        <v>2102</v>
      </c>
    </row>
    <row r="156" spans="1:4">
      <c r="A156" s="76" t="s">
        <v>2274</v>
      </c>
      <c r="B156" s="76" t="s">
        <v>2102</v>
      </c>
      <c r="C156" s="76" t="s">
        <v>2370</v>
      </c>
      <c r="D156" t="s">
        <v>2102</v>
      </c>
    </row>
    <row r="157" spans="1:4">
      <c r="A157" s="76" t="s">
        <v>2275</v>
      </c>
      <c r="B157" s="76" t="s">
        <v>2102</v>
      </c>
      <c r="C157" s="76" t="s">
        <v>2370</v>
      </c>
      <c r="D157" t="s">
        <v>2102</v>
      </c>
    </row>
    <row r="158" spans="1:4">
      <c r="A158" s="76" t="s">
        <v>2276</v>
      </c>
      <c r="B158" s="76" t="s">
        <v>2102</v>
      </c>
      <c r="C158" s="76" t="s">
        <v>2370</v>
      </c>
      <c r="D158" t="s">
        <v>2102</v>
      </c>
    </row>
    <row r="159" spans="1:4">
      <c r="A159" s="76" t="s">
        <v>2278</v>
      </c>
      <c r="B159" s="76" t="s">
        <v>2102</v>
      </c>
      <c r="C159" s="76" t="s">
        <v>2102</v>
      </c>
      <c r="D159" t="s">
        <v>2102</v>
      </c>
    </row>
    <row r="160" spans="1:4">
      <c r="A160" s="76" t="s">
        <v>2279</v>
      </c>
      <c r="B160" s="76" t="s">
        <v>2102</v>
      </c>
      <c r="C160" s="76" t="s">
        <v>2370</v>
      </c>
      <c r="D160" t="s">
        <v>2102</v>
      </c>
    </row>
    <row r="161" spans="1:4">
      <c r="A161" s="76" t="s">
        <v>2280</v>
      </c>
      <c r="B161" s="76" t="s">
        <v>2102</v>
      </c>
      <c r="C161" s="76" t="s">
        <v>2102</v>
      </c>
      <c r="D161" t="s">
        <v>2102</v>
      </c>
    </row>
    <row r="162" spans="1:4">
      <c r="A162" s="76" t="s">
        <v>2281</v>
      </c>
      <c r="B162" s="76" t="s">
        <v>2102</v>
      </c>
      <c r="C162" s="76" t="s">
        <v>2370</v>
      </c>
      <c r="D162" t="s">
        <v>2102</v>
      </c>
    </row>
    <row r="163" spans="1:4">
      <c r="A163" s="76" t="s">
        <v>2282</v>
      </c>
      <c r="B163" s="76" t="s">
        <v>2102</v>
      </c>
      <c r="C163" s="76" t="s">
        <v>2102</v>
      </c>
      <c r="D163" t="s">
        <v>2102</v>
      </c>
    </row>
    <row r="164" spans="1:4">
      <c r="A164" s="76" t="s">
        <v>2283</v>
      </c>
      <c r="B164" s="76" t="s">
        <v>2370</v>
      </c>
      <c r="C164" s="76" t="s">
        <v>2370</v>
      </c>
      <c r="D164" t="s">
        <v>2370</v>
      </c>
    </row>
    <row r="165" spans="1:4">
      <c r="A165" s="76" t="s">
        <v>2286</v>
      </c>
      <c r="B165" s="76" t="s">
        <v>2370</v>
      </c>
      <c r="C165" s="76" t="s">
        <v>2370</v>
      </c>
      <c r="D165" t="s">
        <v>2370</v>
      </c>
    </row>
    <row r="166" spans="1:4">
      <c r="A166" s="76" t="s">
        <v>2287</v>
      </c>
      <c r="B166" s="76" t="s">
        <v>2370</v>
      </c>
      <c r="C166" s="76" t="s">
        <v>2370</v>
      </c>
      <c r="D166" t="s">
        <v>2370</v>
      </c>
    </row>
    <row r="167" spans="1:4">
      <c r="A167" s="76" t="s">
        <v>2288</v>
      </c>
      <c r="B167" s="76" t="s">
        <v>2370</v>
      </c>
      <c r="C167" s="76" t="s">
        <v>2370</v>
      </c>
      <c r="D167" t="s">
        <v>2370</v>
      </c>
    </row>
    <row r="168" spans="1:4">
      <c r="A168" s="76" t="s">
        <v>2289</v>
      </c>
      <c r="B168" s="76" t="s">
        <v>2370</v>
      </c>
      <c r="C168" s="76" t="s">
        <v>2370</v>
      </c>
      <c r="D168" t="s">
        <v>2370</v>
      </c>
    </row>
    <row r="169" spans="1:4">
      <c r="A169" s="76" t="s">
        <v>2290</v>
      </c>
      <c r="B169" s="76" t="s">
        <v>2370</v>
      </c>
      <c r="C169" s="76" t="s">
        <v>2370</v>
      </c>
      <c r="D169" t="s">
        <v>2370</v>
      </c>
    </row>
    <row r="170" spans="1:4">
      <c r="A170" s="76" t="s">
        <v>2291</v>
      </c>
      <c r="B170" s="76" t="s">
        <v>2370</v>
      </c>
      <c r="C170" s="76" t="s">
        <v>2370</v>
      </c>
      <c r="D170" t="s">
        <v>2370</v>
      </c>
    </row>
    <row r="171" spans="1:4">
      <c r="A171" s="76" t="s">
        <v>2292</v>
      </c>
      <c r="B171" s="76" t="s">
        <v>2370</v>
      </c>
      <c r="C171" s="76" t="s">
        <v>2370</v>
      </c>
      <c r="D171" t="s">
        <v>2370</v>
      </c>
    </row>
    <row r="172" spans="1:4">
      <c r="A172" s="76" t="s">
        <v>2293</v>
      </c>
      <c r="B172" s="76" t="s">
        <v>2370</v>
      </c>
      <c r="C172" s="76" t="s">
        <v>2370</v>
      </c>
      <c r="D172" t="s">
        <v>2370</v>
      </c>
    </row>
    <row r="173" spans="1:4">
      <c r="A173" s="76" t="s">
        <v>2294</v>
      </c>
      <c r="B173" s="76" t="s">
        <v>2370</v>
      </c>
      <c r="C173" s="76" t="s">
        <v>2370</v>
      </c>
      <c r="D173" t="s">
        <v>2370</v>
      </c>
    </row>
    <row r="174" spans="1:4">
      <c r="A174" s="76" t="s">
        <v>2295</v>
      </c>
      <c r="B174" s="76" t="s">
        <v>2370</v>
      </c>
      <c r="C174" s="76" t="s">
        <v>2370</v>
      </c>
      <c r="D174" t="s">
        <v>2370</v>
      </c>
    </row>
    <row r="175" spans="1:4">
      <c r="A175" s="76" t="s">
        <v>2296</v>
      </c>
      <c r="B175" s="76" t="s">
        <v>2370</v>
      </c>
      <c r="C175" s="76" t="s">
        <v>2370</v>
      </c>
      <c r="D175" t="s">
        <v>2370</v>
      </c>
    </row>
    <row r="176" spans="1:4">
      <c r="A176" s="76" t="s">
        <v>2297</v>
      </c>
      <c r="B176" s="76" t="s">
        <v>2370</v>
      </c>
      <c r="C176" s="76" t="s">
        <v>2370</v>
      </c>
      <c r="D176" t="s">
        <v>2370</v>
      </c>
    </row>
    <row r="177" spans="1:4">
      <c r="A177" s="76" t="s">
        <v>2298</v>
      </c>
      <c r="B177" s="76" t="s">
        <v>2102</v>
      </c>
      <c r="C177" s="76" t="s">
        <v>2102</v>
      </c>
      <c r="D177" t="s">
        <v>2102</v>
      </c>
    </row>
    <row r="178" spans="1:4">
      <c r="A178" s="76" t="s">
        <v>2299</v>
      </c>
      <c r="B178" s="76" t="s">
        <v>2102</v>
      </c>
      <c r="C178" s="76" t="s">
        <v>2102</v>
      </c>
      <c r="D178" t="s">
        <v>2102</v>
      </c>
    </row>
    <row r="179" spans="1:4">
      <c r="A179" s="76" t="s">
        <v>2300</v>
      </c>
      <c r="B179" s="76" t="s">
        <v>2370</v>
      </c>
      <c r="C179" s="76" t="s">
        <v>2370</v>
      </c>
      <c r="D179" t="s">
        <v>2370</v>
      </c>
    </row>
    <row r="180" spans="1:4">
      <c r="A180" s="76" t="s">
        <v>2301</v>
      </c>
      <c r="B180" s="76" t="s">
        <v>2370</v>
      </c>
      <c r="C180" s="76" t="s">
        <v>2370</v>
      </c>
      <c r="D180" t="s">
        <v>2370</v>
      </c>
    </row>
    <row r="181" spans="1:4">
      <c r="A181" s="76" t="s">
        <v>2302</v>
      </c>
      <c r="B181" s="76" t="s">
        <v>2370</v>
      </c>
      <c r="C181" s="76" t="s">
        <v>2370</v>
      </c>
      <c r="D181" t="s">
        <v>2370</v>
      </c>
    </row>
    <row r="182" spans="1:4">
      <c r="A182" s="76" t="s">
        <v>2303</v>
      </c>
      <c r="B182" s="76" t="s">
        <v>2102</v>
      </c>
      <c r="C182" s="76" t="s">
        <v>2102</v>
      </c>
      <c r="D182" t="s">
        <v>2102</v>
      </c>
    </row>
    <row r="183" spans="1:4">
      <c r="A183" s="76" t="s">
        <v>2304</v>
      </c>
      <c r="B183" s="76" t="s">
        <v>2102</v>
      </c>
      <c r="C183" s="76" t="s">
        <v>2102</v>
      </c>
      <c r="D183" t="s">
        <v>2102</v>
      </c>
    </row>
    <row r="184" spans="1:4">
      <c r="A184" s="76" t="s">
        <v>2305</v>
      </c>
      <c r="B184" s="76" t="s">
        <v>2102</v>
      </c>
      <c r="C184" s="76" t="s">
        <v>2102</v>
      </c>
      <c r="D184" t="s">
        <v>2102</v>
      </c>
    </row>
    <row r="185" spans="1:4">
      <c r="A185" s="76" t="s">
        <v>2306</v>
      </c>
      <c r="B185" s="76" t="s">
        <v>2102</v>
      </c>
      <c r="C185" s="76" t="s">
        <v>2102</v>
      </c>
      <c r="D185" t="s">
        <v>2102</v>
      </c>
    </row>
    <row r="186" spans="1:4">
      <c r="A186" s="76" t="s">
        <v>2307</v>
      </c>
      <c r="B186" s="76" t="s">
        <v>2102</v>
      </c>
      <c r="C186" s="76" t="s">
        <v>2102</v>
      </c>
      <c r="D186" t="s">
        <v>2102</v>
      </c>
    </row>
    <row r="187" spans="1:4">
      <c r="A187" s="76" t="s">
        <v>2308</v>
      </c>
      <c r="B187" s="76" t="s">
        <v>2102</v>
      </c>
      <c r="C187" s="76" t="s">
        <v>2102</v>
      </c>
      <c r="D187" t="s">
        <v>2102</v>
      </c>
    </row>
    <row r="188" spans="1:4">
      <c r="A188" s="76" t="s">
        <v>2309</v>
      </c>
      <c r="B188" s="76" t="s">
        <v>2102</v>
      </c>
      <c r="C188" s="76" t="s">
        <v>2370</v>
      </c>
      <c r="D188" t="s">
        <v>2102</v>
      </c>
    </row>
    <row r="189" spans="1:4">
      <c r="A189" s="76" t="s">
        <v>2310</v>
      </c>
      <c r="B189" s="76" t="s">
        <v>2102</v>
      </c>
      <c r="C189" s="76" t="s">
        <v>2370</v>
      </c>
      <c r="D189" t="s">
        <v>2102</v>
      </c>
    </row>
    <row r="190" spans="1:4">
      <c r="A190" s="76" t="s">
        <v>2311</v>
      </c>
      <c r="B190" s="76" t="s">
        <v>2370</v>
      </c>
      <c r="C190" s="76" t="s">
        <v>2370</v>
      </c>
      <c r="D190" t="s">
        <v>2102</v>
      </c>
    </row>
    <row r="191" spans="1:4">
      <c r="A191" s="76" t="s">
        <v>2312</v>
      </c>
      <c r="B191" s="76" t="s">
        <v>2370</v>
      </c>
      <c r="C191" s="76" t="s">
        <v>2370</v>
      </c>
      <c r="D191" t="s">
        <v>2102</v>
      </c>
    </row>
    <row r="192" spans="1:4">
      <c r="A192" s="76" t="s">
        <v>2313</v>
      </c>
      <c r="B192" s="76" t="s">
        <v>2370</v>
      </c>
      <c r="C192" s="76" t="s">
        <v>2370</v>
      </c>
      <c r="D192" t="s">
        <v>2102</v>
      </c>
    </row>
    <row r="193" spans="1:4">
      <c r="A193" s="76" t="s">
        <v>2314</v>
      </c>
      <c r="B193" s="76" t="s">
        <v>2102</v>
      </c>
      <c r="C193" s="76" t="s">
        <v>2370</v>
      </c>
      <c r="D193" t="s">
        <v>2102</v>
      </c>
    </row>
    <row r="194" spans="1:4">
      <c r="A194" s="76" t="s">
        <v>2315</v>
      </c>
      <c r="B194" s="76" t="s">
        <v>2102</v>
      </c>
      <c r="C194" s="76" t="s">
        <v>2370</v>
      </c>
      <c r="D194" t="s">
        <v>2102</v>
      </c>
    </row>
    <row r="195" spans="1:4">
      <c r="A195" s="76" t="s">
        <v>2316</v>
      </c>
      <c r="B195" s="76" t="s">
        <v>2102</v>
      </c>
      <c r="C195" s="76" t="s">
        <v>2370</v>
      </c>
      <c r="D195" t="s">
        <v>2102</v>
      </c>
    </row>
    <row r="196" spans="1:4">
      <c r="A196" s="76" t="s">
        <v>2317</v>
      </c>
      <c r="B196" s="76" t="s">
        <v>2102</v>
      </c>
      <c r="C196" s="76" t="s">
        <v>2370</v>
      </c>
      <c r="D196" t="s">
        <v>2102</v>
      </c>
    </row>
    <row r="197" spans="1:4">
      <c r="A197" s="76" t="s">
        <v>2318</v>
      </c>
      <c r="B197" s="76" t="s">
        <v>2102</v>
      </c>
      <c r="C197" s="76" t="s">
        <v>2370</v>
      </c>
      <c r="D197" t="s">
        <v>2102</v>
      </c>
    </row>
    <row r="198" spans="1:4">
      <c r="A198" s="76" t="s">
        <v>2319</v>
      </c>
      <c r="B198" s="76" t="s">
        <v>2102</v>
      </c>
      <c r="C198" s="76" t="s">
        <v>2370</v>
      </c>
      <c r="D198" t="s">
        <v>2102</v>
      </c>
    </row>
    <row r="199" spans="1:4">
      <c r="A199" s="76" t="s">
        <v>2320</v>
      </c>
      <c r="B199" s="76" t="s">
        <v>2102</v>
      </c>
      <c r="C199" s="76" t="s">
        <v>2370</v>
      </c>
      <c r="D199" t="s">
        <v>2102</v>
      </c>
    </row>
    <row r="200" spans="1:4">
      <c r="A200" s="76" t="s">
        <v>2321</v>
      </c>
      <c r="B200" s="76" t="s">
        <v>2102</v>
      </c>
      <c r="C200" s="76" t="s">
        <v>2370</v>
      </c>
      <c r="D200" t="s">
        <v>2102</v>
      </c>
    </row>
    <row r="201" spans="1:4">
      <c r="A201" s="76" t="s">
        <v>2322</v>
      </c>
      <c r="B201" s="76" t="s">
        <v>2370</v>
      </c>
      <c r="C201" s="76" t="s">
        <v>2370</v>
      </c>
      <c r="D201" t="s">
        <v>2370</v>
      </c>
    </row>
    <row r="202" spans="1:4">
      <c r="A202" s="76" t="s">
        <v>2323</v>
      </c>
      <c r="B202" s="76" t="s">
        <v>2370</v>
      </c>
      <c r="C202" s="76" t="s">
        <v>2370</v>
      </c>
      <c r="D202" t="s">
        <v>2370</v>
      </c>
    </row>
    <row r="203" spans="1:4">
      <c r="A203" s="76" t="s">
        <v>2324</v>
      </c>
      <c r="B203" s="76" t="s">
        <v>2370</v>
      </c>
      <c r="C203" s="76" t="s">
        <v>2370</v>
      </c>
      <c r="D203" t="s">
        <v>2370</v>
      </c>
    </row>
    <row r="204" spans="1:4">
      <c r="A204" s="76" t="s">
        <v>2325</v>
      </c>
      <c r="B204" s="76" t="s">
        <v>2370</v>
      </c>
      <c r="C204" s="76" t="s">
        <v>2370</v>
      </c>
      <c r="D204" t="s">
        <v>2370</v>
      </c>
    </row>
    <row r="205" spans="1:4">
      <c r="A205" s="76" t="s">
        <v>2326</v>
      </c>
      <c r="B205" s="76" t="s">
        <v>2370</v>
      </c>
      <c r="C205" s="76" t="s">
        <v>2370</v>
      </c>
      <c r="D205" t="s">
        <v>2370</v>
      </c>
    </row>
    <row r="206" spans="1:4">
      <c r="A206" s="76" t="s">
        <v>2327</v>
      </c>
      <c r="B206" s="76" t="s">
        <v>2370</v>
      </c>
      <c r="C206" s="76" t="s">
        <v>2370</v>
      </c>
      <c r="D206" t="s">
        <v>2370</v>
      </c>
    </row>
    <row r="207" spans="1:4">
      <c r="A207" s="76" t="s">
        <v>2328</v>
      </c>
      <c r="B207" s="76" t="s">
        <v>2370</v>
      </c>
      <c r="C207" s="76" t="s">
        <v>2370</v>
      </c>
      <c r="D207" t="s">
        <v>2370</v>
      </c>
    </row>
    <row r="208" spans="1:4">
      <c r="A208" s="76" t="s">
        <v>2329</v>
      </c>
      <c r="B208" s="76" t="s">
        <v>2370</v>
      </c>
      <c r="C208" s="76" t="s">
        <v>2370</v>
      </c>
      <c r="D208" t="s">
        <v>2370</v>
      </c>
    </row>
    <row r="209" spans="1:4">
      <c r="A209" s="76" t="s">
        <v>2330</v>
      </c>
      <c r="B209" s="76" t="s">
        <v>2370</v>
      </c>
      <c r="C209" s="76" t="s">
        <v>2370</v>
      </c>
      <c r="D209" t="s">
        <v>2370</v>
      </c>
    </row>
    <row r="210" spans="1:4">
      <c r="A210" s="76" t="s">
        <v>2331</v>
      </c>
      <c r="B210" s="76" t="s">
        <v>2370</v>
      </c>
      <c r="C210" s="76" t="s">
        <v>2370</v>
      </c>
      <c r="D210" t="s">
        <v>2370</v>
      </c>
    </row>
    <row r="211" spans="1:4">
      <c r="A211" s="76" t="s">
        <v>2332</v>
      </c>
      <c r="B211" s="76" t="s">
        <v>2370</v>
      </c>
      <c r="C211" s="76" t="s">
        <v>2370</v>
      </c>
      <c r="D211" t="s">
        <v>2370</v>
      </c>
    </row>
    <row r="212" spans="1:4">
      <c r="A212" s="76" t="s">
        <v>2333</v>
      </c>
      <c r="B212" s="76" t="s">
        <v>2370</v>
      </c>
      <c r="C212" s="76" t="s">
        <v>2370</v>
      </c>
      <c r="D212" t="s">
        <v>2370</v>
      </c>
    </row>
    <row r="213" spans="1:4">
      <c r="A213" s="76" t="s">
        <v>2334</v>
      </c>
      <c r="B213" s="76" t="s">
        <v>2370</v>
      </c>
      <c r="C213" s="76" t="s">
        <v>2370</v>
      </c>
      <c r="D213" t="s">
        <v>2370</v>
      </c>
    </row>
    <row r="214" spans="1:4">
      <c r="A214" s="76" t="s">
        <v>2335</v>
      </c>
      <c r="B214" s="76" t="s">
        <v>2370</v>
      </c>
      <c r="C214" s="76" t="s">
        <v>2370</v>
      </c>
      <c r="D214" t="s">
        <v>2370</v>
      </c>
    </row>
    <row r="215" spans="1:4">
      <c r="A215" s="76" t="s">
        <v>2336</v>
      </c>
      <c r="B215" s="76" t="s">
        <v>2370</v>
      </c>
      <c r="C215" s="76" t="s">
        <v>2370</v>
      </c>
      <c r="D215" t="s">
        <v>2370</v>
      </c>
    </row>
    <row r="216" spans="1:4">
      <c r="A216" s="76" t="s">
        <v>2337</v>
      </c>
      <c r="B216" s="76" t="s">
        <v>2370</v>
      </c>
      <c r="C216" s="76" t="s">
        <v>2370</v>
      </c>
      <c r="D216" t="s">
        <v>2370</v>
      </c>
    </row>
    <row r="217" spans="1:4">
      <c r="A217" s="76" t="s">
        <v>2338</v>
      </c>
      <c r="B217" s="76" t="s">
        <v>2370</v>
      </c>
      <c r="C217" s="76" t="s">
        <v>2370</v>
      </c>
      <c r="D217" t="s">
        <v>2370</v>
      </c>
    </row>
    <row r="218" spans="1:4">
      <c r="A218" s="76" t="s">
        <v>2339</v>
      </c>
      <c r="B218" s="76" t="s">
        <v>2370</v>
      </c>
      <c r="C218" s="76" t="s">
        <v>2370</v>
      </c>
      <c r="D218" t="s">
        <v>2370</v>
      </c>
    </row>
    <row r="219" spans="1:4">
      <c r="A219" s="76" t="s">
        <v>2340</v>
      </c>
      <c r="B219" s="76" t="s">
        <v>2370</v>
      </c>
      <c r="C219" s="76" t="s">
        <v>2370</v>
      </c>
      <c r="D219" t="s">
        <v>2370</v>
      </c>
    </row>
    <row r="220" spans="1:4">
      <c r="A220" s="76" t="s">
        <v>2341</v>
      </c>
      <c r="B220" s="76" t="s">
        <v>2370</v>
      </c>
      <c r="C220" s="76" t="s">
        <v>2370</v>
      </c>
      <c r="D220" t="s">
        <v>2370</v>
      </c>
    </row>
    <row r="221" spans="1:4">
      <c r="A221" s="76" t="s">
        <v>2342</v>
      </c>
      <c r="B221" s="76" t="s">
        <v>2370</v>
      </c>
      <c r="C221" s="76" t="s">
        <v>2370</v>
      </c>
      <c r="D221" t="s">
        <v>2370</v>
      </c>
    </row>
    <row r="222" spans="1:4">
      <c r="A222" s="76" t="s">
        <v>2343</v>
      </c>
      <c r="B222" s="76" t="s">
        <v>2370</v>
      </c>
      <c r="C222" s="76" t="s">
        <v>2370</v>
      </c>
      <c r="D222" t="s">
        <v>2370</v>
      </c>
    </row>
    <row r="223" spans="1:4">
      <c r="A223" s="76" t="s">
        <v>2344</v>
      </c>
      <c r="B223" s="76" t="s">
        <v>2370</v>
      </c>
      <c r="C223" s="76" t="s">
        <v>2370</v>
      </c>
      <c r="D223" t="s">
        <v>2370</v>
      </c>
    </row>
    <row r="224" spans="1:4">
      <c r="A224" s="76" t="s">
        <v>2345</v>
      </c>
      <c r="B224" s="76" t="s">
        <v>2370</v>
      </c>
      <c r="C224" s="76" t="s">
        <v>2370</v>
      </c>
      <c r="D224" t="s">
        <v>2370</v>
      </c>
    </row>
    <row r="225" spans="1:4">
      <c r="A225" s="76" t="s">
        <v>2346</v>
      </c>
      <c r="B225" s="76" t="s">
        <v>2370</v>
      </c>
      <c r="C225" s="76" t="s">
        <v>2370</v>
      </c>
      <c r="D225" t="s">
        <v>2370</v>
      </c>
    </row>
    <row r="226" spans="1:4">
      <c r="A226" s="76" t="s">
        <v>2347</v>
      </c>
      <c r="B226" s="76" t="s">
        <v>2370</v>
      </c>
      <c r="C226" s="76" t="s">
        <v>2370</v>
      </c>
      <c r="D226" t="s">
        <v>2370</v>
      </c>
    </row>
    <row r="227" spans="1:4">
      <c r="A227" s="76" t="s">
        <v>2348</v>
      </c>
      <c r="B227" s="76" t="s">
        <v>2370</v>
      </c>
      <c r="C227" s="76" t="s">
        <v>2370</v>
      </c>
      <c r="D227" t="s">
        <v>2370</v>
      </c>
    </row>
    <row r="228" spans="1:4">
      <c r="A228" s="76" t="s">
        <v>2349</v>
      </c>
      <c r="B228" s="76" t="s">
        <v>2370</v>
      </c>
      <c r="C228" s="76" t="s">
        <v>2370</v>
      </c>
      <c r="D228" t="s">
        <v>2370</v>
      </c>
    </row>
    <row r="229" spans="1:4">
      <c r="A229" s="76" t="s">
        <v>2350</v>
      </c>
      <c r="B229" s="76" t="s">
        <v>2370</v>
      </c>
      <c r="C229" s="76" t="s">
        <v>2370</v>
      </c>
      <c r="D229" t="s">
        <v>2370</v>
      </c>
    </row>
    <row r="230" spans="1:4">
      <c r="A230" s="76" t="s">
        <v>2351</v>
      </c>
      <c r="B230" s="76" t="s">
        <v>2370</v>
      </c>
      <c r="C230" s="76" t="s">
        <v>2370</v>
      </c>
      <c r="D230" t="s">
        <v>2370</v>
      </c>
    </row>
    <row r="231" spans="1:4">
      <c r="A231" s="76" t="s">
        <v>2352</v>
      </c>
      <c r="B231" s="76" t="s">
        <v>2370</v>
      </c>
      <c r="C231" s="76" t="s">
        <v>2370</v>
      </c>
      <c r="D231" t="s">
        <v>2370</v>
      </c>
    </row>
    <row r="232" spans="1:4">
      <c r="A232" s="76" t="s">
        <v>2353</v>
      </c>
      <c r="B232" s="76" t="s">
        <v>2370</v>
      </c>
      <c r="C232" s="76" t="s">
        <v>2370</v>
      </c>
      <c r="D232" t="s">
        <v>2370</v>
      </c>
    </row>
    <row r="233" spans="1:4">
      <c r="A233" s="76" t="s">
        <v>2354</v>
      </c>
      <c r="B233" s="76" t="s">
        <v>2370</v>
      </c>
      <c r="C233" s="76" t="s">
        <v>2370</v>
      </c>
      <c r="D233" t="s">
        <v>2370</v>
      </c>
    </row>
    <row r="234" spans="1:4">
      <c r="A234" s="76" t="s">
        <v>2355</v>
      </c>
      <c r="B234" s="76" t="s">
        <v>2370</v>
      </c>
      <c r="C234" s="76" t="s">
        <v>2370</v>
      </c>
      <c r="D234" t="s">
        <v>2370</v>
      </c>
    </row>
    <row r="235" spans="1:4">
      <c r="A235" s="76" t="s">
        <v>2356</v>
      </c>
      <c r="B235" s="76" t="s">
        <v>2370</v>
      </c>
      <c r="C235" s="76" t="s">
        <v>2370</v>
      </c>
      <c r="D235" t="s">
        <v>2370</v>
      </c>
    </row>
    <row r="236" spans="1:4">
      <c r="A236" s="76" t="s">
        <v>2357</v>
      </c>
      <c r="B236" s="76" t="s">
        <v>2370</v>
      </c>
      <c r="C236" s="76" t="s">
        <v>2370</v>
      </c>
      <c r="D236" t="s">
        <v>2370</v>
      </c>
    </row>
    <row r="237" spans="1:4">
      <c r="A237" s="76" t="s">
        <v>2358</v>
      </c>
      <c r="B237" s="76" t="s">
        <v>2370</v>
      </c>
      <c r="C237" s="76" t="s">
        <v>2370</v>
      </c>
      <c r="D237" t="s">
        <v>2370</v>
      </c>
    </row>
    <row r="238" spans="1:4">
      <c r="A238" s="76" t="s">
        <v>2359</v>
      </c>
      <c r="B238" s="76" t="s">
        <v>2370</v>
      </c>
      <c r="C238" s="76" t="s">
        <v>2370</v>
      </c>
      <c r="D238" t="s">
        <v>2370</v>
      </c>
    </row>
    <row r="239" spans="1:4">
      <c r="A239" s="76" t="s">
        <v>2360</v>
      </c>
      <c r="B239" s="76" t="s">
        <v>2370</v>
      </c>
      <c r="C239" s="76" t="s">
        <v>2370</v>
      </c>
      <c r="D239" t="s">
        <v>2370</v>
      </c>
    </row>
    <row r="240" spans="1:4">
      <c r="A240" s="76" t="s">
        <v>2361</v>
      </c>
      <c r="B240" s="76" t="s">
        <v>2370</v>
      </c>
      <c r="C240" s="76" t="s">
        <v>2370</v>
      </c>
      <c r="D240" t="s">
        <v>2370</v>
      </c>
    </row>
    <row r="241" spans="1:4">
      <c r="A241" s="76" t="s">
        <v>2362</v>
      </c>
      <c r="B241" s="76" t="s">
        <v>2370</v>
      </c>
      <c r="C241" s="76" t="s">
        <v>2370</v>
      </c>
      <c r="D241" t="s">
        <v>2370</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30FAD-D4D0-BB45-BA83-7A0CD95BB771}">
  <dimension ref="A1:P62"/>
  <sheetViews>
    <sheetView topLeftCell="A11" workbookViewId="0">
      <selection sqref="A1:M1"/>
    </sheetView>
  </sheetViews>
  <sheetFormatPr baseColWidth="10" defaultColWidth="8.83203125" defaultRowHeight="16"/>
  <cols>
    <col min="1" max="2" width="10.6640625" customWidth="1"/>
    <col min="3" max="3" width="18.1640625" customWidth="1"/>
    <col min="4" max="4" width="17.5" customWidth="1"/>
    <col min="5" max="5" width="18" customWidth="1"/>
    <col min="6" max="6" width="16.83203125" customWidth="1"/>
    <col min="7" max="7" width="16" customWidth="1"/>
    <col min="8" max="8" width="22.5" customWidth="1"/>
    <col min="9" max="9" width="14.6640625" customWidth="1"/>
    <col min="10" max="13" width="10.6640625" customWidth="1"/>
    <col min="14" max="1025" width="10.83203125" customWidth="1"/>
  </cols>
  <sheetData>
    <row r="1" spans="1:16" s="35" customFormat="1" ht="49" customHeight="1">
      <c r="A1" s="149" t="s">
        <v>671</v>
      </c>
      <c r="B1" s="150"/>
      <c r="C1" s="150"/>
      <c r="D1" s="150"/>
      <c r="E1" s="150"/>
      <c r="F1" s="150"/>
      <c r="G1" s="150"/>
      <c r="H1" s="150"/>
      <c r="I1" s="150"/>
      <c r="J1" s="150"/>
      <c r="K1" s="150"/>
      <c r="L1" s="150"/>
      <c r="M1" s="150"/>
      <c r="N1" s="34"/>
      <c r="O1" s="34"/>
    </row>
    <row r="2" spans="1:16" ht="64" customHeight="1">
      <c r="A2" s="4" t="s">
        <v>0</v>
      </c>
      <c r="B2" s="5" t="s">
        <v>1</v>
      </c>
      <c r="C2" s="5" t="s">
        <v>2</v>
      </c>
      <c r="D2" s="5" t="s">
        <v>3</v>
      </c>
      <c r="E2" s="5" t="s">
        <v>4</v>
      </c>
      <c r="F2" s="4" t="s">
        <v>5</v>
      </c>
      <c r="G2" s="4" t="s">
        <v>6</v>
      </c>
      <c r="H2" s="36" t="s">
        <v>654</v>
      </c>
      <c r="I2" s="37" t="s">
        <v>655</v>
      </c>
      <c r="J2" s="37" t="s">
        <v>656</v>
      </c>
      <c r="K2" s="37" t="s">
        <v>657</v>
      </c>
      <c r="L2" s="37" t="s">
        <v>658</v>
      </c>
      <c r="M2" s="37" t="s">
        <v>659</v>
      </c>
      <c r="N2" s="38"/>
      <c r="O2" s="38"/>
      <c r="P2" s="39"/>
    </row>
    <row r="3" spans="1:16" ht="13" customHeight="1">
      <c r="A3" s="7" t="s">
        <v>19</v>
      </c>
      <c r="B3" s="7" t="s">
        <v>20</v>
      </c>
      <c r="C3" s="7" t="s">
        <v>21</v>
      </c>
      <c r="D3" s="7" t="s">
        <v>22</v>
      </c>
      <c r="E3" s="7" t="s">
        <v>23</v>
      </c>
      <c r="F3" s="8" t="s">
        <v>24</v>
      </c>
      <c r="G3" s="8" t="s">
        <v>25</v>
      </c>
      <c r="H3" s="7" t="s">
        <v>660</v>
      </c>
      <c r="I3" s="40">
        <v>91231</v>
      </c>
      <c r="J3" s="40">
        <v>3136</v>
      </c>
      <c r="K3">
        <v>1540</v>
      </c>
      <c r="L3">
        <v>12</v>
      </c>
      <c r="M3" s="40">
        <v>86543</v>
      </c>
      <c r="O3" s="40"/>
    </row>
    <row r="4" spans="1:16" ht="13" customHeight="1">
      <c r="A4" s="11" t="s">
        <v>19</v>
      </c>
      <c r="B4" s="11" t="s">
        <v>20</v>
      </c>
      <c r="C4" s="11" t="s">
        <v>21</v>
      </c>
      <c r="D4" s="11" t="s">
        <v>22</v>
      </c>
      <c r="E4" s="11" t="s">
        <v>34</v>
      </c>
      <c r="F4" s="12" t="s">
        <v>35</v>
      </c>
      <c r="G4" s="12" t="s">
        <v>36</v>
      </c>
      <c r="H4" s="11" t="s">
        <v>661</v>
      </c>
      <c r="I4" s="41">
        <v>95441</v>
      </c>
      <c r="J4" s="41">
        <v>3571</v>
      </c>
      <c r="K4" s="42">
        <v>1358</v>
      </c>
      <c r="L4" s="42">
        <v>31</v>
      </c>
      <c r="M4" s="41">
        <v>90481</v>
      </c>
      <c r="O4" s="40"/>
    </row>
    <row r="5" spans="1:16" ht="13" customHeight="1">
      <c r="A5" s="7" t="s">
        <v>19</v>
      </c>
      <c r="B5" s="7" t="s">
        <v>20</v>
      </c>
      <c r="C5" s="7" t="s">
        <v>21</v>
      </c>
      <c r="D5" s="7" t="s">
        <v>22</v>
      </c>
      <c r="E5" s="7" t="s">
        <v>34</v>
      </c>
      <c r="F5" s="8" t="s">
        <v>43</v>
      </c>
      <c r="G5" s="8" t="s">
        <v>44</v>
      </c>
      <c r="H5" s="7" t="s">
        <v>662</v>
      </c>
      <c r="I5" s="40">
        <v>141233</v>
      </c>
      <c r="J5" s="40">
        <v>5469</v>
      </c>
      <c r="K5">
        <v>2206</v>
      </c>
      <c r="L5">
        <v>84</v>
      </c>
      <c r="M5" s="40">
        <v>133474</v>
      </c>
      <c r="O5" s="40"/>
    </row>
    <row r="6" spans="1:16" ht="13" customHeight="1">
      <c r="A6" s="11" t="s">
        <v>19</v>
      </c>
      <c r="B6" s="11" t="s">
        <v>20</v>
      </c>
      <c r="C6" s="11" t="s">
        <v>21</v>
      </c>
      <c r="D6" s="11" t="s">
        <v>22</v>
      </c>
      <c r="E6" s="11" t="s">
        <v>34</v>
      </c>
      <c r="F6" s="12" t="s">
        <v>51</v>
      </c>
      <c r="G6" s="12" t="s">
        <v>52</v>
      </c>
      <c r="H6" s="11" t="s">
        <v>54</v>
      </c>
      <c r="I6" s="41">
        <v>57918</v>
      </c>
      <c r="J6" s="41">
        <v>1</v>
      </c>
      <c r="K6" s="41">
        <v>139</v>
      </c>
      <c r="L6" s="41">
        <v>0</v>
      </c>
      <c r="M6" s="41">
        <v>57778</v>
      </c>
      <c r="N6" s="43"/>
      <c r="O6" s="40"/>
    </row>
    <row r="7" spans="1:16" ht="13" customHeight="1">
      <c r="A7" s="7" t="s">
        <v>19</v>
      </c>
      <c r="B7" s="7" t="s">
        <v>20</v>
      </c>
      <c r="C7" s="7" t="s">
        <v>21</v>
      </c>
      <c r="D7" s="7" t="s">
        <v>22</v>
      </c>
      <c r="E7" s="7" t="s">
        <v>61</v>
      </c>
      <c r="F7" s="8" t="s">
        <v>62</v>
      </c>
      <c r="G7" s="8" t="s">
        <v>63</v>
      </c>
      <c r="H7" s="7" t="s">
        <v>663</v>
      </c>
      <c r="I7" s="40">
        <v>130808</v>
      </c>
      <c r="J7" s="40">
        <v>5266</v>
      </c>
      <c r="K7" s="40">
        <v>2661</v>
      </c>
      <c r="L7" s="40">
        <v>145</v>
      </c>
      <c r="M7" s="40">
        <v>122736</v>
      </c>
      <c r="N7" s="43"/>
      <c r="O7" s="40"/>
    </row>
    <row r="8" spans="1:16" ht="13" customHeight="1">
      <c r="A8" s="11" t="s">
        <v>19</v>
      </c>
      <c r="B8" s="11" t="s">
        <v>20</v>
      </c>
      <c r="C8" s="11" t="s">
        <v>21</v>
      </c>
      <c r="D8" s="11" t="s">
        <v>22</v>
      </c>
      <c r="E8" s="11" t="s">
        <v>71</v>
      </c>
      <c r="F8" s="12" t="s">
        <v>72</v>
      </c>
      <c r="G8" s="12" t="s">
        <v>73</v>
      </c>
      <c r="H8" s="11" t="s">
        <v>664</v>
      </c>
      <c r="I8" s="41">
        <v>147107</v>
      </c>
      <c r="J8" s="41">
        <v>5561</v>
      </c>
      <c r="K8" s="41">
        <v>3022</v>
      </c>
      <c r="L8" s="41">
        <v>45</v>
      </c>
      <c r="M8" s="41">
        <v>138479</v>
      </c>
      <c r="N8" s="43"/>
      <c r="O8" s="40"/>
    </row>
    <row r="9" spans="1:16" ht="13" customHeight="1">
      <c r="A9" s="7" t="s">
        <v>19</v>
      </c>
      <c r="B9" s="7" t="s">
        <v>20</v>
      </c>
      <c r="C9" s="7" t="s">
        <v>21</v>
      </c>
      <c r="D9" s="7" t="s">
        <v>22</v>
      </c>
      <c r="E9" s="7" t="s">
        <v>71</v>
      </c>
      <c r="F9" s="8" t="s">
        <v>79</v>
      </c>
      <c r="G9" s="7" t="s">
        <v>80</v>
      </c>
      <c r="H9" s="7" t="s">
        <v>82</v>
      </c>
      <c r="I9" s="40">
        <v>27677</v>
      </c>
      <c r="J9" s="40">
        <v>6</v>
      </c>
      <c r="K9" s="40">
        <v>607</v>
      </c>
      <c r="L9" s="40">
        <v>2</v>
      </c>
      <c r="M9" s="40">
        <v>27062</v>
      </c>
      <c r="N9" s="43"/>
      <c r="O9" s="40"/>
    </row>
    <row r="10" spans="1:16" ht="13" customHeight="1">
      <c r="A10" s="11" t="s">
        <v>19</v>
      </c>
      <c r="B10" s="11" t="s">
        <v>20</v>
      </c>
      <c r="C10" s="11" t="s">
        <v>21</v>
      </c>
      <c r="D10" s="11" t="s">
        <v>22</v>
      </c>
      <c r="E10" s="11" t="s">
        <v>71</v>
      </c>
      <c r="F10" s="12" t="s">
        <v>89</v>
      </c>
      <c r="G10" s="12" t="s">
        <v>90</v>
      </c>
      <c r="H10" s="11" t="s">
        <v>665</v>
      </c>
      <c r="I10" s="41">
        <v>124442</v>
      </c>
      <c r="J10" s="41">
        <v>4547</v>
      </c>
      <c r="K10" s="41">
        <v>2542</v>
      </c>
      <c r="L10" s="41">
        <v>25</v>
      </c>
      <c r="M10" s="41">
        <v>117328</v>
      </c>
      <c r="N10" s="43"/>
      <c r="O10" s="40"/>
    </row>
    <row r="11" spans="1:16" ht="13" customHeight="1">
      <c r="A11" s="7" t="s">
        <v>19</v>
      </c>
      <c r="B11" s="7" t="s">
        <v>20</v>
      </c>
      <c r="C11" s="7" t="s">
        <v>21</v>
      </c>
      <c r="D11" s="7" t="s">
        <v>22</v>
      </c>
      <c r="E11" s="7" t="s">
        <v>97</v>
      </c>
      <c r="F11" s="8" t="s">
        <v>98</v>
      </c>
      <c r="G11" s="8" t="s">
        <v>99</v>
      </c>
      <c r="H11" s="7" t="s">
        <v>666</v>
      </c>
      <c r="I11" s="40">
        <v>107184</v>
      </c>
      <c r="J11" s="40">
        <v>4270</v>
      </c>
      <c r="K11" s="40">
        <v>1562</v>
      </c>
      <c r="L11" s="40">
        <v>39</v>
      </c>
      <c r="M11" s="40">
        <v>101313</v>
      </c>
      <c r="N11" s="43"/>
      <c r="O11" s="40"/>
    </row>
    <row r="12" spans="1:16" ht="13" customHeight="1">
      <c r="A12" s="11" t="s">
        <v>19</v>
      </c>
      <c r="B12" s="11" t="s">
        <v>20</v>
      </c>
      <c r="C12" s="11" t="s">
        <v>21</v>
      </c>
      <c r="D12" s="11" t="s">
        <v>22</v>
      </c>
      <c r="E12" s="11" t="s">
        <v>97</v>
      </c>
      <c r="F12" s="12" t="s">
        <v>106</v>
      </c>
      <c r="G12" s="12" t="s">
        <v>107</v>
      </c>
      <c r="H12" s="11" t="s">
        <v>667</v>
      </c>
      <c r="I12" s="41">
        <v>87200</v>
      </c>
      <c r="J12" s="41">
        <v>3300</v>
      </c>
      <c r="K12" s="41">
        <v>1294</v>
      </c>
      <c r="L12" s="41">
        <v>26</v>
      </c>
      <c r="M12" s="41">
        <v>82580</v>
      </c>
      <c r="N12" s="43"/>
      <c r="O12" s="40"/>
    </row>
    <row r="13" spans="1:16" ht="13" customHeight="1">
      <c r="A13" s="7" t="s">
        <v>19</v>
      </c>
      <c r="B13" s="7" t="s">
        <v>20</v>
      </c>
      <c r="C13" s="7" t="s">
        <v>21</v>
      </c>
      <c r="D13" s="7" t="s">
        <v>22</v>
      </c>
      <c r="E13" s="7" t="s">
        <v>97</v>
      </c>
      <c r="F13" s="8" t="s">
        <v>114</v>
      </c>
      <c r="G13" s="8" t="s">
        <v>115</v>
      </c>
      <c r="H13" s="7" t="s">
        <v>668</v>
      </c>
      <c r="I13" s="40">
        <v>94897</v>
      </c>
      <c r="J13" s="44">
        <v>3737</v>
      </c>
      <c r="K13" s="40">
        <v>1122</v>
      </c>
      <c r="L13" s="40">
        <v>22</v>
      </c>
      <c r="M13" s="40">
        <v>90016</v>
      </c>
      <c r="N13" s="43"/>
      <c r="O13" s="40"/>
    </row>
    <row r="14" spans="1:16" ht="13" customHeight="1">
      <c r="A14" s="11" t="s">
        <v>19</v>
      </c>
      <c r="B14" s="11" t="s">
        <v>20</v>
      </c>
      <c r="C14" s="11" t="s">
        <v>21</v>
      </c>
      <c r="D14" s="11" t="s">
        <v>121</v>
      </c>
      <c r="E14" s="11" t="s">
        <v>122</v>
      </c>
      <c r="F14" s="12" t="s">
        <v>123</v>
      </c>
      <c r="G14" s="12" t="s">
        <v>124</v>
      </c>
      <c r="H14" s="11" t="s">
        <v>126</v>
      </c>
      <c r="I14" s="41">
        <v>44607</v>
      </c>
      <c r="J14" s="41">
        <v>4</v>
      </c>
      <c r="K14" s="41">
        <v>440</v>
      </c>
      <c r="L14" s="41">
        <v>1</v>
      </c>
      <c r="M14" s="41">
        <v>44162</v>
      </c>
      <c r="N14" s="43"/>
    </row>
    <row r="15" spans="1:16" ht="13" customHeight="1">
      <c r="A15" s="7" t="s">
        <v>19</v>
      </c>
      <c r="B15" s="7" t="s">
        <v>20</v>
      </c>
      <c r="C15" s="7" t="s">
        <v>133</v>
      </c>
      <c r="D15" s="7" t="s">
        <v>134</v>
      </c>
      <c r="E15" s="7" t="s">
        <v>135</v>
      </c>
      <c r="F15" s="8" t="s">
        <v>136</v>
      </c>
      <c r="G15" s="8" t="s">
        <v>137</v>
      </c>
      <c r="H15" s="7" t="s">
        <v>139</v>
      </c>
      <c r="I15" s="40">
        <v>45808</v>
      </c>
      <c r="J15" s="40">
        <v>4</v>
      </c>
      <c r="K15" s="40">
        <v>125</v>
      </c>
      <c r="L15" s="40">
        <v>6</v>
      </c>
      <c r="M15" s="40">
        <v>45673</v>
      </c>
      <c r="N15" s="43"/>
    </row>
    <row r="16" spans="1:16" ht="13" customHeight="1">
      <c r="A16" s="11" t="s">
        <v>19</v>
      </c>
      <c r="B16" s="11" t="s">
        <v>20</v>
      </c>
      <c r="C16" s="11" t="s">
        <v>146</v>
      </c>
      <c r="D16" s="11" t="s">
        <v>147</v>
      </c>
      <c r="E16" s="11" t="s">
        <v>148</v>
      </c>
      <c r="F16" s="12" t="s">
        <v>149</v>
      </c>
      <c r="G16" s="12" t="s">
        <v>150</v>
      </c>
      <c r="H16" s="11" t="s">
        <v>152</v>
      </c>
      <c r="I16" s="41">
        <v>56649</v>
      </c>
      <c r="J16" s="41">
        <v>19</v>
      </c>
      <c r="K16" s="41">
        <v>17433</v>
      </c>
      <c r="L16" s="41">
        <v>849</v>
      </c>
      <c r="M16" s="41">
        <v>38348</v>
      </c>
      <c r="N16" s="43"/>
    </row>
    <row r="17" spans="1:14" ht="13" customHeight="1">
      <c r="A17" s="7" t="s">
        <v>19</v>
      </c>
      <c r="B17" s="7" t="s">
        <v>20</v>
      </c>
      <c r="C17" s="7" t="s">
        <v>146</v>
      </c>
      <c r="D17" s="7" t="s">
        <v>147</v>
      </c>
      <c r="E17" s="7" t="s">
        <v>148</v>
      </c>
      <c r="F17" s="8" t="s">
        <v>159</v>
      </c>
      <c r="G17" s="8" t="s">
        <v>160</v>
      </c>
      <c r="H17" s="7" t="s">
        <v>162</v>
      </c>
      <c r="I17" s="40">
        <v>68898</v>
      </c>
      <c r="J17" s="40">
        <v>15</v>
      </c>
      <c r="K17" s="40">
        <v>12955</v>
      </c>
      <c r="L17" s="40">
        <v>64</v>
      </c>
      <c r="M17" s="40">
        <v>55864</v>
      </c>
      <c r="N17" s="43"/>
    </row>
    <row r="18" spans="1:14" ht="13" customHeight="1">
      <c r="A18" s="11" t="s">
        <v>19</v>
      </c>
      <c r="B18" s="11" t="s">
        <v>20</v>
      </c>
      <c r="C18" s="11" t="s">
        <v>146</v>
      </c>
      <c r="D18" s="11" t="s">
        <v>147</v>
      </c>
      <c r="E18" s="11" t="s">
        <v>169</v>
      </c>
      <c r="F18" s="12" t="s">
        <v>170</v>
      </c>
      <c r="G18" s="12" t="s">
        <v>171</v>
      </c>
      <c r="H18" s="11" t="s">
        <v>173</v>
      </c>
      <c r="I18" s="41">
        <v>29065</v>
      </c>
      <c r="J18" s="41">
        <v>11</v>
      </c>
      <c r="K18" s="41">
        <v>311</v>
      </c>
      <c r="L18" s="41">
        <v>9</v>
      </c>
      <c r="M18" s="41">
        <v>28734</v>
      </c>
      <c r="N18" s="43"/>
    </row>
    <row r="19" spans="1:14" ht="13" customHeight="1">
      <c r="A19" s="7" t="s">
        <v>19</v>
      </c>
      <c r="B19" s="7" t="s">
        <v>20</v>
      </c>
      <c r="C19" s="7" t="s">
        <v>146</v>
      </c>
      <c r="D19" s="7" t="s">
        <v>147</v>
      </c>
      <c r="E19" s="7" t="s">
        <v>169</v>
      </c>
      <c r="F19" s="8" t="s">
        <v>180</v>
      </c>
      <c r="G19" s="8" t="s">
        <v>181</v>
      </c>
      <c r="H19" s="7" t="s">
        <v>183</v>
      </c>
      <c r="I19" s="40">
        <v>85833</v>
      </c>
      <c r="J19" s="40">
        <v>16</v>
      </c>
      <c r="K19" s="40">
        <v>377</v>
      </c>
      <c r="L19" s="40">
        <v>33</v>
      </c>
      <c r="M19" s="40">
        <v>85407</v>
      </c>
      <c r="N19" s="43"/>
    </row>
    <row r="20" spans="1:14" ht="13" customHeight="1">
      <c r="A20" s="11" t="s">
        <v>19</v>
      </c>
      <c r="B20" s="11" t="s">
        <v>20</v>
      </c>
      <c r="C20" s="11" t="s">
        <v>146</v>
      </c>
      <c r="D20" s="11" t="s">
        <v>147</v>
      </c>
      <c r="E20" s="11" t="s">
        <v>169</v>
      </c>
      <c r="F20" s="12" t="s">
        <v>190</v>
      </c>
      <c r="G20" s="12" t="s">
        <v>191</v>
      </c>
      <c r="H20" s="11" t="s">
        <v>193</v>
      </c>
      <c r="I20" s="41">
        <v>31588</v>
      </c>
      <c r="J20" s="41">
        <v>1</v>
      </c>
      <c r="K20" s="41">
        <v>299</v>
      </c>
      <c r="L20" s="41">
        <v>2</v>
      </c>
      <c r="M20" s="41">
        <v>31286</v>
      </c>
      <c r="N20" s="43"/>
    </row>
    <row r="21" spans="1:14" ht="13" customHeight="1">
      <c r="A21" s="7" t="s">
        <v>19</v>
      </c>
      <c r="B21" s="7" t="s">
        <v>20</v>
      </c>
      <c r="C21" s="7" t="s">
        <v>146</v>
      </c>
      <c r="D21" s="7" t="s">
        <v>147</v>
      </c>
      <c r="E21" s="7" t="s">
        <v>169</v>
      </c>
      <c r="F21" s="8" t="s">
        <v>200</v>
      </c>
      <c r="G21" s="8" t="s">
        <v>201</v>
      </c>
      <c r="H21" s="7" t="s">
        <v>203</v>
      </c>
      <c r="I21" s="40">
        <v>35515</v>
      </c>
      <c r="J21" s="45" t="s">
        <v>669</v>
      </c>
      <c r="K21" s="40">
        <v>419</v>
      </c>
      <c r="L21" s="40">
        <v>10</v>
      </c>
      <c r="M21" s="40">
        <v>35088</v>
      </c>
      <c r="N21" s="43"/>
    </row>
    <row r="22" spans="1:14" ht="13" customHeight="1">
      <c r="A22" s="11" t="s">
        <v>19</v>
      </c>
      <c r="B22" s="11" t="s">
        <v>20</v>
      </c>
      <c r="C22" s="11" t="s">
        <v>146</v>
      </c>
      <c r="D22" s="11" t="s">
        <v>147</v>
      </c>
      <c r="E22" s="11" t="s">
        <v>169</v>
      </c>
      <c r="F22" s="12" t="s">
        <v>210</v>
      </c>
      <c r="G22" s="18" t="s">
        <v>211</v>
      </c>
      <c r="H22" s="11" t="s">
        <v>213</v>
      </c>
      <c r="I22" s="41">
        <v>77886</v>
      </c>
      <c r="J22" s="41">
        <v>10</v>
      </c>
      <c r="K22" s="41">
        <v>367</v>
      </c>
      <c r="L22" s="41">
        <v>39</v>
      </c>
      <c r="M22" s="41">
        <v>77470</v>
      </c>
      <c r="N22" s="43"/>
    </row>
    <row r="23" spans="1:14" ht="13" customHeight="1">
      <c r="A23" s="7" t="s">
        <v>19</v>
      </c>
      <c r="B23" s="7" t="s">
        <v>20</v>
      </c>
      <c r="C23" s="7" t="s">
        <v>146</v>
      </c>
      <c r="D23" s="7" t="s">
        <v>147</v>
      </c>
      <c r="E23" s="7" t="s">
        <v>169</v>
      </c>
      <c r="F23" s="8" t="s">
        <v>170</v>
      </c>
      <c r="G23" s="8" t="s">
        <v>221</v>
      </c>
      <c r="H23" s="7" t="s">
        <v>223</v>
      </c>
      <c r="I23" s="40">
        <v>47561</v>
      </c>
      <c r="J23" s="40">
        <v>199</v>
      </c>
      <c r="K23" s="40">
        <v>2252</v>
      </c>
      <c r="L23" s="40">
        <v>2797</v>
      </c>
      <c r="M23" s="40">
        <v>42313</v>
      </c>
      <c r="N23" s="43"/>
    </row>
    <row r="24" spans="1:14" ht="13" customHeight="1">
      <c r="A24" s="11" t="s">
        <v>19</v>
      </c>
      <c r="B24" s="11" t="s">
        <v>20</v>
      </c>
      <c r="C24" s="11" t="s">
        <v>146</v>
      </c>
      <c r="D24" s="11" t="s">
        <v>147</v>
      </c>
      <c r="E24" s="11" t="s">
        <v>169</v>
      </c>
      <c r="F24" s="12" t="s">
        <v>230</v>
      </c>
      <c r="G24" s="12" t="s">
        <v>231</v>
      </c>
      <c r="H24" s="11" t="s">
        <v>233</v>
      </c>
      <c r="I24" s="41">
        <v>73321</v>
      </c>
      <c r="J24" s="41">
        <v>9</v>
      </c>
      <c r="K24" s="41">
        <v>468</v>
      </c>
      <c r="L24" s="41">
        <v>18</v>
      </c>
      <c r="M24" s="41">
        <v>72826</v>
      </c>
      <c r="N24" s="43"/>
    </row>
    <row r="25" spans="1:14" ht="13" customHeight="1">
      <c r="A25" s="7" t="s">
        <v>19</v>
      </c>
      <c r="B25" s="7" t="s">
        <v>20</v>
      </c>
      <c r="C25" s="7" t="s">
        <v>146</v>
      </c>
      <c r="D25" s="7" t="s">
        <v>147</v>
      </c>
      <c r="E25" s="7" t="s">
        <v>169</v>
      </c>
      <c r="F25" s="8" t="s">
        <v>240</v>
      </c>
      <c r="G25" s="7" t="s">
        <v>80</v>
      </c>
      <c r="H25" s="7" t="s">
        <v>242</v>
      </c>
      <c r="I25" s="40">
        <v>68359</v>
      </c>
      <c r="J25" s="40">
        <v>5</v>
      </c>
      <c r="K25" s="40">
        <v>317</v>
      </c>
      <c r="L25" s="40">
        <v>6</v>
      </c>
      <c r="M25" s="40">
        <v>68031</v>
      </c>
      <c r="N25" s="43"/>
    </row>
    <row r="26" spans="1:14" ht="13" customHeight="1">
      <c r="A26" s="11" t="s">
        <v>19</v>
      </c>
      <c r="B26" s="11" t="s">
        <v>20</v>
      </c>
      <c r="C26" s="11" t="s">
        <v>146</v>
      </c>
      <c r="D26" s="11" t="s">
        <v>147</v>
      </c>
      <c r="E26" s="11" t="s">
        <v>169</v>
      </c>
      <c r="F26" s="12" t="s">
        <v>249</v>
      </c>
      <c r="G26" s="12" t="s">
        <v>250</v>
      </c>
      <c r="H26" s="11" t="s">
        <v>251</v>
      </c>
      <c r="I26" s="41">
        <v>62330</v>
      </c>
      <c r="J26" s="41">
        <v>12</v>
      </c>
      <c r="K26" s="41">
        <v>171</v>
      </c>
      <c r="L26" s="41">
        <v>4</v>
      </c>
      <c r="M26" s="41">
        <v>62143</v>
      </c>
      <c r="N26" s="43"/>
    </row>
    <row r="27" spans="1:14" ht="13" customHeight="1">
      <c r="A27" s="7" t="s">
        <v>19</v>
      </c>
      <c r="B27" s="7" t="s">
        <v>20</v>
      </c>
      <c r="C27" s="7" t="s">
        <v>146</v>
      </c>
      <c r="D27" s="7" t="s">
        <v>147</v>
      </c>
      <c r="E27" s="7" t="s">
        <v>169</v>
      </c>
      <c r="F27" s="8" t="s">
        <v>258</v>
      </c>
      <c r="G27" s="7" t="s">
        <v>80</v>
      </c>
      <c r="H27" s="7" t="s">
        <v>260</v>
      </c>
      <c r="I27" s="40">
        <v>27971</v>
      </c>
      <c r="J27" s="40">
        <v>8</v>
      </c>
      <c r="K27" s="40">
        <v>209</v>
      </c>
      <c r="L27" s="40">
        <v>18</v>
      </c>
      <c r="M27" s="40">
        <v>27736</v>
      </c>
      <c r="N27" s="43"/>
    </row>
    <row r="28" spans="1:14" ht="13" customHeight="1">
      <c r="A28" s="11" t="s">
        <v>19</v>
      </c>
      <c r="B28" s="11" t="s">
        <v>20</v>
      </c>
      <c r="C28" s="11" t="s">
        <v>146</v>
      </c>
      <c r="D28" s="11" t="s">
        <v>147</v>
      </c>
      <c r="E28" s="11" t="s">
        <v>169</v>
      </c>
      <c r="F28" s="12" t="s">
        <v>267</v>
      </c>
      <c r="G28" s="12" t="s">
        <v>268</v>
      </c>
      <c r="H28" s="11" t="s">
        <v>270</v>
      </c>
      <c r="I28" s="41">
        <v>91476</v>
      </c>
      <c r="J28" s="41">
        <v>9</v>
      </c>
      <c r="K28" s="41">
        <v>98</v>
      </c>
      <c r="L28" s="41">
        <v>4</v>
      </c>
      <c r="M28" s="41">
        <v>91365</v>
      </c>
      <c r="N28" s="43"/>
    </row>
    <row r="29" spans="1:14" ht="13" customHeight="1">
      <c r="A29" s="7" t="s">
        <v>19</v>
      </c>
      <c r="B29" s="7" t="s">
        <v>20</v>
      </c>
      <c r="C29" s="7" t="s">
        <v>146</v>
      </c>
      <c r="D29" s="7" t="s">
        <v>147</v>
      </c>
      <c r="E29" s="7" t="s">
        <v>169</v>
      </c>
      <c r="F29" s="8" t="s">
        <v>249</v>
      </c>
      <c r="G29" s="8" t="s">
        <v>277</v>
      </c>
      <c r="H29" s="7" t="s">
        <v>279</v>
      </c>
      <c r="I29" s="40">
        <v>55307</v>
      </c>
      <c r="J29" s="40">
        <v>4</v>
      </c>
      <c r="K29" s="40">
        <v>105</v>
      </c>
      <c r="L29" s="40">
        <v>4</v>
      </c>
      <c r="M29" s="40">
        <v>55194</v>
      </c>
      <c r="N29" s="43"/>
    </row>
    <row r="30" spans="1:14" ht="13" customHeight="1">
      <c r="A30" s="11" t="s">
        <v>19</v>
      </c>
      <c r="B30" s="11" t="s">
        <v>20</v>
      </c>
      <c r="C30" s="11" t="s">
        <v>146</v>
      </c>
      <c r="D30" s="11" t="s">
        <v>147</v>
      </c>
      <c r="E30" s="11" t="s">
        <v>169</v>
      </c>
      <c r="F30" s="12" t="s">
        <v>230</v>
      </c>
      <c r="G30" s="12" t="s">
        <v>286</v>
      </c>
      <c r="H30" s="11" t="s">
        <v>288</v>
      </c>
      <c r="I30" s="41">
        <v>35850</v>
      </c>
      <c r="J30" s="41">
        <v>17</v>
      </c>
      <c r="K30" s="41">
        <v>286</v>
      </c>
      <c r="L30" s="41">
        <v>1</v>
      </c>
      <c r="M30" s="41">
        <v>35546</v>
      </c>
      <c r="N30" s="43"/>
    </row>
    <row r="31" spans="1:14" ht="13" customHeight="1">
      <c r="A31" s="7" t="s">
        <v>19</v>
      </c>
      <c r="B31" s="7" t="s">
        <v>20</v>
      </c>
      <c r="C31" s="7" t="s">
        <v>21</v>
      </c>
      <c r="D31" s="7" t="s">
        <v>295</v>
      </c>
      <c r="E31" s="7" t="s">
        <v>296</v>
      </c>
      <c r="F31" s="8" t="s">
        <v>297</v>
      </c>
      <c r="G31" s="8" t="s">
        <v>298</v>
      </c>
      <c r="H31" s="7" t="s">
        <v>300</v>
      </c>
      <c r="I31" s="40">
        <v>49589</v>
      </c>
      <c r="J31" s="40">
        <v>4</v>
      </c>
      <c r="K31" s="40">
        <v>213</v>
      </c>
      <c r="L31" s="40">
        <v>15</v>
      </c>
      <c r="M31" s="40">
        <v>49357</v>
      </c>
      <c r="N31" s="43"/>
    </row>
    <row r="32" spans="1:14" ht="13" customHeight="1">
      <c r="A32" s="11" t="s">
        <v>19</v>
      </c>
      <c r="B32" s="11" t="s">
        <v>20</v>
      </c>
      <c r="C32" s="11" t="s">
        <v>306</v>
      </c>
      <c r="D32" s="11" t="s">
        <v>307</v>
      </c>
      <c r="E32" s="11" t="s">
        <v>308</v>
      </c>
      <c r="F32" s="12" t="s">
        <v>309</v>
      </c>
      <c r="G32" s="12" t="s">
        <v>310</v>
      </c>
      <c r="H32" s="11" t="s">
        <v>311</v>
      </c>
      <c r="I32" s="41">
        <v>30059</v>
      </c>
      <c r="J32" s="41">
        <v>3</v>
      </c>
      <c r="K32" s="41">
        <v>248</v>
      </c>
      <c r="L32" s="41">
        <v>0</v>
      </c>
      <c r="M32" s="41">
        <v>29808</v>
      </c>
      <c r="N32" s="43"/>
    </row>
    <row r="33" spans="1:14" ht="13" customHeight="1">
      <c r="A33" s="7" t="s">
        <v>19</v>
      </c>
      <c r="B33" s="7" t="s">
        <v>20</v>
      </c>
      <c r="C33" s="7" t="s">
        <v>317</v>
      </c>
      <c r="D33" s="7" t="s">
        <v>318</v>
      </c>
      <c r="E33" s="7" t="s">
        <v>319</v>
      </c>
      <c r="F33" s="8" t="s">
        <v>320</v>
      </c>
      <c r="G33" s="24" t="s">
        <v>321</v>
      </c>
      <c r="H33" s="7" t="s">
        <v>323</v>
      </c>
      <c r="I33" s="40">
        <v>55978</v>
      </c>
      <c r="J33" s="40">
        <v>4</v>
      </c>
      <c r="K33" s="40">
        <v>179</v>
      </c>
      <c r="L33" s="40">
        <v>0</v>
      </c>
      <c r="M33" s="40">
        <v>55795</v>
      </c>
      <c r="N33" s="43"/>
    </row>
    <row r="34" spans="1:14" ht="13" customHeight="1">
      <c r="A34" s="11" t="s">
        <v>19</v>
      </c>
      <c r="B34" s="11" t="s">
        <v>20</v>
      </c>
      <c r="C34" s="11" t="s">
        <v>317</v>
      </c>
      <c r="D34" s="11" t="s">
        <v>318</v>
      </c>
      <c r="E34" s="11" t="s">
        <v>319</v>
      </c>
      <c r="F34" s="12" t="s">
        <v>320</v>
      </c>
      <c r="G34" s="12" t="s">
        <v>329</v>
      </c>
      <c r="H34" s="11" t="s">
        <v>331</v>
      </c>
      <c r="I34" s="41">
        <v>34252</v>
      </c>
      <c r="J34" s="41">
        <v>6</v>
      </c>
      <c r="K34" s="41">
        <v>148</v>
      </c>
      <c r="L34" s="41">
        <v>5</v>
      </c>
      <c r="M34" s="41">
        <v>34093</v>
      </c>
      <c r="N34" s="43"/>
    </row>
    <row r="35" spans="1:14" ht="13" customHeight="1">
      <c r="A35" s="7" t="s">
        <v>19</v>
      </c>
      <c r="B35" s="7" t="s">
        <v>20</v>
      </c>
      <c r="C35" s="7" t="s">
        <v>338</v>
      </c>
      <c r="D35" s="7" t="s">
        <v>339</v>
      </c>
      <c r="E35" s="7" t="s">
        <v>340</v>
      </c>
      <c r="F35" s="8" t="s">
        <v>341</v>
      </c>
      <c r="G35" s="8" t="s">
        <v>342</v>
      </c>
      <c r="H35" s="7" t="s">
        <v>344</v>
      </c>
      <c r="I35" s="40">
        <v>34916</v>
      </c>
      <c r="J35" s="40">
        <v>1</v>
      </c>
      <c r="K35" s="40">
        <v>436</v>
      </c>
      <c r="L35" s="40">
        <v>5</v>
      </c>
      <c r="M35" s="40">
        <v>34474</v>
      </c>
      <c r="N35" s="43"/>
    </row>
    <row r="36" spans="1:14" ht="13" customHeight="1">
      <c r="A36" s="11" t="s">
        <v>19</v>
      </c>
      <c r="B36" s="11" t="s">
        <v>351</v>
      </c>
      <c r="C36" s="11" t="s">
        <v>352</v>
      </c>
      <c r="D36" s="11" t="s">
        <v>353</v>
      </c>
      <c r="E36" s="11" t="s">
        <v>354</v>
      </c>
      <c r="F36" s="12" t="s">
        <v>355</v>
      </c>
      <c r="G36" s="11" t="s">
        <v>80</v>
      </c>
      <c r="H36" s="11" t="s">
        <v>357</v>
      </c>
      <c r="I36" s="41">
        <v>42972</v>
      </c>
      <c r="J36" s="41">
        <v>8</v>
      </c>
      <c r="K36" s="41">
        <v>1516</v>
      </c>
      <c r="L36" s="41">
        <v>8</v>
      </c>
      <c r="M36" s="41">
        <v>41440</v>
      </c>
      <c r="N36" s="43"/>
    </row>
    <row r="37" spans="1:14" ht="13" customHeight="1">
      <c r="A37" s="7" t="s">
        <v>19</v>
      </c>
      <c r="B37" s="7" t="s">
        <v>351</v>
      </c>
      <c r="C37" s="7" t="s">
        <v>352</v>
      </c>
      <c r="D37" s="7" t="s">
        <v>353</v>
      </c>
      <c r="E37" s="7" t="s">
        <v>364</v>
      </c>
      <c r="F37" s="8" t="s">
        <v>365</v>
      </c>
      <c r="G37" s="8" t="s">
        <v>366</v>
      </c>
      <c r="H37" s="7" t="s">
        <v>368</v>
      </c>
      <c r="I37" s="40">
        <v>26354</v>
      </c>
      <c r="J37" s="40">
        <v>6</v>
      </c>
      <c r="K37" s="40">
        <v>287</v>
      </c>
      <c r="L37" s="40">
        <v>5</v>
      </c>
      <c r="M37" s="40">
        <v>26056</v>
      </c>
      <c r="N37" s="43"/>
    </row>
    <row r="38" spans="1:14" ht="13" customHeight="1">
      <c r="A38" s="11" t="s">
        <v>19</v>
      </c>
      <c r="B38" s="11" t="s">
        <v>351</v>
      </c>
      <c r="C38" s="11" t="s">
        <v>352</v>
      </c>
      <c r="D38" s="11" t="s">
        <v>353</v>
      </c>
      <c r="E38" s="11" t="s">
        <v>375</v>
      </c>
      <c r="F38" s="12" t="s">
        <v>376</v>
      </c>
      <c r="G38" s="12" t="s">
        <v>377</v>
      </c>
      <c r="H38" s="11" t="s">
        <v>379</v>
      </c>
      <c r="I38" s="41">
        <v>34901</v>
      </c>
      <c r="J38" s="41">
        <v>2</v>
      </c>
      <c r="K38" s="41">
        <v>2204</v>
      </c>
      <c r="L38" s="41">
        <v>5</v>
      </c>
      <c r="M38" s="41">
        <v>32690</v>
      </c>
      <c r="N38" s="43"/>
    </row>
    <row r="39" spans="1:14" ht="13" customHeight="1">
      <c r="A39" s="7" t="s">
        <v>19</v>
      </c>
      <c r="B39" s="7" t="s">
        <v>351</v>
      </c>
      <c r="C39" s="7" t="s">
        <v>352</v>
      </c>
      <c r="D39" s="7" t="s">
        <v>386</v>
      </c>
      <c r="E39" s="7" t="s">
        <v>387</v>
      </c>
      <c r="F39" s="8" t="s">
        <v>388</v>
      </c>
      <c r="G39" s="28" t="s">
        <v>389</v>
      </c>
      <c r="H39" s="26" t="s">
        <v>391</v>
      </c>
      <c r="I39" s="40">
        <v>60913</v>
      </c>
      <c r="J39" s="40">
        <v>2</v>
      </c>
      <c r="K39" s="40">
        <v>529</v>
      </c>
      <c r="L39" s="40">
        <v>0</v>
      </c>
      <c r="M39" s="40">
        <v>60382</v>
      </c>
      <c r="N39" s="43"/>
    </row>
    <row r="40" spans="1:14" ht="13" customHeight="1">
      <c r="A40" s="11" t="s">
        <v>19</v>
      </c>
      <c r="B40" s="11" t="s">
        <v>351</v>
      </c>
      <c r="C40" s="11" t="s">
        <v>397</v>
      </c>
      <c r="D40" s="11" t="s">
        <v>398</v>
      </c>
      <c r="E40" s="11" t="s">
        <v>399</v>
      </c>
      <c r="F40" s="12" t="s">
        <v>400</v>
      </c>
      <c r="G40" s="12" t="s">
        <v>401</v>
      </c>
      <c r="H40" s="11" t="s">
        <v>403</v>
      </c>
      <c r="I40" s="41">
        <v>29966</v>
      </c>
      <c r="J40" s="41">
        <v>6</v>
      </c>
      <c r="K40" s="41">
        <v>445</v>
      </c>
      <c r="L40" s="41">
        <v>0</v>
      </c>
      <c r="M40" s="41">
        <v>29515</v>
      </c>
      <c r="N40" s="43"/>
    </row>
    <row r="41" spans="1:14" ht="13" customHeight="1">
      <c r="A41" s="7" t="s">
        <v>19</v>
      </c>
      <c r="B41" s="7" t="s">
        <v>351</v>
      </c>
      <c r="C41" s="7" t="s">
        <v>410</v>
      </c>
      <c r="D41" s="7" t="s">
        <v>411</v>
      </c>
      <c r="E41" s="7" t="s">
        <v>412</v>
      </c>
      <c r="F41" s="8" t="s">
        <v>413</v>
      </c>
      <c r="G41" s="8" t="s">
        <v>414</v>
      </c>
      <c r="H41" s="7" t="s">
        <v>415</v>
      </c>
      <c r="I41" s="40">
        <v>50599</v>
      </c>
      <c r="J41" s="40">
        <v>6</v>
      </c>
      <c r="K41" s="40">
        <v>541</v>
      </c>
      <c r="L41" s="40">
        <v>6</v>
      </c>
      <c r="M41" s="40">
        <v>50046</v>
      </c>
      <c r="N41" s="43"/>
    </row>
    <row r="42" spans="1:14" ht="13" customHeight="1">
      <c r="A42" s="11" t="s">
        <v>19</v>
      </c>
      <c r="B42" s="11" t="s">
        <v>351</v>
      </c>
      <c r="C42" s="11" t="s">
        <v>423</v>
      </c>
      <c r="D42" s="11" t="s">
        <v>424</v>
      </c>
      <c r="E42" s="11" t="s">
        <v>425</v>
      </c>
      <c r="F42" s="12" t="s">
        <v>426</v>
      </c>
      <c r="G42" s="11" t="s">
        <v>80</v>
      </c>
      <c r="H42" s="11" t="s">
        <v>428</v>
      </c>
      <c r="I42" s="41">
        <v>45808</v>
      </c>
      <c r="J42" s="41">
        <v>4</v>
      </c>
      <c r="K42" s="41">
        <v>73</v>
      </c>
      <c r="L42" s="41">
        <v>6</v>
      </c>
      <c r="M42" s="41">
        <v>45725</v>
      </c>
      <c r="N42" s="43"/>
    </row>
    <row r="43" spans="1:14" ht="13" customHeight="1">
      <c r="A43" s="7" t="s">
        <v>19</v>
      </c>
      <c r="B43" s="7" t="s">
        <v>351</v>
      </c>
      <c r="C43" s="7" t="s">
        <v>423</v>
      </c>
      <c r="D43" s="7" t="s">
        <v>434</v>
      </c>
      <c r="E43" s="7" t="s">
        <v>435</v>
      </c>
      <c r="F43" s="8" t="s">
        <v>436</v>
      </c>
      <c r="G43" s="7" t="s">
        <v>80</v>
      </c>
      <c r="H43" s="7" t="s">
        <v>438</v>
      </c>
      <c r="I43" s="40">
        <v>29246</v>
      </c>
      <c r="J43" s="40">
        <v>2</v>
      </c>
      <c r="K43" s="40">
        <v>116</v>
      </c>
      <c r="L43" s="40">
        <v>4</v>
      </c>
      <c r="M43" s="40">
        <v>29124</v>
      </c>
      <c r="N43" s="43"/>
    </row>
    <row r="44" spans="1:14" ht="13" customHeight="1">
      <c r="A44" s="11" t="s">
        <v>19</v>
      </c>
      <c r="B44" s="11" t="s">
        <v>351</v>
      </c>
      <c r="C44" s="11" t="s">
        <v>410</v>
      </c>
      <c r="D44" s="11" t="s">
        <v>445</v>
      </c>
      <c r="E44" s="11" t="s">
        <v>446</v>
      </c>
      <c r="F44" s="12" t="s">
        <v>447</v>
      </c>
      <c r="G44" s="29" t="s">
        <v>448</v>
      </c>
      <c r="H44" s="21" t="s">
        <v>450</v>
      </c>
      <c r="I44" s="41">
        <v>51448</v>
      </c>
      <c r="J44" s="41">
        <v>0</v>
      </c>
      <c r="K44" s="41">
        <v>219</v>
      </c>
      <c r="L44" s="41">
        <v>21</v>
      </c>
      <c r="M44" s="41">
        <v>51208</v>
      </c>
      <c r="N44" s="43"/>
    </row>
    <row r="45" spans="1:14" ht="13" customHeight="1">
      <c r="A45" s="7" t="s">
        <v>19</v>
      </c>
      <c r="B45" s="7" t="s">
        <v>351</v>
      </c>
      <c r="C45" s="7" t="s">
        <v>456</v>
      </c>
      <c r="D45" s="7" t="s">
        <v>457</v>
      </c>
      <c r="E45" s="7" t="s">
        <v>458</v>
      </c>
      <c r="F45" s="8" t="s">
        <v>459</v>
      </c>
      <c r="G45" s="7" t="s">
        <v>80</v>
      </c>
      <c r="H45" s="7" t="s">
        <v>461</v>
      </c>
      <c r="I45" s="40">
        <v>64722</v>
      </c>
      <c r="J45" s="40">
        <v>5</v>
      </c>
      <c r="K45" s="40">
        <v>271</v>
      </c>
      <c r="L45" s="40">
        <v>9</v>
      </c>
      <c r="M45" s="40">
        <v>64437</v>
      </c>
      <c r="N45" s="43"/>
    </row>
    <row r="46" spans="1:14" ht="13" customHeight="1">
      <c r="A46" s="11" t="s">
        <v>19</v>
      </c>
      <c r="B46" s="11" t="s">
        <v>351</v>
      </c>
      <c r="C46" s="11" t="s">
        <v>468</v>
      </c>
      <c r="D46" s="11" t="s">
        <v>469</v>
      </c>
      <c r="E46" s="11" t="s">
        <v>470</v>
      </c>
      <c r="F46" s="12" t="s">
        <v>471</v>
      </c>
      <c r="G46" s="11" t="s">
        <v>80</v>
      </c>
      <c r="H46" s="11" t="s">
        <v>473</v>
      </c>
      <c r="I46" s="41">
        <v>65510</v>
      </c>
      <c r="J46" s="41">
        <v>5</v>
      </c>
      <c r="K46" s="41">
        <v>867</v>
      </c>
      <c r="L46" s="41">
        <v>102</v>
      </c>
      <c r="M46" s="41">
        <v>64536</v>
      </c>
      <c r="N46" s="43"/>
    </row>
    <row r="47" spans="1:14" ht="13" customHeight="1">
      <c r="A47" s="7" t="s">
        <v>19</v>
      </c>
      <c r="B47" s="7" t="s">
        <v>351</v>
      </c>
      <c r="C47" s="7" t="s">
        <v>468</v>
      </c>
      <c r="D47" s="7" t="s">
        <v>469</v>
      </c>
      <c r="E47" s="7" t="s">
        <v>480</v>
      </c>
      <c r="F47" s="8" t="s">
        <v>481</v>
      </c>
      <c r="G47" s="8" t="s">
        <v>482</v>
      </c>
      <c r="H47" s="7" t="s">
        <v>485</v>
      </c>
      <c r="I47" s="40">
        <v>40559</v>
      </c>
      <c r="J47" s="40">
        <v>1</v>
      </c>
      <c r="K47" s="40">
        <v>170</v>
      </c>
      <c r="L47" s="40">
        <v>0</v>
      </c>
      <c r="M47" s="40">
        <v>40388</v>
      </c>
      <c r="N47" s="43"/>
    </row>
    <row r="48" spans="1:14" ht="13" customHeight="1">
      <c r="A48" s="11" t="s">
        <v>19</v>
      </c>
      <c r="B48" s="11" t="s">
        <v>351</v>
      </c>
      <c r="C48" s="11" t="s">
        <v>468</v>
      </c>
      <c r="D48" s="11" t="s">
        <v>469</v>
      </c>
      <c r="E48" s="11" t="s">
        <v>491</v>
      </c>
      <c r="F48" s="12" t="s">
        <v>492</v>
      </c>
      <c r="G48" s="11" t="s">
        <v>80</v>
      </c>
      <c r="H48" s="11" t="s">
        <v>494</v>
      </c>
      <c r="I48" s="41">
        <v>57366</v>
      </c>
      <c r="J48" s="41">
        <v>5</v>
      </c>
      <c r="K48" s="41">
        <v>282</v>
      </c>
      <c r="L48" s="41">
        <v>0</v>
      </c>
      <c r="M48" s="41">
        <v>57079</v>
      </c>
      <c r="N48" s="43"/>
    </row>
    <row r="49" spans="1:14" ht="13" customHeight="1">
      <c r="A49" s="7" t="s">
        <v>19</v>
      </c>
      <c r="B49" s="7" t="s">
        <v>351</v>
      </c>
      <c r="C49" s="7" t="s">
        <v>500</v>
      </c>
      <c r="D49" s="7" t="s">
        <v>501</v>
      </c>
      <c r="E49" s="7" t="s">
        <v>502</v>
      </c>
      <c r="F49" s="8" t="s">
        <v>503</v>
      </c>
      <c r="G49" s="8" t="s">
        <v>504</v>
      </c>
      <c r="H49" s="7" t="s">
        <v>506</v>
      </c>
      <c r="I49" s="40">
        <v>56456</v>
      </c>
      <c r="J49" s="40">
        <v>5</v>
      </c>
      <c r="K49" s="40">
        <v>367</v>
      </c>
      <c r="L49" s="40">
        <v>8</v>
      </c>
      <c r="M49" s="40">
        <v>56076</v>
      </c>
      <c r="N49" s="43"/>
    </row>
    <row r="50" spans="1:14" ht="13" customHeight="1">
      <c r="A50" s="11" t="s">
        <v>19</v>
      </c>
      <c r="B50" s="11" t="s">
        <v>351</v>
      </c>
      <c r="C50" s="11" t="s">
        <v>352</v>
      </c>
      <c r="D50" s="11" t="s">
        <v>513</v>
      </c>
      <c r="E50" s="11" t="s">
        <v>514</v>
      </c>
      <c r="F50" s="12" t="s">
        <v>515</v>
      </c>
      <c r="G50" s="11" t="s">
        <v>80</v>
      </c>
      <c r="H50" s="11" t="s">
        <v>517</v>
      </c>
      <c r="I50" s="41">
        <v>42209</v>
      </c>
      <c r="J50" s="41">
        <v>7</v>
      </c>
      <c r="K50" s="41">
        <v>165</v>
      </c>
      <c r="L50" s="41">
        <v>4</v>
      </c>
      <c r="M50" s="41">
        <v>42033</v>
      </c>
      <c r="N50" s="43"/>
    </row>
    <row r="51" spans="1:14" ht="13" customHeight="1">
      <c r="A51" s="7" t="s">
        <v>19</v>
      </c>
      <c r="B51" s="7" t="s">
        <v>351</v>
      </c>
      <c r="C51" s="7" t="s">
        <v>524</v>
      </c>
      <c r="D51" s="7" t="s">
        <v>525</v>
      </c>
      <c r="E51" s="7" t="s">
        <v>526</v>
      </c>
      <c r="F51" s="8" t="s">
        <v>527</v>
      </c>
      <c r="G51" s="8" t="s">
        <v>528</v>
      </c>
      <c r="H51" s="7" t="s">
        <v>529</v>
      </c>
      <c r="I51" s="40">
        <v>54118</v>
      </c>
      <c r="J51" s="40">
        <v>5</v>
      </c>
      <c r="K51" s="40">
        <v>261</v>
      </c>
      <c r="L51" s="40">
        <v>1</v>
      </c>
      <c r="M51" s="40">
        <v>53851</v>
      </c>
      <c r="N51" s="43"/>
    </row>
    <row r="52" spans="1:14" ht="13" customHeight="1">
      <c r="A52" s="11" t="s">
        <v>19</v>
      </c>
      <c r="B52" s="11" t="s">
        <v>351</v>
      </c>
      <c r="C52" s="11" t="s">
        <v>524</v>
      </c>
      <c r="D52" s="11" t="s">
        <v>525</v>
      </c>
      <c r="E52" s="11" t="s">
        <v>536</v>
      </c>
      <c r="F52" s="12" t="s">
        <v>537</v>
      </c>
      <c r="G52" s="12" t="s">
        <v>538</v>
      </c>
      <c r="H52" s="11" t="s">
        <v>540</v>
      </c>
      <c r="I52" s="41">
        <v>26032</v>
      </c>
      <c r="J52" s="41">
        <v>12</v>
      </c>
      <c r="K52" s="41">
        <v>389</v>
      </c>
      <c r="L52" s="41">
        <v>0</v>
      </c>
      <c r="M52" s="41">
        <v>25631</v>
      </c>
      <c r="N52" s="43"/>
    </row>
    <row r="53" spans="1:14" ht="13" customHeight="1">
      <c r="A53" s="7" t="s">
        <v>547</v>
      </c>
      <c r="B53" s="7"/>
      <c r="C53" s="7"/>
      <c r="D53" s="7" t="s">
        <v>548</v>
      </c>
      <c r="E53" s="7"/>
      <c r="F53" s="8" t="s">
        <v>549</v>
      </c>
      <c r="G53" s="8" t="s">
        <v>550</v>
      </c>
      <c r="H53" s="7" t="s">
        <v>552</v>
      </c>
      <c r="I53" s="40">
        <v>56689</v>
      </c>
      <c r="J53" s="40">
        <v>2</v>
      </c>
      <c r="K53" s="40">
        <v>2183</v>
      </c>
      <c r="L53" s="40">
        <v>3</v>
      </c>
      <c r="M53" s="40">
        <v>54501</v>
      </c>
      <c r="N53" s="43"/>
    </row>
    <row r="54" spans="1:14" ht="13" customHeight="1">
      <c r="A54" s="11" t="s">
        <v>547</v>
      </c>
      <c r="B54" s="11"/>
      <c r="C54" s="11"/>
      <c r="D54" s="11" t="s">
        <v>558</v>
      </c>
      <c r="E54" s="11"/>
      <c r="F54" s="12" t="s">
        <v>559</v>
      </c>
      <c r="G54" s="32" t="s">
        <v>25</v>
      </c>
      <c r="H54" s="11" t="s">
        <v>560</v>
      </c>
      <c r="I54" s="41">
        <v>55061</v>
      </c>
      <c r="J54" s="41">
        <v>3</v>
      </c>
      <c r="K54" s="41">
        <v>121</v>
      </c>
      <c r="L54" s="41">
        <v>0</v>
      </c>
      <c r="M54" s="41">
        <v>54937</v>
      </c>
      <c r="N54" s="43"/>
    </row>
    <row r="55" spans="1:14" ht="13" customHeight="1">
      <c r="A55" s="7" t="s">
        <v>566</v>
      </c>
      <c r="B55" s="7"/>
      <c r="C55" s="7"/>
      <c r="D55" s="7" t="s">
        <v>567</v>
      </c>
      <c r="E55" s="7"/>
      <c r="F55" s="8" t="s">
        <v>568</v>
      </c>
      <c r="G55" s="30" t="s">
        <v>569</v>
      </c>
      <c r="H55" s="7" t="s">
        <v>571</v>
      </c>
      <c r="I55" s="40">
        <v>48026</v>
      </c>
      <c r="J55" s="40">
        <v>3</v>
      </c>
      <c r="K55" s="40">
        <v>54</v>
      </c>
      <c r="L55" s="40">
        <v>0</v>
      </c>
      <c r="M55" s="40">
        <v>47969</v>
      </c>
      <c r="N55" s="43"/>
    </row>
    <row r="56" spans="1:14" ht="13" customHeight="1">
      <c r="A56" s="11" t="s">
        <v>577</v>
      </c>
      <c r="B56" s="11"/>
      <c r="C56" s="11"/>
      <c r="D56" s="11" t="s">
        <v>578</v>
      </c>
      <c r="E56" s="11"/>
      <c r="F56" s="12" t="s">
        <v>579</v>
      </c>
      <c r="G56" s="32" t="s">
        <v>329</v>
      </c>
      <c r="H56" s="11" t="s">
        <v>581</v>
      </c>
      <c r="I56" s="41">
        <v>54667</v>
      </c>
      <c r="J56" s="41">
        <v>3</v>
      </c>
      <c r="K56" s="41">
        <v>204</v>
      </c>
      <c r="L56" s="41">
        <v>2</v>
      </c>
      <c r="M56" s="41">
        <v>54458</v>
      </c>
      <c r="N56" s="43"/>
    </row>
    <row r="57" spans="1:14" ht="13" customHeight="1">
      <c r="A57" s="7" t="s">
        <v>587</v>
      </c>
      <c r="B57" s="7"/>
      <c r="C57" s="7"/>
      <c r="D57" s="7" t="s">
        <v>588</v>
      </c>
      <c r="E57" s="7"/>
      <c r="F57" s="8" t="s">
        <v>589</v>
      </c>
      <c r="G57" s="9" t="s">
        <v>80</v>
      </c>
      <c r="H57" s="7" t="s">
        <v>592</v>
      </c>
      <c r="I57" s="40">
        <v>36833</v>
      </c>
      <c r="J57" s="40">
        <v>5</v>
      </c>
      <c r="K57" s="40">
        <v>221</v>
      </c>
      <c r="L57" s="40">
        <v>0</v>
      </c>
      <c r="M57" s="40">
        <v>36607</v>
      </c>
      <c r="N57" s="43"/>
    </row>
    <row r="58" spans="1:14" ht="13" customHeight="1">
      <c r="A58" s="11" t="s">
        <v>598</v>
      </c>
      <c r="B58" s="11"/>
      <c r="C58" s="11"/>
      <c r="D58" s="11" t="s">
        <v>599</v>
      </c>
      <c r="E58" s="11"/>
      <c r="F58" s="12" t="s">
        <v>600</v>
      </c>
      <c r="G58" s="12" t="s">
        <v>601</v>
      </c>
      <c r="H58" s="11" t="s">
        <v>603</v>
      </c>
      <c r="I58" s="41">
        <v>45459</v>
      </c>
      <c r="J58" s="41">
        <v>6</v>
      </c>
      <c r="K58" s="41">
        <v>59</v>
      </c>
      <c r="L58" s="41">
        <v>0</v>
      </c>
      <c r="M58" s="41">
        <v>45394</v>
      </c>
      <c r="N58" s="43"/>
    </row>
    <row r="59" spans="1:14" ht="13" customHeight="1">
      <c r="A59" s="7" t="s">
        <v>609</v>
      </c>
      <c r="B59" s="7"/>
      <c r="C59" s="7"/>
      <c r="D59" s="7" t="s">
        <v>610</v>
      </c>
      <c r="E59" s="7"/>
      <c r="F59" s="8" t="s">
        <v>611</v>
      </c>
      <c r="G59" s="8" t="s">
        <v>612</v>
      </c>
      <c r="H59" s="7" t="s">
        <v>614</v>
      </c>
      <c r="I59" s="40">
        <v>34552</v>
      </c>
      <c r="J59" s="40">
        <v>0</v>
      </c>
      <c r="K59" s="40">
        <v>269</v>
      </c>
      <c r="L59" s="45" t="s">
        <v>670</v>
      </c>
      <c r="M59" s="40">
        <v>34284</v>
      </c>
      <c r="N59" s="43"/>
    </row>
    <row r="60" spans="1:14" ht="13" customHeight="1">
      <c r="A60" s="11" t="s">
        <v>620</v>
      </c>
      <c r="B60" s="11"/>
      <c r="C60" s="11"/>
      <c r="D60" s="11" t="s">
        <v>621</v>
      </c>
      <c r="E60" s="11"/>
      <c r="F60" s="12" t="s">
        <v>622</v>
      </c>
      <c r="G60" s="32" t="s">
        <v>623</v>
      </c>
      <c r="H60" s="11" t="s">
        <v>625</v>
      </c>
      <c r="I60" s="41">
        <v>54890</v>
      </c>
      <c r="J60" s="41">
        <v>7</v>
      </c>
      <c r="K60" s="41">
        <v>420</v>
      </c>
      <c r="L60" s="41">
        <v>129</v>
      </c>
      <c r="M60" s="41">
        <v>54334</v>
      </c>
      <c r="N60" s="43"/>
    </row>
    <row r="61" spans="1:14" ht="13" customHeight="1">
      <c r="A61" s="7" t="s">
        <v>631</v>
      </c>
      <c r="B61" s="7"/>
      <c r="C61" s="7"/>
      <c r="D61" s="7" t="s">
        <v>632</v>
      </c>
      <c r="E61" s="7"/>
      <c r="F61" s="8" t="s">
        <v>633</v>
      </c>
      <c r="G61" s="30" t="s">
        <v>634</v>
      </c>
      <c r="H61" s="7" t="s">
        <v>636</v>
      </c>
      <c r="I61" s="40">
        <v>48954</v>
      </c>
      <c r="J61" s="40">
        <v>7</v>
      </c>
      <c r="K61" s="40">
        <v>1106</v>
      </c>
      <c r="L61" s="40">
        <v>5</v>
      </c>
      <c r="M61" s="40">
        <v>47836</v>
      </c>
      <c r="N61" s="43"/>
    </row>
    <row r="62" spans="1:14" ht="13" customHeight="1">
      <c r="A62" s="11" t="s">
        <v>642</v>
      </c>
      <c r="B62" s="11"/>
      <c r="C62" s="11"/>
      <c r="D62" s="11" t="s">
        <v>643</v>
      </c>
      <c r="E62" s="11"/>
      <c r="F62" s="12" t="s">
        <v>644</v>
      </c>
      <c r="G62" s="32" t="s">
        <v>645</v>
      </c>
      <c r="H62" s="11" t="s">
        <v>647</v>
      </c>
      <c r="I62" s="41">
        <v>46386</v>
      </c>
      <c r="J62" s="41">
        <v>5</v>
      </c>
      <c r="K62" s="41">
        <v>71</v>
      </c>
      <c r="L62" s="41">
        <v>0</v>
      </c>
      <c r="M62" s="41">
        <v>46310</v>
      </c>
      <c r="N62" s="43"/>
    </row>
  </sheetData>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68BBB-D6C4-A245-A23C-9F2F77113217}">
  <dimension ref="A1:X252"/>
  <sheetViews>
    <sheetView topLeftCell="N1" zoomScaleNormal="100" workbookViewId="0">
      <selection activeCell="I10" sqref="I10"/>
    </sheetView>
  </sheetViews>
  <sheetFormatPr baseColWidth="10" defaultRowHeight="16"/>
  <cols>
    <col min="1" max="1" width="18.1640625" customWidth="1"/>
    <col min="2" max="2" width="7.83203125" customWidth="1"/>
    <col min="3" max="3" width="17.5" customWidth="1"/>
    <col min="4" max="4" width="16.5" customWidth="1"/>
    <col min="5" max="5" width="19.33203125" customWidth="1"/>
    <col min="6" max="6" width="22.5" customWidth="1"/>
    <col min="7" max="7" width="21.83203125" customWidth="1"/>
    <col min="8" max="8" width="26.83203125" customWidth="1"/>
    <col min="9" max="9" width="27.83203125" customWidth="1"/>
    <col min="10" max="10" width="19.6640625" customWidth="1"/>
    <col min="11" max="11" width="10.6640625" bestFit="1" customWidth="1"/>
    <col min="12" max="23" width="10.5" bestFit="1" customWidth="1"/>
    <col min="24" max="24" width="25.1640625" customWidth="1"/>
  </cols>
  <sheetData>
    <row r="1" spans="1:24" s="89" customFormat="1">
      <c r="A1" s="151" t="s">
        <v>1688</v>
      </c>
      <c r="B1" s="151"/>
      <c r="C1" s="151"/>
      <c r="D1" s="151"/>
      <c r="E1" s="151"/>
      <c r="F1" s="151"/>
      <c r="G1" s="151"/>
      <c r="H1" s="86"/>
      <c r="I1" s="86"/>
      <c r="J1" s="86"/>
      <c r="X1" s="88"/>
    </row>
    <row r="2" spans="1:24" ht="30">
      <c r="A2" s="46" t="s">
        <v>0</v>
      </c>
      <c r="B2" s="47" t="s">
        <v>1</v>
      </c>
      <c r="C2" s="47" t="s">
        <v>2</v>
      </c>
      <c r="D2" s="47" t="s">
        <v>3</v>
      </c>
      <c r="E2" s="47" t="s">
        <v>4</v>
      </c>
      <c r="F2" s="46" t="s">
        <v>5</v>
      </c>
      <c r="G2" s="46" t="s">
        <v>6</v>
      </c>
      <c r="H2" s="47" t="s">
        <v>7</v>
      </c>
      <c r="I2" s="46" t="s">
        <v>8</v>
      </c>
      <c r="J2" s="46" t="s">
        <v>9</v>
      </c>
      <c r="K2" s="152" t="s">
        <v>10</v>
      </c>
      <c r="L2" s="153"/>
      <c r="M2" s="153"/>
      <c r="N2" s="153"/>
      <c r="O2" s="153"/>
      <c r="P2" s="153"/>
      <c r="Q2" s="153"/>
      <c r="R2" s="153"/>
      <c r="S2" s="153"/>
      <c r="T2" s="153"/>
      <c r="U2" s="153"/>
      <c r="V2" s="153"/>
      <c r="W2" s="153"/>
      <c r="X2" s="46" t="s">
        <v>18</v>
      </c>
    </row>
    <row r="3" spans="1:24" ht="17">
      <c r="A3" s="48" t="s">
        <v>19</v>
      </c>
      <c r="B3" s="48" t="s">
        <v>20</v>
      </c>
      <c r="C3" s="48" t="s">
        <v>21</v>
      </c>
      <c r="D3" s="48" t="s">
        <v>22</v>
      </c>
      <c r="E3" s="48" t="s">
        <v>672</v>
      </c>
      <c r="F3" s="49" t="s">
        <v>673</v>
      </c>
      <c r="G3" s="49" t="s">
        <v>674</v>
      </c>
      <c r="H3" s="48" t="s">
        <v>675</v>
      </c>
      <c r="I3" s="48" t="s">
        <v>27</v>
      </c>
      <c r="J3" s="50" t="s">
        <v>676</v>
      </c>
      <c r="K3" s="142" t="s">
        <v>677</v>
      </c>
      <c r="L3" s="38"/>
      <c r="M3" s="38"/>
      <c r="N3" s="38"/>
      <c r="O3" s="38"/>
      <c r="P3" s="38"/>
      <c r="Q3" s="38"/>
      <c r="R3" s="38"/>
      <c r="S3" s="38"/>
      <c r="T3" s="38"/>
      <c r="U3" s="38"/>
      <c r="V3" s="38"/>
      <c r="W3" s="38"/>
      <c r="X3" s="48" t="s">
        <v>678</v>
      </c>
    </row>
    <row r="4" spans="1:24" ht="17">
      <c r="A4" s="51" t="s">
        <v>19</v>
      </c>
      <c r="B4" s="51" t="s">
        <v>20</v>
      </c>
      <c r="C4" s="51" t="s">
        <v>21</v>
      </c>
      <c r="D4" s="51" t="s">
        <v>22</v>
      </c>
      <c r="E4" s="51" t="s">
        <v>672</v>
      </c>
      <c r="F4" s="52" t="s">
        <v>673</v>
      </c>
      <c r="G4" s="52" t="s">
        <v>679</v>
      </c>
      <c r="H4" s="51" t="s">
        <v>278</v>
      </c>
      <c r="I4" s="51" t="s">
        <v>27</v>
      </c>
      <c r="J4" s="53"/>
      <c r="K4" s="143" t="s">
        <v>680</v>
      </c>
      <c r="L4" s="144"/>
      <c r="M4" s="144"/>
      <c r="N4" s="144"/>
      <c r="O4" s="144"/>
      <c r="P4" s="144"/>
      <c r="Q4" s="144"/>
      <c r="R4" s="144"/>
      <c r="S4" s="144"/>
      <c r="T4" s="144"/>
      <c r="U4" s="144"/>
      <c r="V4" s="144"/>
      <c r="W4" s="144"/>
      <c r="X4" s="51" t="s">
        <v>681</v>
      </c>
    </row>
    <row r="5" spans="1:24" ht="17">
      <c r="A5" s="48" t="s">
        <v>19</v>
      </c>
      <c r="B5" s="48" t="s">
        <v>682</v>
      </c>
      <c r="C5" s="48" t="s">
        <v>683</v>
      </c>
      <c r="D5" s="48" t="s">
        <v>684</v>
      </c>
      <c r="E5" s="48" t="s">
        <v>685</v>
      </c>
      <c r="F5" s="49" t="s">
        <v>686</v>
      </c>
      <c r="G5" s="49" t="s">
        <v>687</v>
      </c>
      <c r="H5" s="48" t="s">
        <v>688</v>
      </c>
      <c r="I5" s="48" t="s">
        <v>27</v>
      </c>
      <c r="J5" s="50" t="s">
        <v>689</v>
      </c>
      <c r="K5" s="142" t="s">
        <v>690</v>
      </c>
      <c r="L5" s="38"/>
      <c r="M5" s="38"/>
      <c r="N5" s="38"/>
      <c r="O5" s="38"/>
      <c r="P5" s="38"/>
      <c r="Q5" s="38"/>
      <c r="R5" s="38"/>
      <c r="S5" s="38"/>
      <c r="T5" s="38"/>
      <c r="U5" s="38"/>
      <c r="V5" s="38"/>
      <c r="W5" s="38"/>
      <c r="X5" s="48" t="s">
        <v>691</v>
      </c>
    </row>
    <row r="6" spans="1:24" ht="17">
      <c r="A6" s="54" t="s">
        <v>19</v>
      </c>
      <c r="B6" s="54" t="s">
        <v>682</v>
      </c>
      <c r="C6" s="54" t="s">
        <v>683</v>
      </c>
      <c r="D6" s="54" t="s">
        <v>684</v>
      </c>
      <c r="E6" s="54" t="s">
        <v>685</v>
      </c>
      <c r="F6" s="55" t="s">
        <v>686</v>
      </c>
      <c r="G6" s="55" t="s">
        <v>692</v>
      </c>
      <c r="H6" s="54" t="s">
        <v>222</v>
      </c>
      <c r="I6" s="54" t="s">
        <v>27</v>
      </c>
      <c r="J6" s="56"/>
      <c r="K6" s="143" t="s">
        <v>693</v>
      </c>
      <c r="L6" s="144"/>
      <c r="M6" s="144"/>
      <c r="N6" s="144"/>
      <c r="O6" s="144"/>
      <c r="P6" s="144"/>
      <c r="Q6" s="144"/>
      <c r="R6" s="144"/>
      <c r="S6" s="144"/>
      <c r="T6" s="144"/>
      <c r="U6" s="144"/>
      <c r="V6" s="144"/>
      <c r="W6" s="144"/>
      <c r="X6" s="54" t="s">
        <v>694</v>
      </c>
    </row>
    <row r="7" spans="1:24" ht="17">
      <c r="A7" s="48" t="s">
        <v>19</v>
      </c>
      <c r="B7" s="48" t="s">
        <v>682</v>
      </c>
      <c r="C7" s="48" t="s">
        <v>683</v>
      </c>
      <c r="D7" s="48" t="s">
        <v>684</v>
      </c>
      <c r="E7" s="48" t="s">
        <v>695</v>
      </c>
      <c r="F7" s="49" t="s">
        <v>696</v>
      </c>
      <c r="G7" s="49" t="s">
        <v>697</v>
      </c>
      <c r="H7" s="48" t="s">
        <v>212</v>
      </c>
      <c r="I7" s="48" t="s">
        <v>27</v>
      </c>
      <c r="J7" s="50" t="s">
        <v>698</v>
      </c>
      <c r="K7" s="142" t="s">
        <v>699</v>
      </c>
      <c r="L7" s="38"/>
      <c r="M7" s="38"/>
      <c r="N7" s="38"/>
      <c r="O7" s="38"/>
      <c r="P7" s="38"/>
      <c r="Q7" s="38"/>
      <c r="R7" s="38"/>
      <c r="S7" s="38"/>
      <c r="T7" s="38"/>
      <c r="U7" s="38"/>
      <c r="V7" s="38"/>
      <c r="W7" s="38"/>
      <c r="X7" s="48" t="s">
        <v>678</v>
      </c>
    </row>
    <row r="8" spans="1:24" ht="17">
      <c r="A8" s="54" t="s">
        <v>19</v>
      </c>
      <c r="B8" s="54" t="s">
        <v>682</v>
      </c>
      <c r="C8" s="54" t="s">
        <v>683</v>
      </c>
      <c r="D8" s="54" t="s">
        <v>684</v>
      </c>
      <c r="E8" s="54" t="s">
        <v>695</v>
      </c>
      <c r="F8" s="55" t="s">
        <v>700</v>
      </c>
      <c r="G8" s="55" t="s">
        <v>701</v>
      </c>
      <c r="H8" s="54" t="s">
        <v>702</v>
      </c>
      <c r="I8" s="54" t="s">
        <v>27</v>
      </c>
      <c r="J8" s="56"/>
      <c r="K8" s="143" t="s">
        <v>703</v>
      </c>
      <c r="L8" s="144"/>
      <c r="M8" s="144"/>
      <c r="N8" s="144"/>
      <c r="O8" s="144"/>
      <c r="P8" s="144"/>
      <c r="Q8" s="144"/>
      <c r="R8" s="144"/>
      <c r="S8" s="144"/>
      <c r="T8" s="144"/>
      <c r="U8" s="144"/>
      <c r="V8" s="144"/>
      <c r="W8" s="144"/>
      <c r="X8" s="54" t="s">
        <v>704</v>
      </c>
    </row>
    <row r="9" spans="1:24" ht="17">
      <c r="A9" s="48" t="s">
        <v>19</v>
      </c>
      <c r="B9" s="48" t="s">
        <v>682</v>
      </c>
      <c r="C9" s="48" t="s">
        <v>683</v>
      </c>
      <c r="D9" s="48" t="s">
        <v>684</v>
      </c>
      <c r="E9" s="48" t="s">
        <v>695</v>
      </c>
      <c r="F9" s="49" t="s">
        <v>705</v>
      </c>
      <c r="G9" s="49" t="s">
        <v>706</v>
      </c>
      <c r="H9" s="48" t="s">
        <v>707</v>
      </c>
      <c r="I9" s="48" t="s">
        <v>27</v>
      </c>
      <c r="J9" s="50"/>
      <c r="K9" s="142" t="s">
        <v>708</v>
      </c>
      <c r="L9" s="38"/>
      <c r="M9" s="38"/>
      <c r="N9" s="38"/>
      <c r="O9" s="38"/>
      <c r="P9" s="38"/>
      <c r="Q9" s="38"/>
      <c r="R9" s="38"/>
      <c r="S9" s="38"/>
      <c r="T9" s="38"/>
      <c r="U9" s="38"/>
      <c r="V9" s="38"/>
      <c r="W9" s="38"/>
      <c r="X9" s="48" t="s">
        <v>709</v>
      </c>
    </row>
    <row r="10" spans="1:24" ht="17">
      <c r="A10" s="54" t="s">
        <v>19</v>
      </c>
      <c r="B10" s="54" t="s">
        <v>682</v>
      </c>
      <c r="C10" s="54" t="s">
        <v>683</v>
      </c>
      <c r="D10" s="54" t="s">
        <v>684</v>
      </c>
      <c r="E10" s="54" t="s">
        <v>710</v>
      </c>
      <c r="F10" s="55" t="s">
        <v>711</v>
      </c>
      <c r="G10" s="55" t="s">
        <v>712</v>
      </c>
      <c r="H10" s="54" t="s">
        <v>713</v>
      </c>
      <c r="I10" s="54" t="s">
        <v>27</v>
      </c>
      <c r="J10" s="56" t="s">
        <v>714</v>
      </c>
      <c r="K10" s="143" t="s">
        <v>715</v>
      </c>
      <c r="L10" s="144"/>
      <c r="M10" s="144"/>
      <c r="N10" s="144"/>
      <c r="O10" s="144"/>
      <c r="P10" s="144"/>
      <c r="Q10" s="144"/>
      <c r="R10" s="144"/>
      <c r="S10" s="144"/>
      <c r="T10" s="144"/>
      <c r="U10" s="144"/>
      <c r="V10" s="144"/>
      <c r="W10" s="144"/>
      <c r="X10" s="54" t="s">
        <v>716</v>
      </c>
    </row>
    <row r="11" spans="1:24">
      <c r="A11" s="48" t="s">
        <v>19</v>
      </c>
      <c r="B11" s="48" t="s">
        <v>20</v>
      </c>
      <c r="C11" s="48" t="s">
        <v>21</v>
      </c>
      <c r="D11" s="57" t="s">
        <v>22</v>
      </c>
      <c r="E11" s="48" t="s">
        <v>717</v>
      </c>
      <c r="F11" s="49" t="s">
        <v>718</v>
      </c>
      <c r="G11" s="49" t="s">
        <v>719</v>
      </c>
      <c r="H11" s="48" t="s">
        <v>100</v>
      </c>
      <c r="I11" s="48" t="s">
        <v>27</v>
      </c>
      <c r="J11" s="50" t="s">
        <v>720</v>
      </c>
      <c r="K11" s="139" t="s">
        <v>2382</v>
      </c>
      <c r="L11" s="139" t="s">
        <v>2383</v>
      </c>
      <c r="M11" s="139" t="s">
        <v>2384</v>
      </c>
      <c r="N11" s="139" t="s">
        <v>2385</v>
      </c>
      <c r="O11" s="38"/>
      <c r="P11" s="38"/>
      <c r="Q11" s="38"/>
      <c r="R11" s="38"/>
      <c r="S11" s="38"/>
      <c r="T11" s="38"/>
      <c r="U11" s="38"/>
      <c r="V11" s="38"/>
      <c r="W11" s="38"/>
      <c r="X11" s="48" t="s">
        <v>721</v>
      </c>
    </row>
    <row r="12" spans="1:24" ht="17">
      <c r="A12" s="54" t="s">
        <v>19</v>
      </c>
      <c r="B12" s="54" t="s">
        <v>20</v>
      </c>
      <c r="C12" s="54" t="s">
        <v>21</v>
      </c>
      <c r="D12" s="58" t="s">
        <v>22</v>
      </c>
      <c r="E12" s="54" t="s">
        <v>717</v>
      </c>
      <c r="F12" s="55" t="s">
        <v>722</v>
      </c>
      <c r="G12" s="55" t="s">
        <v>723</v>
      </c>
      <c r="H12" s="54" t="s">
        <v>675</v>
      </c>
      <c r="I12" s="54" t="s">
        <v>27</v>
      </c>
      <c r="J12" s="56" t="s">
        <v>724</v>
      </c>
      <c r="K12" s="143" t="s">
        <v>725</v>
      </c>
      <c r="L12" s="144"/>
      <c r="M12" s="144"/>
      <c r="N12" s="144"/>
      <c r="O12" s="144"/>
      <c r="P12" s="144"/>
      <c r="Q12" s="144"/>
      <c r="R12" s="144"/>
      <c r="S12" s="144"/>
      <c r="T12" s="144"/>
      <c r="U12" s="144"/>
      <c r="V12" s="144"/>
      <c r="W12" s="144"/>
      <c r="X12" s="54" t="s">
        <v>726</v>
      </c>
    </row>
    <row r="13" spans="1:24" ht="17">
      <c r="A13" s="48" t="s">
        <v>19</v>
      </c>
      <c r="B13" s="48" t="s">
        <v>682</v>
      </c>
      <c r="C13" s="48" t="s">
        <v>683</v>
      </c>
      <c r="D13" s="48" t="s">
        <v>684</v>
      </c>
      <c r="E13" s="48" t="s">
        <v>710</v>
      </c>
      <c r="F13" s="49" t="s">
        <v>727</v>
      </c>
      <c r="G13" s="49" t="s">
        <v>728</v>
      </c>
      <c r="H13" s="48" t="s">
        <v>729</v>
      </c>
      <c r="I13" s="48" t="s">
        <v>27</v>
      </c>
      <c r="J13" s="50"/>
      <c r="K13" s="142" t="s">
        <v>730</v>
      </c>
      <c r="L13" s="38"/>
      <c r="M13" s="38"/>
      <c r="N13" s="38"/>
      <c r="O13" s="38"/>
      <c r="P13" s="38"/>
      <c r="Q13" s="38"/>
      <c r="R13" s="38"/>
      <c r="S13" s="38"/>
      <c r="T13" s="38"/>
      <c r="U13" s="38"/>
      <c r="V13" s="38"/>
      <c r="W13" s="38"/>
      <c r="X13" s="48" t="s">
        <v>731</v>
      </c>
    </row>
    <row r="14" spans="1:24" ht="17">
      <c r="A14" s="54" t="s">
        <v>19</v>
      </c>
      <c r="B14" s="54" t="s">
        <v>20</v>
      </c>
      <c r="C14" s="54" t="s">
        <v>21</v>
      </c>
      <c r="D14" s="58" t="s">
        <v>22</v>
      </c>
      <c r="E14" s="54" t="s">
        <v>732</v>
      </c>
      <c r="F14" s="55" t="s">
        <v>733</v>
      </c>
      <c r="G14" s="54" t="s">
        <v>80</v>
      </c>
      <c r="H14" s="54"/>
      <c r="I14" s="54"/>
      <c r="J14" s="56" t="s">
        <v>734</v>
      </c>
      <c r="K14" s="143" t="s">
        <v>735</v>
      </c>
      <c r="L14" s="144"/>
      <c r="M14" s="144"/>
      <c r="N14" s="144"/>
      <c r="O14" s="144"/>
      <c r="P14" s="144"/>
      <c r="Q14" s="144"/>
      <c r="R14" s="144"/>
      <c r="S14" s="144"/>
      <c r="T14" s="144"/>
      <c r="U14" s="144"/>
      <c r="V14" s="144"/>
      <c r="W14" s="144"/>
      <c r="X14" s="54" t="s">
        <v>721</v>
      </c>
    </row>
    <row r="15" spans="1:24" ht="17">
      <c r="A15" s="48" t="s">
        <v>19</v>
      </c>
      <c r="B15" s="48" t="s">
        <v>20</v>
      </c>
      <c r="C15" s="48" t="s">
        <v>21</v>
      </c>
      <c r="D15" s="57" t="s">
        <v>22</v>
      </c>
      <c r="E15" s="48" t="s">
        <v>736</v>
      </c>
      <c r="F15" s="49" t="s">
        <v>737</v>
      </c>
      <c r="G15" s="49" t="s">
        <v>738</v>
      </c>
      <c r="H15" s="48" t="s">
        <v>739</v>
      </c>
      <c r="I15" s="48" t="s">
        <v>65</v>
      </c>
      <c r="J15" s="50" t="s">
        <v>740</v>
      </c>
      <c r="K15" s="142" t="s">
        <v>741</v>
      </c>
      <c r="L15" s="38"/>
      <c r="M15" s="38"/>
      <c r="N15" s="38"/>
      <c r="O15" s="38"/>
      <c r="P15" s="38"/>
      <c r="Q15" s="38"/>
      <c r="R15" s="38"/>
      <c r="S15" s="38"/>
      <c r="T15" s="38"/>
      <c r="U15" s="38"/>
      <c r="V15" s="38"/>
      <c r="W15" s="38"/>
      <c r="X15" s="48" t="s">
        <v>721</v>
      </c>
    </row>
    <row r="16" spans="1:24" ht="17">
      <c r="A16" s="54" t="s">
        <v>19</v>
      </c>
      <c r="B16" s="54" t="s">
        <v>682</v>
      </c>
      <c r="C16" s="54" t="s">
        <v>683</v>
      </c>
      <c r="D16" s="54" t="s">
        <v>684</v>
      </c>
      <c r="E16" s="54" t="s">
        <v>742</v>
      </c>
      <c r="F16" s="55" t="s">
        <v>743</v>
      </c>
      <c r="G16" s="55" t="s">
        <v>744</v>
      </c>
      <c r="H16" s="54" t="s">
        <v>745</v>
      </c>
      <c r="I16" s="58" t="s">
        <v>27</v>
      </c>
      <c r="J16" s="56" t="s">
        <v>746</v>
      </c>
      <c r="K16" s="143" t="s">
        <v>747</v>
      </c>
      <c r="L16" s="144"/>
      <c r="M16" s="144"/>
      <c r="N16" s="144"/>
      <c r="O16" s="144"/>
      <c r="P16" s="144"/>
      <c r="Q16" s="144"/>
      <c r="R16" s="144"/>
      <c r="S16" s="144"/>
      <c r="T16" s="144"/>
      <c r="U16" s="144"/>
      <c r="V16" s="144"/>
      <c r="W16" s="144"/>
      <c r="X16" s="54" t="s">
        <v>748</v>
      </c>
    </row>
    <row r="17" spans="1:24" ht="17">
      <c r="A17" s="48" t="s">
        <v>19</v>
      </c>
      <c r="B17" s="48" t="s">
        <v>682</v>
      </c>
      <c r="C17" s="48" t="s">
        <v>683</v>
      </c>
      <c r="D17" s="48" t="s">
        <v>684</v>
      </c>
      <c r="E17" s="48" t="s">
        <v>742</v>
      </c>
      <c r="F17" s="49" t="s">
        <v>749</v>
      </c>
      <c r="G17" s="49" t="s">
        <v>750</v>
      </c>
      <c r="H17" s="48" t="s">
        <v>108</v>
      </c>
      <c r="I17" s="48" t="s">
        <v>27</v>
      </c>
      <c r="J17" s="50"/>
      <c r="K17" s="142" t="s">
        <v>751</v>
      </c>
      <c r="L17" s="38"/>
      <c r="M17" s="38"/>
      <c r="N17" s="38"/>
      <c r="O17" s="38"/>
      <c r="P17" s="38"/>
      <c r="Q17" s="38"/>
      <c r="R17" s="38"/>
      <c r="S17" s="38"/>
      <c r="T17" s="38"/>
      <c r="U17" s="38"/>
      <c r="V17" s="38"/>
      <c r="W17" s="38"/>
      <c r="X17" s="48" t="s">
        <v>752</v>
      </c>
    </row>
    <row r="18" spans="1:24" ht="17">
      <c r="A18" s="54" t="s">
        <v>19</v>
      </c>
      <c r="B18" s="54" t="s">
        <v>20</v>
      </c>
      <c r="C18" s="54" t="s">
        <v>21</v>
      </c>
      <c r="D18" s="58" t="s">
        <v>22</v>
      </c>
      <c r="E18" s="58" t="s">
        <v>23</v>
      </c>
      <c r="F18" s="55" t="s">
        <v>753</v>
      </c>
      <c r="G18" s="55" t="s">
        <v>754</v>
      </c>
      <c r="H18" s="54" t="s">
        <v>755</v>
      </c>
      <c r="I18" s="54" t="s">
        <v>27</v>
      </c>
      <c r="J18" s="56" t="s">
        <v>756</v>
      </c>
      <c r="K18" s="143" t="s">
        <v>757</v>
      </c>
      <c r="L18" s="144"/>
      <c r="M18" s="144"/>
      <c r="N18" s="144"/>
      <c r="O18" s="144"/>
      <c r="P18" s="144"/>
      <c r="Q18" s="144"/>
      <c r="R18" s="144"/>
      <c r="S18" s="144"/>
      <c r="T18" s="144"/>
      <c r="U18" s="144"/>
      <c r="V18" s="144"/>
      <c r="W18" s="144"/>
      <c r="X18" s="54" t="s">
        <v>721</v>
      </c>
    </row>
    <row r="19" spans="1:24">
      <c r="A19" s="48" t="s">
        <v>19</v>
      </c>
      <c r="B19" s="48" t="s">
        <v>20</v>
      </c>
      <c r="C19" s="48" t="s">
        <v>21</v>
      </c>
      <c r="D19" s="57" t="s">
        <v>22</v>
      </c>
      <c r="E19" s="48" t="s">
        <v>23</v>
      </c>
      <c r="F19" s="49" t="s">
        <v>758</v>
      </c>
      <c r="G19" s="49" t="s">
        <v>759</v>
      </c>
      <c r="H19" s="48" t="s">
        <v>760</v>
      </c>
      <c r="I19" s="48" t="s">
        <v>27</v>
      </c>
      <c r="J19" s="59" t="s">
        <v>761</v>
      </c>
      <c r="K19" s="139" t="s">
        <v>2386</v>
      </c>
      <c r="L19" s="139" t="s">
        <v>2387</v>
      </c>
      <c r="M19" s="139" t="s">
        <v>2388</v>
      </c>
      <c r="N19" s="139" t="s">
        <v>2389</v>
      </c>
      <c r="O19" s="139" t="s">
        <v>2390</v>
      </c>
      <c r="P19" s="139" t="s">
        <v>2391</v>
      </c>
      <c r="Q19" s="139" t="s">
        <v>2392</v>
      </c>
      <c r="R19" s="139" t="s">
        <v>2393</v>
      </c>
      <c r="S19" s="139" t="s">
        <v>2394</v>
      </c>
      <c r="T19" s="139" t="s">
        <v>2395</v>
      </c>
      <c r="U19" s="139" t="s">
        <v>2396</v>
      </c>
      <c r="V19" s="139" t="s">
        <v>2397</v>
      </c>
      <c r="W19" s="38"/>
      <c r="X19" s="48" t="s">
        <v>762</v>
      </c>
    </row>
    <row r="20" spans="1:24">
      <c r="A20" s="54" t="s">
        <v>19</v>
      </c>
      <c r="B20" s="54" t="s">
        <v>20</v>
      </c>
      <c r="C20" s="54" t="s">
        <v>21</v>
      </c>
      <c r="D20" s="58" t="s">
        <v>22</v>
      </c>
      <c r="E20" s="54" t="s">
        <v>23</v>
      </c>
      <c r="F20" s="55" t="s">
        <v>763</v>
      </c>
      <c r="G20" s="55" t="s">
        <v>764</v>
      </c>
      <c r="H20" s="54" t="s">
        <v>765</v>
      </c>
      <c r="I20" s="54" t="s">
        <v>27</v>
      </c>
      <c r="J20" s="60" t="s">
        <v>766</v>
      </c>
      <c r="K20" s="145" t="s">
        <v>2398</v>
      </c>
      <c r="L20" s="145" t="s">
        <v>2399</v>
      </c>
      <c r="M20" s="145" t="s">
        <v>2400</v>
      </c>
      <c r="N20" s="145" t="s">
        <v>2401</v>
      </c>
      <c r="O20" s="145" t="s">
        <v>2402</v>
      </c>
      <c r="P20" s="145" t="s">
        <v>2403</v>
      </c>
      <c r="Q20" s="145" t="s">
        <v>2404</v>
      </c>
      <c r="R20" s="145" t="s">
        <v>2405</v>
      </c>
      <c r="S20" s="145" t="s">
        <v>2406</v>
      </c>
      <c r="T20" s="145" t="s">
        <v>2407</v>
      </c>
      <c r="U20" s="145" t="s">
        <v>2408</v>
      </c>
      <c r="V20" s="145" t="s">
        <v>2409</v>
      </c>
      <c r="W20" s="145" t="s">
        <v>2410</v>
      </c>
      <c r="X20" s="54" t="s">
        <v>762</v>
      </c>
    </row>
    <row r="21" spans="1:24">
      <c r="A21" s="48" t="s">
        <v>19</v>
      </c>
      <c r="B21" s="48" t="s">
        <v>20</v>
      </c>
      <c r="C21" s="48" t="s">
        <v>21</v>
      </c>
      <c r="D21" s="57" t="s">
        <v>22</v>
      </c>
      <c r="E21" s="57" t="s">
        <v>23</v>
      </c>
      <c r="F21" s="49" t="s">
        <v>767</v>
      </c>
      <c r="G21" s="49" t="s">
        <v>768</v>
      </c>
      <c r="H21" s="48" t="s">
        <v>299</v>
      </c>
      <c r="I21" s="48" t="s">
        <v>27</v>
      </c>
      <c r="J21" s="50" t="s">
        <v>769</v>
      </c>
      <c r="K21" s="139" t="s">
        <v>2411</v>
      </c>
      <c r="L21" s="139" t="s">
        <v>2498</v>
      </c>
      <c r="M21" s="139" t="s">
        <v>2499</v>
      </c>
      <c r="N21" s="139" t="s">
        <v>2500</v>
      </c>
      <c r="O21" s="139" t="s">
        <v>2501</v>
      </c>
      <c r="P21" s="139" t="s">
        <v>2502</v>
      </c>
      <c r="Q21" s="139" t="s">
        <v>2503</v>
      </c>
      <c r="R21" s="139" t="s">
        <v>2504</v>
      </c>
      <c r="S21" s="139" t="s">
        <v>2505</v>
      </c>
      <c r="T21" s="139" t="s">
        <v>2506</v>
      </c>
      <c r="U21" s="139" t="s">
        <v>2507</v>
      </c>
      <c r="V21" s="139" t="s">
        <v>2508</v>
      </c>
      <c r="W21" s="139" t="s">
        <v>2509</v>
      </c>
      <c r="X21" s="48" t="s">
        <v>762</v>
      </c>
    </row>
    <row r="22" spans="1:24">
      <c r="A22" s="54" t="s">
        <v>19</v>
      </c>
      <c r="B22" s="54" t="s">
        <v>20</v>
      </c>
      <c r="C22" s="54" t="s">
        <v>21</v>
      </c>
      <c r="D22" s="58" t="s">
        <v>22</v>
      </c>
      <c r="E22" s="58" t="s">
        <v>23</v>
      </c>
      <c r="F22" s="55" t="s">
        <v>770</v>
      </c>
      <c r="G22" s="55" t="s">
        <v>771</v>
      </c>
      <c r="H22" s="54" t="s">
        <v>772</v>
      </c>
      <c r="I22" s="54" t="s">
        <v>27</v>
      </c>
      <c r="J22" s="56" t="s">
        <v>773</v>
      </c>
      <c r="K22" s="145" t="s">
        <v>2412</v>
      </c>
      <c r="L22" s="145" t="s">
        <v>2510</v>
      </c>
      <c r="M22" s="145" t="s">
        <v>2511</v>
      </c>
      <c r="N22" s="145" t="s">
        <v>2512</v>
      </c>
      <c r="O22" s="145" t="s">
        <v>2513</v>
      </c>
      <c r="P22" s="145" t="s">
        <v>2514</v>
      </c>
      <c r="Q22" s="145" t="s">
        <v>2515</v>
      </c>
      <c r="R22" s="145" t="s">
        <v>2516</v>
      </c>
      <c r="S22" s="145" t="s">
        <v>2517</v>
      </c>
      <c r="T22" s="145" t="s">
        <v>2518</v>
      </c>
      <c r="U22" s="145" t="s">
        <v>2519</v>
      </c>
      <c r="V22" s="145" t="s">
        <v>2520</v>
      </c>
      <c r="W22" s="145" t="s">
        <v>2521</v>
      </c>
      <c r="X22" s="54" t="s">
        <v>762</v>
      </c>
    </row>
    <row r="23" spans="1:24">
      <c r="A23" s="48" t="s">
        <v>19</v>
      </c>
      <c r="B23" s="48" t="s">
        <v>20</v>
      </c>
      <c r="C23" s="48" t="s">
        <v>21</v>
      </c>
      <c r="D23" s="57" t="s">
        <v>22</v>
      </c>
      <c r="E23" s="57" t="s">
        <v>23</v>
      </c>
      <c r="F23" s="49" t="s">
        <v>24</v>
      </c>
      <c r="G23" s="49" t="s">
        <v>25</v>
      </c>
      <c r="H23" s="48" t="s">
        <v>26</v>
      </c>
      <c r="I23" s="57" t="s">
        <v>27</v>
      </c>
      <c r="J23" s="50" t="s">
        <v>774</v>
      </c>
      <c r="K23" s="139" t="s">
        <v>2413</v>
      </c>
      <c r="L23" s="139" t="s">
        <v>2522</v>
      </c>
      <c r="M23" s="139" t="s">
        <v>2523</v>
      </c>
      <c r="N23" s="139" t="s">
        <v>2524</v>
      </c>
      <c r="O23" s="139" t="s">
        <v>2525</v>
      </c>
      <c r="P23" s="139" t="s">
        <v>2526</v>
      </c>
      <c r="Q23" s="139" t="s">
        <v>2527</v>
      </c>
      <c r="R23" s="139" t="s">
        <v>2528</v>
      </c>
      <c r="S23" s="139" t="s">
        <v>2529</v>
      </c>
      <c r="T23" s="139" t="s">
        <v>2530</v>
      </c>
      <c r="U23" s="139" t="s">
        <v>2531</v>
      </c>
      <c r="V23" s="139" t="s">
        <v>2532</v>
      </c>
      <c r="W23" s="38"/>
      <c r="X23" s="48" t="s">
        <v>726</v>
      </c>
    </row>
    <row r="24" spans="1:24">
      <c r="A24" s="54" t="s">
        <v>19</v>
      </c>
      <c r="B24" s="54" t="s">
        <v>20</v>
      </c>
      <c r="C24" s="54" t="s">
        <v>21</v>
      </c>
      <c r="D24" s="58" t="s">
        <v>22</v>
      </c>
      <c r="E24" s="58" t="s">
        <v>775</v>
      </c>
      <c r="F24" s="55" t="s">
        <v>776</v>
      </c>
      <c r="G24" s="54" t="s">
        <v>80</v>
      </c>
      <c r="H24" s="54"/>
      <c r="I24" s="54"/>
      <c r="J24" s="56" t="s">
        <v>777</v>
      </c>
      <c r="K24" s="145" t="s">
        <v>2414</v>
      </c>
      <c r="L24" s="145" t="s">
        <v>2533</v>
      </c>
      <c r="M24" s="145" t="s">
        <v>2534</v>
      </c>
      <c r="N24" s="144"/>
      <c r="O24" s="144"/>
      <c r="P24" s="144"/>
      <c r="Q24" s="144"/>
      <c r="R24" s="144"/>
      <c r="S24" s="144"/>
      <c r="T24" s="144"/>
      <c r="U24" s="144"/>
      <c r="V24" s="144"/>
      <c r="W24" s="144"/>
      <c r="X24" s="54" t="s">
        <v>721</v>
      </c>
    </row>
    <row r="25" spans="1:24" ht="17">
      <c r="A25" s="48" t="s">
        <v>19</v>
      </c>
      <c r="B25" s="48" t="s">
        <v>682</v>
      </c>
      <c r="C25" s="48" t="s">
        <v>683</v>
      </c>
      <c r="D25" s="48" t="s">
        <v>684</v>
      </c>
      <c r="E25" s="48" t="s">
        <v>778</v>
      </c>
      <c r="F25" s="49" t="s">
        <v>779</v>
      </c>
      <c r="G25" s="49" t="s">
        <v>780</v>
      </c>
      <c r="H25" s="48" t="s">
        <v>781</v>
      </c>
      <c r="I25" s="48" t="s">
        <v>27</v>
      </c>
      <c r="J25" s="50"/>
      <c r="K25" s="142" t="s">
        <v>782</v>
      </c>
      <c r="L25" s="38"/>
      <c r="M25" s="38"/>
      <c r="N25" s="38"/>
      <c r="O25" s="38"/>
      <c r="P25" s="38"/>
      <c r="Q25" s="38"/>
      <c r="R25" s="38"/>
      <c r="S25" s="38"/>
      <c r="T25" s="38"/>
      <c r="U25" s="38"/>
      <c r="V25" s="38"/>
      <c r="W25" s="38"/>
      <c r="X25" s="48" t="s">
        <v>783</v>
      </c>
    </row>
    <row r="26" spans="1:24">
      <c r="A26" s="54" t="s">
        <v>19</v>
      </c>
      <c r="B26" s="54" t="s">
        <v>20</v>
      </c>
      <c r="C26" s="54" t="s">
        <v>21</v>
      </c>
      <c r="D26" s="58" t="s">
        <v>22</v>
      </c>
      <c r="E26" s="54" t="s">
        <v>784</v>
      </c>
      <c r="F26" s="55" t="s">
        <v>785</v>
      </c>
      <c r="G26" s="55" t="s">
        <v>786</v>
      </c>
      <c r="H26" s="54" t="s">
        <v>787</v>
      </c>
      <c r="I26" s="54" t="s">
        <v>27</v>
      </c>
      <c r="J26" s="60" t="s">
        <v>788</v>
      </c>
      <c r="K26" s="145" t="s">
        <v>2415</v>
      </c>
      <c r="L26" s="145" t="s">
        <v>2535</v>
      </c>
      <c r="M26" s="145" t="s">
        <v>2416</v>
      </c>
      <c r="N26" s="145" t="s">
        <v>2536</v>
      </c>
      <c r="O26" s="145" t="s">
        <v>2537</v>
      </c>
      <c r="P26" s="145" t="s">
        <v>2538</v>
      </c>
      <c r="Q26" s="145" t="s">
        <v>2539</v>
      </c>
      <c r="R26" s="145" t="s">
        <v>2540</v>
      </c>
      <c r="S26" s="144"/>
      <c r="T26" s="144"/>
      <c r="U26" s="144"/>
      <c r="V26" s="144"/>
      <c r="W26" s="144"/>
      <c r="X26" s="54" t="s">
        <v>721</v>
      </c>
    </row>
    <row r="27" spans="1:24" ht="17">
      <c r="A27" s="48" t="s">
        <v>19</v>
      </c>
      <c r="B27" s="48" t="s">
        <v>682</v>
      </c>
      <c r="C27" s="48" t="s">
        <v>683</v>
      </c>
      <c r="D27" s="48" t="s">
        <v>684</v>
      </c>
      <c r="E27" s="48" t="s">
        <v>789</v>
      </c>
      <c r="F27" s="49" t="s">
        <v>790</v>
      </c>
      <c r="G27" s="49" t="s">
        <v>791</v>
      </c>
      <c r="H27" s="48" t="s">
        <v>792</v>
      </c>
      <c r="I27" s="57" t="s">
        <v>27</v>
      </c>
      <c r="J27" s="50"/>
      <c r="K27" s="142" t="s">
        <v>793</v>
      </c>
      <c r="L27" s="38"/>
      <c r="M27" s="38"/>
      <c r="N27" s="38"/>
      <c r="O27" s="38"/>
      <c r="P27" s="38"/>
      <c r="Q27" s="38"/>
      <c r="R27" s="38"/>
      <c r="S27" s="38"/>
      <c r="T27" s="38"/>
      <c r="U27" s="38"/>
      <c r="V27" s="38"/>
      <c r="W27" s="38"/>
      <c r="X27" s="48" t="s">
        <v>794</v>
      </c>
    </row>
    <row r="28" spans="1:24" ht="17">
      <c r="A28" s="54" t="s">
        <v>19</v>
      </c>
      <c r="B28" s="54" t="s">
        <v>682</v>
      </c>
      <c r="C28" s="54" t="s">
        <v>683</v>
      </c>
      <c r="D28" s="54" t="s">
        <v>684</v>
      </c>
      <c r="E28" s="54" t="s">
        <v>789</v>
      </c>
      <c r="F28" s="55" t="s">
        <v>795</v>
      </c>
      <c r="G28" s="55" t="s">
        <v>796</v>
      </c>
      <c r="H28" s="54" t="s">
        <v>797</v>
      </c>
      <c r="I28" s="58" t="s">
        <v>27</v>
      </c>
      <c r="J28" s="56" t="s">
        <v>798</v>
      </c>
      <c r="K28" s="143" t="s">
        <v>799</v>
      </c>
      <c r="L28" s="144"/>
      <c r="M28" s="144"/>
      <c r="N28" s="144"/>
      <c r="O28" s="144"/>
      <c r="P28" s="144"/>
      <c r="Q28" s="144"/>
      <c r="R28" s="144"/>
      <c r="S28" s="144"/>
      <c r="T28" s="144"/>
      <c r="U28" s="144"/>
      <c r="V28" s="144"/>
      <c r="W28" s="144"/>
      <c r="X28" s="54" t="s">
        <v>800</v>
      </c>
    </row>
    <row r="29" spans="1:24" ht="17">
      <c r="A29" s="48" t="s">
        <v>19</v>
      </c>
      <c r="B29" s="48" t="s">
        <v>682</v>
      </c>
      <c r="C29" s="48" t="s">
        <v>683</v>
      </c>
      <c r="D29" s="48" t="s">
        <v>684</v>
      </c>
      <c r="E29" s="48" t="s">
        <v>789</v>
      </c>
      <c r="F29" s="49" t="s">
        <v>801</v>
      </c>
      <c r="G29" s="49" t="s">
        <v>802</v>
      </c>
      <c r="H29" s="48" t="s">
        <v>803</v>
      </c>
      <c r="I29" s="49" t="s">
        <v>804</v>
      </c>
      <c r="J29" s="50"/>
      <c r="K29" s="142" t="s">
        <v>805</v>
      </c>
      <c r="L29" s="38"/>
      <c r="M29" s="38"/>
      <c r="N29" s="38"/>
      <c r="O29" s="38"/>
      <c r="P29" s="38"/>
      <c r="Q29" s="38"/>
      <c r="R29" s="38"/>
      <c r="S29" s="38"/>
      <c r="T29" s="38"/>
      <c r="U29" s="38"/>
      <c r="V29" s="38"/>
      <c r="W29" s="38"/>
      <c r="X29" s="48" t="s">
        <v>806</v>
      </c>
    </row>
    <row r="30" spans="1:24" ht="17">
      <c r="A30" s="54" t="s">
        <v>19</v>
      </c>
      <c r="B30" s="54" t="s">
        <v>20</v>
      </c>
      <c r="C30" s="54" t="s">
        <v>21</v>
      </c>
      <c r="D30" s="58" t="s">
        <v>22</v>
      </c>
      <c r="E30" s="58" t="s">
        <v>34</v>
      </c>
      <c r="F30" s="55" t="s">
        <v>807</v>
      </c>
      <c r="G30" s="55" t="s">
        <v>808</v>
      </c>
      <c r="H30" s="54" t="s">
        <v>809</v>
      </c>
      <c r="I30" s="54" t="s">
        <v>27</v>
      </c>
      <c r="J30" s="56"/>
      <c r="K30" s="143" t="s">
        <v>810</v>
      </c>
      <c r="L30" s="144"/>
      <c r="M30" s="144"/>
      <c r="N30" s="144"/>
      <c r="O30" s="144"/>
      <c r="P30" s="144"/>
      <c r="Q30" s="144"/>
      <c r="R30" s="144"/>
      <c r="S30" s="144"/>
      <c r="T30" s="144"/>
      <c r="U30" s="144"/>
      <c r="V30" s="144"/>
      <c r="W30" s="144"/>
      <c r="X30" s="54" t="s">
        <v>811</v>
      </c>
    </row>
    <row r="31" spans="1:24">
      <c r="A31" s="48" t="s">
        <v>19</v>
      </c>
      <c r="B31" s="48" t="s">
        <v>20</v>
      </c>
      <c r="C31" s="48" t="s">
        <v>21</v>
      </c>
      <c r="D31" s="57" t="s">
        <v>22</v>
      </c>
      <c r="E31" s="57" t="s">
        <v>34</v>
      </c>
      <c r="F31" s="49" t="s">
        <v>812</v>
      </c>
      <c r="G31" s="49" t="s">
        <v>813</v>
      </c>
      <c r="H31" s="48" t="s">
        <v>814</v>
      </c>
      <c r="I31" s="48" t="s">
        <v>27</v>
      </c>
      <c r="J31" s="50" t="s">
        <v>815</v>
      </c>
      <c r="K31" s="139" t="s">
        <v>2417</v>
      </c>
      <c r="L31" s="139" t="s">
        <v>2541</v>
      </c>
      <c r="M31" s="139" t="s">
        <v>2418</v>
      </c>
      <c r="N31" s="38"/>
      <c r="O31" s="38"/>
      <c r="P31" s="38"/>
      <c r="Q31" s="38"/>
      <c r="R31" s="38"/>
      <c r="S31" s="38"/>
      <c r="T31" s="38"/>
      <c r="U31" s="38"/>
      <c r="V31" s="38"/>
      <c r="W31" s="38"/>
      <c r="X31" s="48" t="s">
        <v>721</v>
      </c>
    </row>
    <row r="32" spans="1:24" ht="17">
      <c r="A32" s="54" t="s">
        <v>19</v>
      </c>
      <c r="B32" s="54" t="s">
        <v>682</v>
      </c>
      <c r="C32" s="54" t="s">
        <v>683</v>
      </c>
      <c r="D32" s="54" t="s">
        <v>684</v>
      </c>
      <c r="E32" s="54" t="s">
        <v>789</v>
      </c>
      <c r="F32" s="55" t="s">
        <v>816</v>
      </c>
      <c r="G32" s="55" t="s">
        <v>817</v>
      </c>
      <c r="H32" s="54" t="s">
        <v>212</v>
      </c>
      <c r="I32" s="58" t="s">
        <v>27</v>
      </c>
      <c r="J32" s="56"/>
      <c r="K32" s="143" t="s">
        <v>818</v>
      </c>
      <c r="L32" s="144"/>
      <c r="M32" s="144"/>
      <c r="N32" s="144"/>
      <c r="O32" s="144"/>
      <c r="P32" s="144"/>
      <c r="Q32" s="144"/>
      <c r="R32" s="144"/>
      <c r="S32" s="144"/>
      <c r="T32" s="144"/>
      <c r="U32" s="144"/>
      <c r="V32" s="144"/>
      <c r="W32" s="144"/>
      <c r="X32" s="54" t="s">
        <v>819</v>
      </c>
    </row>
    <row r="33" spans="1:24">
      <c r="A33" s="48" t="s">
        <v>19</v>
      </c>
      <c r="B33" s="48" t="s">
        <v>20</v>
      </c>
      <c r="C33" s="48" t="s">
        <v>21</v>
      </c>
      <c r="D33" s="57" t="s">
        <v>22</v>
      </c>
      <c r="E33" s="57" t="s">
        <v>34</v>
      </c>
      <c r="F33" s="49" t="s">
        <v>35</v>
      </c>
      <c r="G33" s="49" t="s">
        <v>36</v>
      </c>
      <c r="H33" s="48" t="s">
        <v>37</v>
      </c>
      <c r="I33" s="57" t="s">
        <v>27</v>
      </c>
      <c r="J33" s="50" t="s">
        <v>820</v>
      </c>
      <c r="K33" s="139" t="s">
        <v>2419</v>
      </c>
      <c r="L33" s="139" t="s">
        <v>2542</v>
      </c>
      <c r="M33" s="139" t="s">
        <v>2543</v>
      </c>
      <c r="N33" s="139" t="s">
        <v>2544</v>
      </c>
      <c r="O33" s="139" t="s">
        <v>2545</v>
      </c>
      <c r="P33" s="139" t="s">
        <v>2546</v>
      </c>
      <c r="Q33" s="139" t="s">
        <v>2547</v>
      </c>
      <c r="R33" s="139" t="s">
        <v>2548</v>
      </c>
      <c r="S33" s="139" t="s">
        <v>2549</v>
      </c>
      <c r="T33" s="139" t="s">
        <v>2550</v>
      </c>
      <c r="U33" s="139" t="s">
        <v>2551</v>
      </c>
      <c r="V33" s="139" t="s">
        <v>2552</v>
      </c>
      <c r="W33" s="139" t="s">
        <v>2553</v>
      </c>
      <c r="X33" s="48" t="s">
        <v>726</v>
      </c>
    </row>
    <row r="34" spans="1:24">
      <c r="A34" s="54" t="s">
        <v>19</v>
      </c>
      <c r="B34" s="54" t="s">
        <v>20</v>
      </c>
      <c r="C34" s="54" t="s">
        <v>21</v>
      </c>
      <c r="D34" s="58" t="s">
        <v>22</v>
      </c>
      <c r="E34" s="54" t="s">
        <v>34</v>
      </c>
      <c r="F34" s="55" t="s">
        <v>43</v>
      </c>
      <c r="G34" s="55" t="s">
        <v>44</v>
      </c>
      <c r="H34" s="54" t="s">
        <v>45</v>
      </c>
      <c r="I34" s="58" t="s">
        <v>27</v>
      </c>
      <c r="J34" s="56" t="s">
        <v>821</v>
      </c>
      <c r="K34" s="145" t="s">
        <v>2420</v>
      </c>
      <c r="L34" s="145" t="s">
        <v>2554</v>
      </c>
      <c r="M34" s="145" t="s">
        <v>2555</v>
      </c>
      <c r="N34" s="145" t="s">
        <v>2556</v>
      </c>
      <c r="O34" s="145" t="s">
        <v>2557</v>
      </c>
      <c r="P34" s="145" t="s">
        <v>2558</v>
      </c>
      <c r="Q34" s="145" t="s">
        <v>2559</v>
      </c>
      <c r="R34" s="145" t="s">
        <v>2560</v>
      </c>
      <c r="S34" s="145" t="s">
        <v>2561</v>
      </c>
      <c r="T34" s="145" t="s">
        <v>2562</v>
      </c>
      <c r="U34" s="145" t="s">
        <v>2563</v>
      </c>
      <c r="V34" s="145" t="s">
        <v>2564</v>
      </c>
      <c r="W34" s="145" t="s">
        <v>2565</v>
      </c>
      <c r="X34" s="54" t="s">
        <v>726</v>
      </c>
    </row>
    <row r="35" spans="1:24">
      <c r="A35" s="48" t="s">
        <v>19</v>
      </c>
      <c r="B35" s="48" t="s">
        <v>20</v>
      </c>
      <c r="C35" s="48" t="s">
        <v>21</v>
      </c>
      <c r="D35" s="48" t="s">
        <v>22</v>
      </c>
      <c r="E35" s="48" t="s">
        <v>34</v>
      </c>
      <c r="F35" s="49" t="s">
        <v>822</v>
      </c>
      <c r="G35" s="49" t="s">
        <v>52</v>
      </c>
      <c r="H35" s="48" t="s">
        <v>53</v>
      </c>
      <c r="I35" s="57" t="s">
        <v>27</v>
      </c>
      <c r="J35" s="50" t="s">
        <v>823</v>
      </c>
      <c r="K35" s="139" t="s">
        <v>2421</v>
      </c>
      <c r="L35" s="139" t="s">
        <v>2566</v>
      </c>
      <c r="M35" s="139" t="s">
        <v>2567</v>
      </c>
      <c r="N35" s="139" t="s">
        <v>2568</v>
      </c>
      <c r="O35" s="139" t="s">
        <v>2569</v>
      </c>
      <c r="P35" s="139" t="s">
        <v>2570</v>
      </c>
      <c r="Q35" s="139" t="s">
        <v>2571</v>
      </c>
      <c r="R35" s="139" t="s">
        <v>2572</v>
      </c>
      <c r="S35" s="139" t="s">
        <v>2497</v>
      </c>
      <c r="T35" s="139" t="s">
        <v>2573</v>
      </c>
      <c r="U35" s="139" t="s">
        <v>2574</v>
      </c>
      <c r="V35" s="139" t="s">
        <v>2575</v>
      </c>
      <c r="W35" s="139" t="s">
        <v>2576</v>
      </c>
      <c r="X35" s="48" t="s">
        <v>726</v>
      </c>
    </row>
    <row r="36" spans="1:24" ht="17">
      <c r="A36" s="54" t="s">
        <v>19</v>
      </c>
      <c r="B36" s="54" t="s">
        <v>682</v>
      </c>
      <c r="C36" s="54" t="s">
        <v>683</v>
      </c>
      <c r="D36" s="54" t="s">
        <v>684</v>
      </c>
      <c r="E36" s="54" t="s">
        <v>789</v>
      </c>
      <c r="F36" s="55" t="s">
        <v>790</v>
      </c>
      <c r="G36" s="55" t="s">
        <v>824</v>
      </c>
      <c r="H36" s="54" t="s">
        <v>825</v>
      </c>
      <c r="I36" s="58" t="s">
        <v>27</v>
      </c>
      <c r="J36" s="56"/>
      <c r="K36" s="143" t="s">
        <v>826</v>
      </c>
      <c r="L36" s="144"/>
      <c r="M36" s="144"/>
      <c r="N36" s="144"/>
      <c r="O36" s="144"/>
      <c r="P36" s="144"/>
      <c r="Q36" s="144"/>
      <c r="R36" s="144"/>
      <c r="S36" s="144"/>
      <c r="T36" s="144"/>
      <c r="U36" s="144"/>
      <c r="V36" s="144"/>
      <c r="W36" s="144"/>
      <c r="X36" s="54" t="s">
        <v>827</v>
      </c>
    </row>
    <row r="37" spans="1:24" ht="17">
      <c r="A37" s="48" t="s">
        <v>19</v>
      </c>
      <c r="B37" s="48" t="s">
        <v>20</v>
      </c>
      <c r="C37" s="48" t="s">
        <v>21</v>
      </c>
      <c r="D37" s="57" t="s">
        <v>22</v>
      </c>
      <c r="E37" s="57" t="s">
        <v>34</v>
      </c>
      <c r="F37" s="49" t="s">
        <v>828</v>
      </c>
      <c r="G37" s="49" t="s">
        <v>829</v>
      </c>
      <c r="H37" s="48" t="s">
        <v>830</v>
      </c>
      <c r="I37" s="48" t="s">
        <v>27</v>
      </c>
      <c r="J37" s="50"/>
      <c r="K37" s="142" t="s">
        <v>831</v>
      </c>
      <c r="L37" s="38"/>
      <c r="M37" s="38"/>
      <c r="N37" s="38"/>
      <c r="O37" s="38"/>
      <c r="P37" s="38"/>
      <c r="Q37" s="38"/>
      <c r="R37" s="38"/>
      <c r="S37" s="38"/>
      <c r="T37" s="38"/>
      <c r="U37" s="38"/>
      <c r="V37" s="38"/>
      <c r="W37" s="38"/>
      <c r="X37" s="48" t="s">
        <v>832</v>
      </c>
    </row>
    <row r="38" spans="1:24" ht="17">
      <c r="A38" s="54" t="s">
        <v>19</v>
      </c>
      <c r="B38" s="54" t="s">
        <v>682</v>
      </c>
      <c r="C38" s="54" t="s">
        <v>683</v>
      </c>
      <c r="D38" s="54" t="s">
        <v>684</v>
      </c>
      <c r="E38" s="54" t="s">
        <v>34</v>
      </c>
      <c r="F38" s="55" t="s">
        <v>833</v>
      </c>
      <c r="G38" s="55" t="s">
        <v>834</v>
      </c>
      <c r="H38" s="54" t="s">
        <v>835</v>
      </c>
      <c r="I38" s="58" t="s">
        <v>27</v>
      </c>
      <c r="J38" s="60"/>
      <c r="K38" s="146" t="s">
        <v>836</v>
      </c>
      <c r="L38" s="144"/>
      <c r="M38" s="144"/>
      <c r="N38" s="144"/>
      <c r="O38" s="144"/>
      <c r="P38" s="144"/>
      <c r="Q38" s="144"/>
      <c r="R38" s="144"/>
      <c r="S38" s="144"/>
      <c r="T38" s="144"/>
      <c r="U38" s="144"/>
      <c r="V38" s="144"/>
      <c r="W38" s="144"/>
      <c r="X38" s="54" t="s">
        <v>837</v>
      </c>
    </row>
    <row r="39" spans="1:24" ht="17">
      <c r="A39" s="48" t="s">
        <v>19</v>
      </c>
      <c r="B39" s="48" t="s">
        <v>682</v>
      </c>
      <c r="C39" s="48" t="s">
        <v>683</v>
      </c>
      <c r="D39" s="48" t="s">
        <v>684</v>
      </c>
      <c r="E39" s="48" t="s">
        <v>789</v>
      </c>
      <c r="F39" s="49" t="s">
        <v>838</v>
      </c>
      <c r="G39" s="49" t="s">
        <v>839</v>
      </c>
      <c r="H39" s="48" t="s">
        <v>840</v>
      </c>
      <c r="I39" s="57" t="s">
        <v>27</v>
      </c>
      <c r="J39" s="50"/>
      <c r="K39" s="142" t="s">
        <v>841</v>
      </c>
      <c r="L39" s="38"/>
      <c r="M39" s="38"/>
      <c r="N39" s="38"/>
      <c r="O39" s="38"/>
      <c r="P39" s="38"/>
      <c r="Q39" s="38"/>
      <c r="R39" s="38"/>
      <c r="S39" s="38"/>
      <c r="T39" s="38"/>
      <c r="U39" s="38"/>
      <c r="V39" s="38"/>
      <c r="W39" s="38"/>
      <c r="X39" s="48" t="s">
        <v>842</v>
      </c>
    </row>
    <row r="40" spans="1:24">
      <c r="A40" s="54" t="s">
        <v>19</v>
      </c>
      <c r="B40" s="54" t="s">
        <v>20</v>
      </c>
      <c r="C40" s="54" t="s">
        <v>21</v>
      </c>
      <c r="D40" s="58" t="s">
        <v>22</v>
      </c>
      <c r="E40" s="54" t="s">
        <v>843</v>
      </c>
      <c r="F40" s="55" t="s">
        <v>844</v>
      </c>
      <c r="G40" s="55" t="s">
        <v>845</v>
      </c>
      <c r="H40" s="54" t="s">
        <v>846</v>
      </c>
      <c r="I40" s="58" t="s">
        <v>27</v>
      </c>
      <c r="J40" s="60" t="s">
        <v>847</v>
      </c>
      <c r="K40" s="145" t="s">
        <v>2422</v>
      </c>
      <c r="L40" s="145" t="s">
        <v>2577</v>
      </c>
      <c r="M40" s="145" t="s">
        <v>2423</v>
      </c>
      <c r="N40" s="145" t="s">
        <v>2578</v>
      </c>
      <c r="O40" s="145" t="s">
        <v>2424</v>
      </c>
      <c r="P40" s="145" t="s">
        <v>2579</v>
      </c>
      <c r="Q40" s="145" t="s">
        <v>2580</v>
      </c>
      <c r="R40" s="145" t="s">
        <v>2581</v>
      </c>
      <c r="S40" s="144"/>
      <c r="T40" s="144"/>
      <c r="U40" s="144"/>
      <c r="V40" s="144"/>
      <c r="W40" s="144"/>
      <c r="X40" s="54" t="s">
        <v>721</v>
      </c>
    </row>
    <row r="41" spans="1:24" ht="17">
      <c r="A41" s="48" t="s">
        <v>19</v>
      </c>
      <c r="B41" s="48" t="s">
        <v>20</v>
      </c>
      <c r="C41" s="48" t="s">
        <v>21</v>
      </c>
      <c r="D41" s="57" t="s">
        <v>22</v>
      </c>
      <c r="E41" s="48" t="s">
        <v>843</v>
      </c>
      <c r="F41" s="49" t="s">
        <v>848</v>
      </c>
      <c r="G41" s="49" t="s">
        <v>849</v>
      </c>
      <c r="H41" s="48" t="s">
        <v>850</v>
      </c>
      <c r="I41" s="48" t="s">
        <v>65</v>
      </c>
      <c r="J41" s="50" t="s">
        <v>851</v>
      </c>
      <c r="K41" s="142" t="s">
        <v>852</v>
      </c>
      <c r="L41" s="38"/>
      <c r="M41" s="38"/>
      <c r="N41" s="38"/>
      <c r="O41" s="38"/>
      <c r="P41" s="38"/>
      <c r="Q41" s="38"/>
      <c r="R41" s="38"/>
      <c r="S41" s="38"/>
      <c r="T41" s="38"/>
      <c r="U41" s="38"/>
      <c r="V41" s="38"/>
      <c r="W41" s="38"/>
      <c r="X41" s="48" t="s">
        <v>721</v>
      </c>
    </row>
    <row r="42" spans="1:24">
      <c r="A42" s="54" t="s">
        <v>19</v>
      </c>
      <c r="B42" s="54" t="s">
        <v>20</v>
      </c>
      <c r="C42" s="54" t="s">
        <v>21</v>
      </c>
      <c r="D42" s="58" t="s">
        <v>22</v>
      </c>
      <c r="E42" s="54" t="s">
        <v>61</v>
      </c>
      <c r="F42" s="55" t="s">
        <v>853</v>
      </c>
      <c r="G42" s="55" t="s">
        <v>854</v>
      </c>
      <c r="H42" s="54" t="s">
        <v>855</v>
      </c>
      <c r="I42" s="54" t="s">
        <v>27</v>
      </c>
      <c r="J42" s="60" t="s">
        <v>856</v>
      </c>
      <c r="K42" s="145" t="s">
        <v>2425</v>
      </c>
      <c r="L42" s="145" t="s">
        <v>2582</v>
      </c>
      <c r="M42" s="145" t="s">
        <v>2426</v>
      </c>
      <c r="N42" s="145" t="s">
        <v>2583</v>
      </c>
      <c r="O42" s="145" t="s">
        <v>2584</v>
      </c>
      <c r="P42" s="145" t="s">
        <v>2585</v>
      </c>
      <c r="Q42" s="145" t="s">
        <v>2586</v>
      </c>
      <c r="R42" s="145" t="s">
        <v>2587</v>
      </c>
      <c r="S42" s="144"/>
      <c r="T42" s="144"/>
      <c r="U42" s="144"/>
      <c r="V42" s="144"/>
      <c r="W42" s="144"/>
      <c r="X42" s="54" t="s">
        <v>721</v>
      </c>
    </row>
    <row r="43" spans="1:24">
      <c r="A43" s="48" t="s">
        <v>19</v>
      </c>
      <c r="B43" s="48" t="s">
        <v>20</v>
      </c>
      <c r="C43" s="48" t="s">
        <v>21</v>
      </c>
      <c r="D43" s="57" t="s">
        <v>22</v>
      </c>
      <c r="E43" s="48" t="s">
        <v>61</v>
      </c>
      <c r="F43" s="49" t="s">
        <v>62</v>
      </c>
      <c r="G43" s="49" t="s">
        <v>63</v>
      </c>
      <c r="H43" s="48" t="s">
        <v>64</v>
      </c>
      <c r="I43" s="57" t="s">
        <v>65</v>
      </c>
      <c r="J43" s="50" t="s">
        <v>857</v>
      </c>
      <c r="K43" s="139" t="s">
        <v>2427</v>
      </c>
      <c r="L43" s="139" t="s">
        <v>2588</v>
      </c>
      <c r="M43" s="139" t="s">
        <v>2589</v>
      </c>
      <c r="N43" s="139" t="s">
        <v>2590</v>
      </c>
      <c r="O43" s="139" t="s">
        <v>2591</v>
      </c>
      <c r="P43" s="139" t="s">
        <v>2592</v>
      </c>
      <c r="Q43" s="139" t="s">
        <v>2593</v>
      </c>
      <c r="R43" s="139" t="s">
        <v>2594</v>
      </c>
      <c r="S43" s="38"/>
      <c r="T43" s="139" t="s">
        <v>2595</v>
      </c>
      <c r="U43" s="139" t="s">
        <v>2596</v>
      </c>
      <c r="V43" s="139" t="s">
        <v>2597</v>
      </c>
      <c r="W43" s="139" t="s">
        <v>2598</v>
      </c>
      <c r="X43" s="48" t="s">
        <v>726</v>
      </c>
    </row>
    <row r="44" spans="1:24">
      <c r="A44" s="54" t="s">
        <v>19</v>
      </c>
      <c r="B44" s="54" t="s">
        <v>20</v>
      </c>
      <c r="C44" s="54" t="s">
        <v>21</v>
      </c>
      <c r="D44" s="58" t="s">
        <v>22</v>
      </c>
      <c r="E44" s="58" t="s">
        <v>858</v>
      </c>
      <c r="F44" s="55" t="s">
        <v>859</v>
      </c>
      <c r="G44" s="55" t="s">
        <v>860</v>
      </c>
      <c r="H44" s="54" t="s">
        <v>861</v>
      </c>
      <c r="I44" s="54" t="s">
        <v>27</v>
      </c>
      <c r="J44" s="56" t="s">
        <v>862</v>
      </c>
      <c r="K44" s="145" t="s">
        <v>2428</v>
      </c>
      <c r="L44" s="145" t="s">
        <v>2599</v>
      </c>
      <c r="M44" s="145" t="s">
        <v>2429</v>
      </c>
      <c r="N44" s="145" t="s">
        <v>2600</v>
      </c>
      <c r="O44" s="144"/>
      <c r="P44" s="144"/>
      <c r="Q44" s="144"/>
      <c r="R44" s="144"/>
      <c r="S44" s="144"/>
      <c r="T44" s="144"/>
      <c r="U44" s="144"/>
      <c r="V44" s="144"/>
      <c r="W44" s="144"/>
      <c r="X44" s="54" t="s">
        <v>721</v>
      </c>
    </row>
    <row r="45" spans="1:24" ht="17">
      <c r="A45" s="48" t="s">
        <v>19</v>
      </c>
      <c r="B45" s="48" t="s">
        <v>682</v>
      </c>
      <c r="C45" s="48" t="s">
        <v>683</v>
      </c>
      <c r="D45" s="48" t="s">
        <v>684</v>
      </c>
      <c r="E45" s="48" t="s">
        <v>863</v>
      </c>
      <c r="F45" s="49" t="s">
        <v>864</v>
      </c>
      <c r="G45" s="49" t="s">
        <v>865</v>
      </c>
      <c r="H45" s="48" t="s">
        <v>866</v>
      </c>
      <c r="I45" s="57" t="s">
        <v>27</v>
      </c>
      <c r="J45" s="50"/>
      <c r="K45" s="142" t="s">
        <v>867</v>
      </c>
      <c r="L45" s="38"/>
      <c r="M45" s="38"/>
      <c r="N45" s="38"/>
      <c r="O45" s="38"/>
      <c r="P45" s="38"/>
      <c r="Q45" s="38"/>
      <c r="R45" s="38"/>
      <c r="S45" s="38"/>
      <c r="T45" s="38"/>
      <c r="U45" s="38"/>
      <c r="V45" s="38"/>
      <c r="W45" s="38"/>
      <c r="X45" s="48" t="s">
        <v>868</v>
      </c>
    </row>
    <row r="46" spans="1:24" ht="17">
      <c r="A46" s="54" t="s">
        <v>19</v>
      </c>
      <c r="B46" s="54" t="s">
        <v>682</v>
      </c>
      <c r="C46" s="54" t="s">
        <v>683</v>
      </c>
      <c r="D46" s="54" t="s">
        <v>684</v>
      </c>
      <c r="E46" s="54" t="s">
        <v>863</v>
      </c>
      <c r="F46" s="55" t="s">
        <v>869</v>
      </c>
      <c r="G46" s="55" t="s">
        <v>870</v>
      </c>
      <c r="H46" s="54" t="s">
        <v>871</v>
      </c>
      <c r="I46" s="58" t="s">
        <v>27</v>
      </c>
      <c r="J46" s="56"/>
      <c r="K46" s="143" t="s">
        <v>872</v>
      </c>
      <c r="L46" s="144"/>
      <c r="M46" s="144"/>
      <c r="N46" s="144"/>
      <c r="O46" s="144"/>
      <c r="P46" s="144"/>
      <c r="Q46" s="144"/>
      <c r="R46" s="144"/>
      <c r="S46" s="144"/>
      <c r="T46" s="144"/>
      <c r="U46" s="144"/>
      <c r="V46" s="144"/>
      <c r="W46" s="144"/>
      <c r="X46" s="54" t="s">
        <v>873</v>
      </c>
    </row>
    <row r="47" spans="1:24" ht="17">
      <c r="A47" s="48" t="s">
        <v>19</v>
      </c>
      <c r="B47" s="48" t="s">
        <v>682</v>
      </c>
      <c r="C47" s="48" t="s">
        <v>683</v>
      </c>
      <c r="D47" s="48" t="s">
        <v>684</v>
      </c>
      <c r="E47" s="48" t="s">
        <v>863</v>
      </c>
      <c r="F47" s="49" t="s">
        <v>874</v>
      </c>
      <c r="G47" s="49" t="s">
        <v>875</v>
      </c>
      <c r="H47" s="48" t="s">
        <v>876</v>
      </c>
      <c r="I47" s="57" t="s">
        <v>27</v>
      </c>
      <c r="J47" s="50"/>
      <c r="K47" s="142" t="s">
        <v>877</v>
      </c>
      <c r="L47" s="38"/>
      <c r="M47" s="38"/>
      <c r="N47" s="38"/>
      <c r="O47" s="38"/>
      <c r="P47" s="38"/>
      <c r="Q47" s="38"/>
      <c r="R47" s="38"/>
      <c r="S47" s="38"/>
      <c r="T47" s="38"/>
      <c r="U47" s="38"/>
      <c r="V47" s="38"/>
      <c r="W47" s="38"/>
      <c r="X47" s="48" t="s">
        <v>873</v>
      </c>
    </row>
    <row r="48" spans="1:24" ht="17">
      <c r="A48" s="54" t="s">
        <v>19</v>
      </c>
      <c r="B48" s="54" t="s">
        <v>682</v>
      </c>
      <c r="C48" s="54" t="s">
        <v>683</v>
      </c>
      <c r="D48" s="54" t="s">
        <v>684</v>
      </c>
      <c r="E48" s="54" t="s">
        <v>863</v>
      </c>
      <c r="F48" s="55" t="s">
        <v>878</v>
      </c>
      <c r="G48" s="55" t="s">
        <v>879</v>
      </c>
      <c r="H48" s="54" t="s">
        <v>880</v>
      </c>
      <c r="I48" s="58" t="s">
        <v>27</v>
      </c>
      <c r="J48" s="56"/>
      <c r="K48" s="143" t="s">
        <v>881</v>
      </c>
      <c r="L48" s="144"/>
      <c r="M48" s="144"/>
      <c r="N48" s="144"/>
      <c r="O48" s="144"/>
      <c r="P48" s="144"/>
      <c r="Q48" s="144"/>
      <c r="R48" s="144"/>
      <c r="S48" s="144"/>
      <c r="T48" s="144"/>
      <c r="U48" s="144"/>
      <c r="V48" s="144"/>
      <c r="W48" s="144"/>
      <c r="X48" s="54" t="s">
        <v>882</v>
      </c>
    </row>
    <row r="49" spans="1:24" ht="17">
      <c r="A49" s="48" t="s">
        <v>19</v>
      </c>
      <c r="B49" s="48" t="s">
        <v>682</v>
      </c>
      <c r="C49" s="48" t="s">
        <v>683</v>
      </c>
      <c r="D49" s="48" t="s">
        <v>684</v>
      </c>
      <c r="E49" s="48" t="s">
        <v>863</v>
      </c>
      <c r="F49" s="49" t="s">
        <v>883</v>
      </c>
      <c r="G49" s="49" t="s">
        <v>884</v>
      </c>
      <c r="H49" s="48" t="s">
        <v>885</v>
      </c>
      <c r="I49" s="57" t="s">
        <v>27</v>
      </c>
      <c r="J49" s="50" t="s">
        <v>886</v>
      </c>
      <c r="K49" s="142" t="s">
        <v>887</v>
      </c>
      <c r="L49" s="38"/>
      <c r="M49" s="38"/>
      <c r="N49" s="38"/>
      <c r="O49" s="38"/>
      <c r="P49" s="38"/>
      <c r="Q49" s="38"/>
      <c r="R49" s="38"/>
      <c r="S49" s="38"/>
      <c r="T49" s="38"/>
      <c r="U49" s="38"/>
      <c r="V49" s="38"/>
      <c r="W49" s="38"/>
      <c r="X49" s="48" t="s">
        <v>716</v>
      </c>
    </row>
    <row r="50" spans="1:24" ht="17">
      <c r="A50" s="54" t="s">
        <v>19</v>
      </c>
      <c r="B50" s="54" t="s">
        <v>682</v>
      </c>
      <c r="C50" s="54" t="s">
        <v>683</v>
      </c>
      <c r="D50" s="54" t="s">
        <v>684</v>
      </c>
      <c r="E50" s="54" t="s">
        <v>863</v>
      </c>
      <c r="F50" s="55" t="s">
        <v>869</v>
      </c>
      <c r="G50" s="55" t="s">
        <v>888</v>
      </c>
      <c r="H50" s="54" t="s">
        <v>871</v>
      </c>
      <c r="I50" s="58" t="s">
        <v>27</v>
      </c>
      <c r="J50" s="56"/>
      <c r="K50" s="143" t="s">
        <v>889</v>
      </c>
      <c r="L50" s="144"/>
      <c r="M50" s="144"/>
      <c r="N50" s="144"/>
      <c r="O50" s="144"/>
      <c r="P50" s="144"/>
      <c r="Q50" s="144"/>
      <c r="R50" s="144"/>
      <c r="S50" s="144"/>
      <c r="T50" s="144"/>
      <c r="U50" s="144"/>
      <c r="V50" s="144"/>
      <c r="W50" s="144"/>
      <c r="X50" s="54" t="s">
        <v>890</v>
      </c>
    </row>
    <row r="51" spans="1:24">
      <c r="A51" s="48" t="s">
        <v>19</v>
      </c>
      <c r="B51" s="48" t="s">
        <v>20</v>
      </c>
      <c r="C51" s="48" t="s">
        <v>21</v>
      </c>
      <c r="D51" s="57" t="s">
        <v>22</v>
      </c>
      <c r="E51" s="48" t="s">
        <v>71</v>
      </c>
      <c r="F51" s="49" t="s">
        <v>891</v>
      </c>
      <c r="G51" s="49" t="s">
        <v>892</v>
      </c>
      <c r="H51" s="48" t="s">
        <v>893</v>
      </c>
      <c r="I51" s="57" t="s">
        <v>27</v>
      </c>
      <c r="J51" s="50" t="s">
        <v>894</v>
      </c>
      <c r="K51" s="139" t="s">
        <v>2430</v>
      </c>
      <c r="L51" s="139" t="s">
        <v>2601</v>
      </c>
      <c r="M51" s="38"/>
      <c r="N51" s="38"/>
      <c r="O51" s="38"/>
      <c r="P51" s="38"/>
      <c r="Q51" s="38"/>
      <c r="R51" s="38"/>
      <c r="S51" s="38"/>
      <c r="T51" s="38"/>
      <c r="U51" s="38"/>
      <c r="V51" s="38"/>
      <c r="W51" s="38"/>
      <c r="X51" s="48" t="s">
        <v>721</v>
      </c>
    </row>
    <row r="52" spans="1:24" ht="17">
      <c r="A52" s="54" t="s">
        <v>19</v>
      </c>
      <c r="B52" s="54" t="s">
        <v>682</v>
      </c>
      <c r="C52" s="54" t="s">
        <v>683</v>
      </c>
      <c r="D52" s="54" t="s">
        <v>684</v>
      </c>
      <c r="E52" s="54" t="s">
        <v>863</v>
      </c>
      <c r="F52" s="55" t="s">
        <v>895</v>
      </c>
      <c r="G52" s="55" t="s">
        <v>896</v>
      </c>
      <c r="H52" s="54" t="s">
        <v>897</v>
      </c>
      <c r="I52" s="58" t="s">
        <v>27</v>
      </c>
      <c r="J52" s="56" t="s">
        <v>898</v>
      </c>
      <c r="K52" s="143" t="s">
        <v>899</v>
      </c>
      <c r="L52" s="144"/>
      <c r="M52" s="144"/>
      <c r="N52" s="144"/>
      <c r="O52" s="144"/>
      <c r="P52" s="144"/>
      <c r="Q52" s="144"/>
      <c r="R52" s="144"/>
      <c r="S52" s="144"/>
      <c r="T52" s="144"/>
      <c r="U52" s="144"/>
      <c r="V52" s="144"/>
      <c r="W52" s="144"/>
      <c r="X52" s="54" t="s">
        <v>819</v>
      </c>
    </row>
    <row r="53" spans="1:24">
      <c r="A53" s="48" t="s">
        <v>19</v>
      </c>
      <c r="B53" s="48" t="s">
        <v>20</v>
      </c>
      <c r="C53" s="48" t="s">
        <v>21</v>
      </c>
      <c r="D53" s="57" t="s">
        <v>22</v>
      </c>
      <c r="E53" s="48" t="s">
        <v>71</v>
      </c>
      <c r="F53" s="49" t="s">
        <v>72</v>
      </c>
      <c r="G53" s="49" t="s">
        <v>73</v>
      </c>
      <c r="H53" s="48" t="s">
        <v>45</v>
      </c>
      <c r="I53" s="57" t="s">
        <v>27</v>
      </c>
      <c r="J53" s="50" t="s">
        <v>900</v>
      </c>
      <c r="K53" s="139" t="s">
        <v>2431</v>
      </c>
      <c r="L53" s="139" t="s">
        <v>2602</v>
      </c>
      <c r="M53" s="139" t="s">
        <v>2603</v>
      </c>
      <c r="N53" s="139" t="s">
        <v>2604</v>
      </c>
      <c r="O53" s="139" t="s">
        <v>2605</v>
      </c>
      <c r="P53" s="139" t="s">
        <v>2606</v>
      </c>
      <c r="Q53" s="139" t="s">
        <v>2607</v>
      </c>
      <c r="R53" s="139" t="s">
        <v>2608</v>
      </c>
      <c r="S53" s="139" t="s">
        <v>2609</v>
      </c>
      <c r="T53" s="139" t="s">
        <v>2610</v>
      </c>
      <c r="U53" s="139" t="s">
        <v>2611</v>
      </c>
      <c r="V53" s="139" t="s">
        <v>2612</v>
      </c>
      <c r="W53" s="139" t="s">
        <v>2613</v>
      </c>
      <c r="X53" s="48" t="s">
        <v>726</v>
      </c>
    </row>
    <row r="54" spans="1:24">
      <c r="A54" s="54" t="s">
        <v>19</v>
      </c>
      <c r="B54" s="54" t="s">
        <v>20</v>
      </c>
      <c r="C54" s="54" t="s">
        <v>21</v>
      </c>
      <c r="D54" s="58" t="s">
        <v>22</v>
      </c>
      <c r="E54" s="54" t="s">
        <v>71</v>
      </c>
      <c r="F54" s="55" t="s">
        <v>89</v>
      </c>
      <c r="G54" s="55" t="s">
        <v>90</v>
      </c>
      <c r="H54" s="54" t="s">
        <v>91</v>
      </c>
      <c r="I54" s="58" t="s">
        <v>27</v>
      </c>
      <c r="J54" s="56" t="s">
        <v>901</v>
      </c>
      <c r="K54" s="145" t="s">
        <v>2432</v>
      </c>
      <c r="L54" s="145" t="s">
        <v>2614</v>
      </c>
      <c r="M54" s="145" t="s">
        <v>2615</v>
      </c>
      <c r="N54" s="145" t="s">
        <v>2616</v>
      </c>
      <c r="O54" s="145" t="s">
        <v>2617</v>
      </c>
      <c r="P54" s="145" t="s">
        <v>2618</v>
      </c>
      <c r="Q54" s="145" t="s">
        <v>2619</v>
      </c>
      <c r="R54" s="145" t="s">
        <v>2620</v>
      </c>
      <c r="S54" s="145" t="s">
        <v>2621</v>
      </c>
      <c r="T54" s="145" t="s">
        <v>2622</v>
      </c>
      <c r="U54" s="145" t="s">
        <v>2623</v>
      </c>
      <c r="V54" s="145" t="s">
        <v>2624</v>
      </c>
      <c r="W54" s="145" t="s">
        <v>2625</v>
      </c>
      <c r="X54" s="54" t="s">
        <v>726</v>
      </c>
    </row>
    <row r="55" spans="1:24" ht="17">
      <c r="A55" s="48" t="s">
        <v>19</v>
      </c>
      <c r="B55" s="48" t="s">
        <v>20</v>
      </c>
      <c r="C55" s="48" t="s">
        <v>21</v>
      </c>
      <c r="D55" s="48" t="s">
        <v>22</v>
      </c>
      <c r="E55" s="48" t="s">
        <v>71</v>
      </c>
      <c r="F55" s="49" t="s">
        <v>89</v>
      </c>
      <c r="G55" s="49" t="s">
        <v>902</v>
      </c>
      <c r="H55" s="48" t="s">
        <v>903</v>
      </c>
      <c r="I55" s="57" t="s">
        <v>27</v>
      </c>
      <c r="J55" s="50" t="s">
        <v>904</v>
      </c>
      <c r="K55" s="142" t="s">
        <v>905</v>
      </c>
      <c r="L55" s="38"/>
      <c r="M55" s="38"/>
      <c r="N55" s="38"/>
      <c r="O55" s="38"/>
      <c r="P55" s="38"/>
      <c r="Q55" s="38"/>
      <c r="R55" s="38"/>
      <c r="S55" s="38"/>
      <c r="T55" s="38"/>
      <c r="U55" s="38"/>
      <c r="V55" s="38"/>
      <c r="W55" s="38"/>
      <c r="X55" s="48" t="s">
        <v>726</v>
      </c>
    </row>
    <row r="56" spans="1:24">
      <c r="A56" s="54" t="s">
        <v>19</v>
      </c>
      <c r="B56" s="54" t="s">
        <v>20</v>
      </c>
      <c r="C56" s="54" t="s">
        <v>21</v>
      </c>
      <c r="D56" s="54" t="s">
        <v>22</v>
      </c>
      <c r="E56" s="54" t="s">
        <v>71</v>
      </c>
      <c r="F56" s="55" t="s">
        <v>906</v>
      </c>
      <c r="G56" s="54" t="s">
        <v>80</v>
      </c>
      <c r="H56" s="54"/>
      <c r="I56" s="54"/>
      <c r="J56" s="56" t="s">
        <v>907</v>
      </c>
      <c r="K56" s="145" t="s">
        <v>2433</v>
      </c>
      <c r="L56" s="145" t="s">
        <v>2626</v>
      </c>
      <c r="M56" s="145" t="s">
        <v>2627</v>
      </c>
      <c r="N56" s="145" t="s">
        <v>2628</v>
      </c>
      <c r="O56" s="145" t="s">
        <v>2629</v>
      </c>
      <c r="P56" s="145" t="s">
        <v>2630</v>
      </c>
      <c r="Q56" s="145" t="s">
        <v>2631</v>
      </c>
      <c r="R56" s="145" t="s">
        <v>2632</v>
      </c>
      <c r="S56" s="145" t="s">
        <v>2633</v>
      </c>
      <c r="T56" s="145" t="s">
        <v>2634</v>
      </c>
      <c r="U56" s="145" t="s">
        <v>2635</v>
      </c>
      <c r="V56" s="144"/>
      <c r="W56" s="144"/>
      <c r="X56" s="54" t="s">
        <v>726</v>
      </c>
    </row>
    <row r="57" spans="1:24" ht="17">
      <c r="A57" s="48" t="s">
        <v>19</v>
      </c>
      <c r="B57" s="48" t="s">
        <v>20</v>
      </c>
      <c r="C57" s="48" t="s">
        <v>21</v>
      </c>
      <c r="D57" s="57" t="s">
        <v>22</v>
      </c>
      <c r="E57" s="48" t="s">
        <v>71</v>
      </c>
      <c r="F57" s="49" t="s">
        <v>908</v>
      </c>
      <c r="G57" s="49" t="s">
        <v>909</v>
      </c>
      <c r="H57" s="48" t="s">
        <v>910</v>
      </c>
      <c r="I57" s="57" t="s">
        <v>27</v>
      </c>
      <c r="J57" s="50"/>
      <c r="K57" s="142" t="s">
        <v>911</v>
      </c>
      <c r="L57" s="38"/>
      <c r="M57" s="38"/>
      <c r="N57" s="38"/>
      <c r="O57" s="38"/>
      <c r="P57" s="38"/>
      <c r="Q57" s="38"/>
      <c r="R57" s="38"/>
      <c r="S57" s="38"/>
      <c r="T57" s="38"/>
      <c r="U57" s="38"/>
      <c r="V57" s="38"/>
      <c r="W57" s="38"/>
      <c r="X57" s="48" t="s">
        <v>912</v>
      </c>
    </row>
    <row r="58" spans="1:24" ht="17">
      <c r="A58" s="54" t="s">
        <v>19</v>
      </c>
      <c r="B58" s="54" t="s">
        <v>682</v>
      </c>
      <c r="C58" s="54" t="s">
        <v>683</v>
      </c>
      <c r="D58" s="54" t="s">
        <v>684</v>
      </c>
      <c r="E58" s="54" t="s">
        <v>863</v>
      </c>
      <c r="F58" s="55" t="s">
        <v>913</v>
      </c>
      <c r="G58" s="55" t="s">
        <v>914</v>
      </c>
      <c r="H58" s="54" t="s">
        <v>402</v>
      </c>
      <c r="I58" s="58" t="s">
        <v>27</v>
      </c>
      <c r="J58" s="56"/>
      <c r="K58" s="143" t="s">
        <v>915</v>
      </c>
      <c r="L58" s="144"/>
      <c r="M58" s="144"/>
      <c r="N58" s="144"/>
      <c r="O58" s="144"/>
      <c r="P58" s="144"/>
      <c r="Q58" s="144"/>
      <c r="R58" s="144"/>
      <c r="S58" s="144"/>
      <c r="T58" s="144"/>
      <c r="U58" s="144"/>
      <c r="V58" s="144"/>
      <c r="W58" s="144"/>
      <c r="X58" s="54" t="s">
        <v>916</v>
      </c>
    </row>
    <row r="59" spans="1:24">
      <c r="A59" s="61" t="s">
        <v>19</v>
      </c>
      <c r="B59" s="61" t="s">
        <v>682</v>
      </c>
      <c r="C59" s="61" t="s">
        <v>683</v>
      </c>
      <c r="D59" s="61" t="s">
        <v>684</v>
      </c>
      <c r="E59" s="61" t="s">
        <v>863</v>
      </c>
      <c r="F59" s="62" t="s">
        <v>917</v>
      </c>
      <c r="G59" s="62" t="s">
        <v>918</v>
      </c>
      <c r="H59" s="61" t="s">
        <v>91</v>
      </c>
      <c r="I59" s="63" t="s">
        <v>65</v>
      </c>
      <c r="J59" s="64" t="s">
        <v>919</v>
      </c>
      <c r="K59" s="139" t="s">
        <v>2434</v>
      </c>
      <c r="L59" s="139" t="s">
        <v>2636</v>
      </c>
      <c r="M59" s="139" t="s">
        <v>2637</v>
      </c>
      <c r="N59" s="139" t="s">
        <v>2638</v>
      </c>
      <c r="O59" s="38"/>
      <c r="P59" s="139" t="s">
        <v>2639</v>
      </c>
      <c r="Q59" s="139" t="s">
        <v>2640</v>
      </c>
      <c r="R59" s="139" t="s">
        <v>2641</v>
      </c>
      <c r="S59" s="139" t="s">
        <v>2642</v>
      </c>
      <c r="T59" s="139" t="s">
        <v>2643</v>
      </c>
      <c r="U59" s="139" t="s">
        <v>2644</v>
      </c>
      <c r="V59" s="139" t="s">
        <v>2645</v>
      </c>
      <c r="W59" s="139" t="s">
        <v>2646</v>
      </c>
      <c r="X59" s="61" t="s">
        <v>726</v>
      </c>
    </row>
    <row r="60" spans="1:24" ht="17">
      <c r="A60" s="54" t="s">
        <v>19</v>
      </c>
      <c r="B60" s="54" t="s">
        <v>20</v>
      </c>
      <c r="C60" s="54" t="s">
        <v>21</v>
      </c>
      <c r="D60" s="58" t="s">
        <v>22</v>
      </c>
      <c r="E60" s="54" t="s">
        <v>71</v>
      </c>
      <c r="F60" s="55" t="s">
        <v>920</v>
      </c>
      <c r="G60" s="55" t="s">
        <v>921</v>
      </c>
      <c r="H60" s="54" t="s">
        <v>922</v>
      </c>
      <c r="I60" s="58" t="s">
        <v>27</v>
      </c>
      <c r="J60" s="56"/>
      <c r="K60" s="143" t="s">
        <v>923</v>
      </c>
      <c r="L60" s="144"/>
      <c r="M60" s="144"/>
      <c r="N60" s="144"/>
      <c r="O60" s="144"/>
      <c r="P60" s="144"/>
      <c r="Q60" s="144"/>
      <c r="R60" s="144"/>
      <c r="S60" s="144"/>
      <c r="T60" s="144"/>
      <c r="U60" s="144"/>
      <c r="V60" s="144"/>
      <c r="W60" s="144"/>
      <c r="X60" s="54" t="s">
        <v>924</v>
      </c>
    </row>
    <row r="61" spans="1:24" ht="17">
      <c r="A61" s="48" t="s">
        <v>19</v>
      </c>
      <c r="B61" s="48" t="s">
        <v>20</v>
      </c>
      <c r="C61" s="48" t="s">
        <v>21</v>
      </c>
      <c r="D61" s="48" t="s">
        <v>22</v>
      </c>
      <c r="E61" s="48" t="s">
        <v>925</v>
      </c>
      <c r="F61" s="49" t="s">
        <v>926</v>
      </c>
      <c r="G61" s="49" t="s">
        <v>927</v>
      </c>
      <c r="H61" s="48" t="s">
        <v>212</v>
      </c>
      <c r="I61" s="57" t="s">
        <v>27</v>
      </c>
      <c r="J61" s="50" t="s">
        <v>928</v>
      </c>
      <c r="K61" s="142" t="s">
        <v>929</v>
      </c>
      <c r="L61" s="38"/>
      <c r="M61" s="38"/>
      <c r="N61" s="38"/>
      <c r="O61" s="38"/>
      <c r="P61" s="38"/>
      <c r="Q61" s="38"/>
      <c r="R61" s="38"/>
      <c r="S61" s="38"/>
      <c r="T61" s="38"/>
      <c r="U61" s="38"/>
      <c r="V61" s="38"/>
      <c r="W61" s="38"/>
      <c r="X61" s="48" t="s">
        <v>930</v>
      </c>
    </row>
    <row r="62" spans="1:24" ht="17">
      <c r="A62" s="54" t="s">
        <v>19</v>
      </c>
      <c r="B62" s="54" t="s">
        <v>682</v>
      </c>
      <c r="C62" s="54" t="s">
        <v>683</v>
      </c>
      <c r="D62" s="54" t="s">
        <v>684</v>
      </c>
      <c r="E62" s="54" t="s">
        <v>925</v>
      </c>
      <c r="F62" s="55" t="s">
        <v>931</v>
      </c>
      <c r="G62" s="55" t="s">
        <v>932</v>
      </c>
      <c r="H62" s="54" t="s">
        <v>278</v>
      </c>
      <c r="I62" s="54" t="s">
        <v>27</v>
      </c>
      <c r="J62" s="56"/>
      <c r="K62" s="143" t="s">
        <v>933</v>
      </c>
      <c r="L62" s="144"/>
      <c r="M62" s="144"/>
      <c r="N62" s="144"/>
      <c r="O62" s="144"/>
      <c r="P62" s="144"/>
      <c r="Q62" s="144"/>
      <c r="R62" s="144"/>
      <c r="S62" s="144"/>
      <c r="T62" s="144"/>
      <c r="U62" s="144"/>
      <c r="V62" s="144"/>
      <c r="W62" s="144"/>
      <c r="X62" s="54" t="s">
        <v>934</v>
      </c>
    </row>
    <row r="63" spans="1:24" ht="17">
      <c r="A63" s="48" t="s">
        <v>19</v>
      </c>
      <c r="B63" s="48" t="s">
        <v>20</v>
      </c>
      <c r="C63" s="48" t="s">
        <v>21</v>
      </c>
      <c r="D63" s="48" t="s">
        <v>22</v>
      </c>
      <c r="E63" s="48" t="s">
        <v>97</v>
      </c>
      <c r="F63" s="49" t="s">
        <v>935</v>
      </c>
      <c r="G63" s="49" t="s">
        <v>936</v>
      </c>
      <c r="H63" s="48" t="s">
        <v>937</v>
      </c>
      <c r="I63" s="48" t="s">
        <v>27</v>
      </c>
      <c r="J63" s="50"/>
      <c r="K63" s="142" t="s">
        <v>938</v>
      </c>
      <c r="L63" s="38"/>
      <c r="M63" s="38"/>
      <c r="N63" s="38"/>
      <c r="O63" s="38"/>
      <c r="P63" s="38"/>
      <c r="Q63" s="38"/>
      <c r="R63" s="38"/>
      <c r="S63" s="38"/>
      <c r="T63" s="38"/>
      <c r="U63" s="38"/>
      <c r="V63" s="38"/>
      <c r="W63" s="38"/>
      <c r="X63" s="48" t="s">
        <v>939</v>
      </c>
    </row>
    <row r="64" spans="1:24" ht="17">
      <c r="A64" s="54" t="s">
        <v>19</v>
      </c>
      <c r="B64" s="54" t="s">
        <v>682</v>
      </c>
      <c r="C64" s="54" t="s">
        <v>683</v>
      </c>
      <c r="D64" s="54" t="s">
        <v>684</v>
      </c>
      <c r="E64" s="54" t="s">
        <v>925</v>
      </c>
      <c r="F64" s="55" t="s">
        <v>940</v>
      </c>
      <c r="G64" s="55" t="s">
        <v>941</v>
      </c>
      <c r="H64" s="54" t="s">
        <v>942</v>
      </c>
      <c r="I64" s="54" t="s">
        <v>27</v>
      </c>
      <c r="J64" s="60"/>
      <c r="K64" s="146" t="s">
        <v>943</v>
      </c>
      <c r="L64" s="144"/>
      <c r="M64" s="144"/>
      <c r="N64" s="144"/>
      <c r="O64" s="144"/>
      <c r="P64" s="144"/>
      <c r="Q64" s="144"/>
      <c r="R64" s="144"/>
      <c r="S64" s="144"/>
      <c r="T64" s="144"/>
      <c r="U64" s="144"/>
      <c r="V64" s="144"/>
      <c r="W64" s="144"/>
      <c r="X64" s="54" t="s">
        <v>944</v>
      </c>
    </row>
    <row r="65" spans="1:24" ht="17">
      <c r="A65" s="48" t="s">
        <v>19</v>
      </c>
      <c r="B65" s="48" t="s">
        <v>682</v>
      </c>
      <c r="C65" s="48" t="s">
        <v>683</v>
      </c>
      <c r="D65" s="48" t="s">
        <v>684</v>
      </c>
      <c r="E65" s="48" t="s">
        <v>925</v>
      </c>
      <c r="F65" s="49" t="s">
        <v>940</v>
      </c>
      <c r="G65" s="49" t="s">
        <v>945</v>
      </c>
      <c r="H65" s="48" t="s">
        <v>946</v>
      </c>
      <c r="I65" s="48" t="s">
        <v>27</v>
      </c>
      <c r="J65" s="59"/>
      <c r="K65" s="147" t="s">
        <v>947</v>
      </c>
      <c r="L65" s="38"/>
      <c r="M65" s="38"/>
      <c r="N65" s="38"/>
      <c r="O65" s="38"/>
      <c r="P65" s="38"/>
      <c r="Q65" s="38"/>
      <c r="R65" s="38"/>
      <c r="S65" s="38"/>
      <c r="T65" s="38"/>
      <c r="U65" s="38"/>
      <c r="V65" s="38"/>
      <c r="W65" s="38"/>
      <c r="X65" s="48" t="s">
        <v>948</v>
      </c>
    </row>
    <row r="66" spans="1:24" ht="17">
      <c r="A66" s="54" t="s">
        <v>19</v>
      </c>
      <c r="B66" s="54" t="s">
        <v>682</v>
      </c>
      <c r="C66" s="54" t="s">
        <v>683</v>
      </c>
      <c r="D66" s="54" t="s">
        <v>684</v>
      </c>
      <c r="E66" s="54" t="s">
        <v>925</v>
      </c>
      <c r="F66" s="55" t="s">
        <v>949</v>
      </c>
      <c r="G66" s="55" t="s">
        <v>950</v>
      </c>
      <c r="H66" s="54" t="s">
        <v>951</v>
      </c>
      <c r="I66" s="54" t="s">
        <v>27</v>
      </c>
      <c r="J66" s="56"/>
      <c r="K66" s="143" t="s">
        <v>952</v>
      </c>
      <c r="L66" s="144"/>
      <c r="M66" s="144"/>
      <c r="N66" s="144"/>
      <c r="O66" s="144"/>
      <c r="P66" s="144"/>
      <c r="Q66" s="144"/>
      <c r="R66" s="144"/>
      <c r="S66" s="144"/>
      <c r="T66" s="144"/>
      <c r="U66" s="144"/>
      <c r="V66" s="144"/>
      <c r="W66" s="144"/>
      <c r="X66" s="54" t="s">
        <v>953</v>
      </c>
    </row>
    <row r="67" spans="1:24" ht="17">
      <c r="A67" s="48" t="s">
        <v>19</v>
      </c>
      <c r="B67" s="48" t="s">
        <v>682</v>
      </c>
      <c r="C67" s="48" t="s">
        <v>683</v>
      </c>
      <c r="D67" s="48" t="s">
        <v>684</v>
      </c>
      <c r="E67" s="48" t="s">
        <v>925</v>
      </c>
      <c r="F67" s="49" t="s">
        <v>954</v>
      </c>
      <c r="G67" s="49" t="s">
        <v>955</v>
      </c>
      <c r="H67" s="48" t="s">
        <v>956</v>
      </c>
      <c r="I67" s="48" t="s">
        <v>27</v>
      </c>
      <c r="J67" s="50"/>
      <c r="K67" s="142" t="s">
        <v>957</v>
      </c>
      <c r="L67" s="38"/>
      <c r="M67" s="38"/>
      <c r="N67" s="38"/>
      <c r="O67" s="38"/>
      <c r="P67" s="38"/>
      <c r="Q67" s="38"/>
      <c r="R67" s="38"/>
      <c r="S67" s="38"/>
      <c r="T67" s="38"/>
      <c r="U67" s="38"/>
      <c r="V67" s="38"/>
      <c r="W67" s="38"/>
      <c r="X67" s="48" t="s">
        <v>958</v>
      </c>
    </row>
    <row r="68" spans="1:24" ht="17">
      <c r="A68" s="54" t="s">
        <v>19</v>
      </c>
      <c r="B68" s="54" t="s">
        <v>682</v>
      </c>
      <c r="C68" s="54" t="s">
        <v>683</v>
      </c>
      <c r="D68" s="54" t="s">
        <v>684</v>
      </c>
      <c r="E68" s="54" t="s">
        <v>925</v>
      </c>
      <c r="F68" s="55" t="s">
        <v>959</v>
      </c>
      <c r="G68" s="55" t="s">
        <v>960</v>
      </c>
      <c r="H68" s="54" t="s">
        <v>278</v>
      </c>
      <c r="I68" s="58" t="s">
        <v>27</v>
      </c>
      <c r="J68" s="56"/>
      <c r="K68" s="143" t="s">
        <v>961</v>
      </c>
      <c r="L68" s="144"/>
      <c r="M68" s="144"/>
      <c r="N68" s="144"/>
      <c r="O68" s="144"/>
      <c r="P68" s="144"/>
      <c r="Q68" s="144"/>
      <c r="R68" s="144"/>
      <c r="S68" s="144"/>
      <c r="T68" s="144"/>
      <c r="U68" s="144"/>
      <c r="V68" s="144"/>
      <c r="W68" s="144"/>
      <c r="X68" s="54" t="s">
        <v>962</v>
      </c>
    </row>
    <row r="69" spans="1:24" ht="17">
      <c r="A69" s="48" t="s">
        <v>19</v>
      </c>
      <c r="B69" s="48" t="s">
        <v>20</v>
      </c>
      <c r="C69" s="48" t="s">
        <v>21</v>
      </c>
      <c r="D69" s="48" t="s">
        <v>22</v>
      </c>
      <c r="E69" s="48" t="s">
        <v>97</v>
      </c>
      <c r="F69" s="49" t="s">
        <v>935</v>
      </c>
      <c r="G69" s="49" t="s">
        <v>963</v>
      </c>
      <c r="H69" s="48" t="s">
        <v>964</v>
      </c>
      <c r="I69" s="48" t="s">
        <v>27</v>
      </c>
      <c r="J69" s="50"/>
      <c r="K69" s="142" t="s">
        <v>965</v>
      </c>
      <c r="L69" s="38"/>
      <c r="M69" s="38"/>
      <c r="N69" s="38"/>
      <c r="O69" s="38"/>
      <c r="P69" s="38"/>
      <c r="Q69" s="38"/>
      <c r="R69" s="38"/>
      <c r="S69" s="38"/>
      <c r="T69" s="38"/>
      <c r="U69" s="38"/>
      <c r="V69" s="38"/>
      <c r="W69" s="38"/>
      <c r="X69" s="48" t="s">
        <v>962</v>
      </c>
    </row>
    <row r="70" spans="1:24">
      <c r="A70" s="54" t="s">
        <v>19</v>
      </c>
      <c r="B70" s="54" t="s">
        <v>20</v>
      </c>
      <c r="C70" s="54" t="s">
        <v>21</v>
      </c>
      <c r="D70" s="58" t="s">
        <v>22</v>
      </c>
      <c r="E70" s="54" t="s">
        <v>97</v>
      </c>
      <c r="F70" s="55" t="s">
        <v>98</v>
      </c>
      <c r="G70" s="55" t="s">
        <v>99</v>
      </c>
      <c r="H70" s="54" t="s">
        <v>100</v>
      </c>
      <c r="I70" s="58" t="s">
        <v>65</v>
      </c>
      <c r="J70" s="56" t="s">
        <v>966</v>
      </c>
      <c r="K70" s="145" t="s">
        <v>2435</v>
      </c>
      <c r="L70" s="145" t="s">
        <v>2647</v>
      </c>
      <c r="M70" s="145" t="s">
        <v>2648</v>
      </c>
      <c r="N70" s="145" t="s">
        <v>2649</v>
      </c>
      <c r="O70" s="145" t="s">
        <v>2650</v>
      </c>
      <c r="P70" s="145" t="s">
        <v>2651</v>
      </c>
      <c r="Q70" s="145" t="s">
        <v>2652</v>
      </c>
      <c r="R70" s="145" t="s">
        <v>2653</v>
      </c>
      <c r="S70" s="145" t="s">
        <v>2654</v>
      </c>
      <c r="T70" s="145" t="s">
        <v>2655</v>
      </c>
      <c r="U70" s="145" t="s">
        <v>2656</v>
      </c>
      <c r="V70" s="145" t="s">
        <v>2657</v>
      </c>
      <c r="W70" s="145" t="s">
        <v>2658</v>
      </c>
      <c r="X70" s="54" t="s">
        <v>726</v>
      </c>
    </row>
    <row r="71" spans="1:24">
      <c r="A71" s="48" t="s">
        <v>19</v>
      </c>
      <c r="B71" s="48" t="s">
        <v>20</v>
      </c>
      <c r="C71" s="48" t="s">
        <v>21</v>
      </c>
      <c r="D71" s="57" t="s">
        <v>22</v>
      </c>
      <c r="E71" s="48" t="s">
        <v>97</v>
      </c>
      <c r="F71" s="49" t="s">
        <v>106</v>
      </c>
      <c r="G71" s="49" t="s">
        <v>107</v>
      </c>
      <c r="H71" s="48" t="s">
        <v>108</v>
      </c>
      <c r="I71" s="57" t="s">
        <v>27</v>
      </c>
      <c r="J71" s="50" t="s">
        <v>967</v>
      </c>
      <c r="K71" s="139" t="s">
        <v>2436</v>
      </c>
      <c r="L71" s="139" t="s">
        <v>2659</v>
      </c>
      <c r="M71" s="139" t="s">
        <v>2660</v>
      </c>
      <c r="N71" s="139" t="s">
        <v>2661</v>
      </c>
      <c r="O71" s="139" t="s">
        <v>2662</v>
      </c>
      <c r="P71" s="139" t="s">
        <v>2663</v>
      </c>
      <c r="Q71" s="139" t="s">
        <v>2664</v>
      </c>
      <c r="R71" s="139" t="s">
        <v>2665</v>
      </c>
      <c r="S71" s="139" t="s">
        <v>2666</v>
      </c>
      <c r="T71" s="139" t="s">
        <v>2667</v>
      </c>
      <c r="U71" s="139" t="s">
        <v>2668</v>
      </c>
      <c r="V71" s="139" t="s">
        <v>2669</v>
      </c>
      <c r="W71" s="139" t="s">
        <v>2670</v>
      </c>
      <c r="X71" s="48" t="s">
        <v>726</v>
      </c>
    </row>
    <row r="72" spans="1:24">
      <c r="A72" s="54" t="s">
        <v>19</v>
      </c>
      <c r="B72" s="54" t="s">
        <v>20</v>
      </c>
      <c r="C72" s="54" t="s">
        <v>21</v>
      </c>
      <c r="D72" s="58" t="s">
        <v>22</v>
      </c>
      <c r="E72" s="54" t="s">
        <v>97</v>
      </c>
      <c r="F72" s="55" t="s">
        <v>114</v>
      </c>
      <c r="G72" s="55" t="s">
        <v>115</v>
      </c>
      <c r="H72" s="54" t="s">
        <v>100</v>
      </c>
      <c r="I72" s="58" t="s">
        <v>27</v>
      </c>
      <c r="J72" s="56" t="s">
        <v>968</v>
      </c>
      <c r="K72" s="145" t="s">
        <v>2437</v>
      </c>
      <c r="L72" s="145" t="s">
        <v>2671</v>
      </c>
      <c r="M72" s="145" t="s">
        <v>2672</v>
      </c>
      <c r="N72" s="145" t="s">
        <v>2673</v>
      </c>
      <c r="O72" s="145" t="s">
        <v>2674</v>
      </c>
      <c r="P72" s="145" t="s">
        <v>2675</v>
      </c>
      <c r="Q72" s="145" t="s">
        <v>2676</v>
      </c>
      <c r="R72" s="145" t="s">
        <v>2677</v>
      </c>
      <c r="S72" s="145" t="s">
        <v>2678</v>
      </c>
      <c r="T72" s="145" t="s">
        <v>2679</v>
      </c>
      <c r="U72" s="145" t="s">
        <v>2680</v>
      </c>
      <c r="V72" s="145" t="s">
        <v>2681</v>
      </c>
      <c r="W72" s="145" t="s">
        <v>2682</v>
      </c>
      <c r="X72" s="54" t="s">
        <v>726</v>
      </c>
    </row>
    <row r="73" spans="1:24" ht="17">
      <c r="A73" s="48" t="s">
        <v>19</v>
      </c>
      <c r="B73" s="48" t="s">
        <v>682</v>
      </c>
      <c r="C73" s="48" t="s">
        <v>683</v>
      </c>
      <c r="D73" s="48" t="s">
        <v>684</v>
      </c>
      <c r="E73" s="48" t="s">
        <v>925</v>
      </c>
      <c r="F73" s="49" t="s">
        <v>954</v>
      </c>
      <c r="G73" s="49" t="s">
        <v>969</v>
      </c>
      <c r="H73" s="48" t="s">
        <v>970</v>
      </c>
      <c r="I73" s="48" t="s">
        <v>27</v>
      </c>
      <c r="J73" s="50"/>
      <c r="K73" s="142" t="s">
        <v>971</v>
      </c>
      <c r="L73" s="38"/>
      <c r="M73" s="38"/>
      <c r="N73" s="38"/>
      <c r="O73" s="38"/>
      <c r="P73" s="38"/>
      <c r="Q73" s="38"/>
      <c r="R73" s="38"/>
      <c r="S73" s="38"/>
      <c r="T73" s="38"/>
      <c r="U73" s="38"/>
      <c r="V73" s="38"/>
      <c r="W73" s="38"/>
      <c r="X73" s="48" t="s">
        <v>972</v>
      </c>
    </row>
    <row r="74" spans="1:24" ht="17">
      <c r="A74" s="54" t="s">
        <v>19</v>
      </c>
      <c r="B74" s="54" t="s">
        <v>682</v>
      </c>
      <c r="C74" s="54" t="s">
        <v>683</v>
      </c>
      <c r="D74" s="54" t="s">
        <v>684</v>
      </c>
      <c r="E74" s="54" t="s">
        <v>925</v>
      </c>
      <c r="F74" s="55" t="s">
        <v>949</v>
      </c>
      <c r="G74" s="55" t="s">
        <v>973</v>
      </c>
      <c r="H74" s="54" t="s">
        <v>299</v>
      </c>
      <c r="I74" s="65" t="s">
        <v>974</v>
      </c>
      <c r="J74" s="56"/>
      <c r="K74" s="143" t="s">
        <v>975</v>
      </c>
      <c r="L74" s="144"/>
      <c r="M74" s="144"/>
      <c r="N74" s="144"/>
      <c r="O74" s="144"/>
      <c r="P74" s="144"/>
      <c r="Q74" s="144"/>
      <c r="R74" s="144"/>
      <c r="S74" s="144"/>
      <c r="T74" s="144"/>
      <c r="U74" s="144"/>
      <c r="V74" s="144"/>
      <c r="W74" s="144"/>
      <c r="X74" s="54" t="s">
        <v>976</v>
      </c>
    </row>
    <row r="75" spans="1:24" ht="17">
      <c r="A75" s="48" t="s">
        <v>19</v>
      </c>
      <c r="B75" s="48" t="s">
        <v>682</v>
      </c>
      <c r="C75" s="48" t="s">
        <v>683</v>
      </c>
      <c r="D75" s="48" t="s">
        <v>684</v>
      </c>
      <c r="E75" s="48" t="s">
        <v>97</v>
      </c>
      <c r="F75" s="49" t="s">
        <v>977</v>
      </c>
      <c r="G75" s="49" t="s">
        <v>978</v>
      </c>
      <c r="H75" s="48" t="s">
        <v>979</v>
      </c>
      <c r="I75" s="57" t="s">
        <v>27</v>
      </c>
      <c r="J75" s="50"/>
      <c r="K75" s="142" t="s">
        <v>980</v>
      </c>
      <c r="L75" s="38"/>
      <c r="M75" s="38"/>
      <c r="N75" s="38"/>
      <c r="O75" s="38"/>
      <c r="P75" s="38"/>
      <c r="Q75" s="38"/>
      <c r="R75" s="38"/>
      <c r="S75" s="38"/>
      <c r="T75" s="38"/>
      <c r="U75" s="38"/>
      <c r="V75" s="38"/>
      <c r="W75" s="38"/>
      <c r="X75" s="48" t="s">
        <v>981</v>
      </c>
    </row>
    <row r="76" spans="1:24" ht="17">
      <c r="A76" s="54" t="s">
        <v>19</v>
      </c>
      <c r="B76" s="54" t="s">
        <v>20</v>
      </c>
      <c r="C76" s="54" t="s">
        <v>21</v>
      </c>
      <c r="D76" s="58" t="s">
        <v>22</v>
      </c>
      <c r="E76" s="58" t="s">
        <v>982</v>
      </c>
      <c r="F76" s="55" t="s">
        <v>983</v>
      </c>
      <c r="G76" s="54" t="s">
        <v>80</v>
      </c>
      <c r="H76" s="54"/>
      <c r="I76" s="54"/>
      <c r="J76" s="56" t="s">
        <v>984</v>
      </c>
      <c r="K76" s="143" t="s">
        <v>985</v>
      </c>
      <c r="L76" s="144"/>
      <c r="M76" s="144"/>
      <c r="N76" s="144"/>
      <c r="O76" s="144"/>
      <c r="P76" s="144"/>
      <c r="Q76" s="144"/>
      <c r="R76" s="144"/>
      <c r="S76" s="144"/>
      <c r="T76" s="144"/>
      <c r="U76" s="144"/>
      <c r="V76" s="144"/>
      <c r="W76" s="144"/>
      <c r="X76" s="54" t="s">
        <v>721</v>
      </c>
    </row>
    <row r="77" spans="1:24" ht="17">
      <c r="A77" s="48" t="s">
        <v>19</v>
      </c>
      <c r="B77" s="48" t="s">
        <v>20</v>
      </c>
      <c r="C77" s="48" t="s">
        <v>21</v>
      </c>
      <c r="D77" s="57" t="s">
        <v>22</v>
      </c>
      <c r="E77" s="57" t="s">
        <v>982</v>
      </c>
      <c r="F77" s="49" t="s">
        <v>986</v>
      </c>
      <c r="G77" s="49" t="s">
        <v>987</v>
      </c>
      <c r="H77" s="48" t="s">
        <v>988</v>
      </c>
      <c r="I77" s="48" t="s">
        <v>27</v>
      </c>
      <c r="J77" s="50" t="s">
        <v>989</v>
      </c>
      <c r="K77" s="142" t="s">
        <v>990</v>
      </c>
      <c r="L77" s="38"/>
      <c r="M77" s="38"/>
      <c r="N77" s="38"/>
      <c r="O77" s="38"/>
      <c r="P77" s="38"/>
      <c r="Q77" s="38"/>
      <c r="R77" s="38"/>
      <c r="S77" s="38"/>
      <c r="T77" s="38"/>
      <c r="U77" s="38"/>
      <c r="V77" s="38"/>
      <c r="W77" s="38"/>
      <c r="X77" s="48" t="s">
        <v>721</v>
      </c>
    </row>
    <row r="78" spans="1:24">
      <c r="A78" s="54" t="s">
        <v>19</v>
      </c>
      <c r="B78" s="54" t="s">
        <v>20</v>
      </c>
      <c r="C78" s="54" t="s">
        <v>21</v>
      </c>
      <c r="D78" s="58" t="s">
        <v>22</v>
      </c>
      <c r="E78" s="58" t="s">
        <v>982</v>
      </c>
      <c r="F78" s="55" t="s">
        <v>991</v>
      </c>
      <c r="G78" s="54" t="s">
        <v>80</v>
      </c>
      <c r="H78" s="54"/>
      <c r="I78" s="54"/>
      <c r="J78" s="60" t="s">
        <v>992</v>
      </c>
      <c r="K78" s="145" t="s">
        <v>2438</v>
      </c>
      <c r="L78" s="145" t="s">
        <v>2683</v>
      </c>
      <c r="M78" s="145" t="s">
        <v>2439</v>
      </c>
      <c r="N78" s="144"/>
      <c r="O78" s="144"/>
      <c r="P78" s="144"/>
      <c r="Q78" s="144"/>
      <c r="R78" s="144"/>
      <c r="S78" s="144"/>
      <c r="T78" s="144"/>
      <c r="U78" s="144"/>
      <c r="V78" s="144"/>
      <c r="W78" s="144"/>
      <c r="X78" s="54" t="s">
        <v>721</v>
      </c>
    </row>
    <row r="79" spans="1:24" ht="17">
      <c r="A79" s="48" t="s">
        <v>19</v>
      </c>
      <c r="B79" s="48" t="s">
        <v>682</v>
      </c>
      <c r="C79" s="48" t="s">
        <v>683</v>
      </c>
      <c r="D79" s="48" t="s">
        <v>684</v>
      </c>
      <c r="E79" s="48" t="s">
        <v>993</v>
      </c>
      <c r="F79" s="49" t="s">
        <v>994</v>
      </c>
      <c r="G79" s="49" t="s">
        <v>995</v>
      </c>
      <c r="H79" s="48" t="s">
        <v>885</v>
      </c>
      <c r="I79" s="49" t="s">
        <v>996</v>
      </c>
      <c r="J79" s="50"/>
      <c r="K79" s="142" t="s">
        <v>997</v>
      </c>
      <c r="L79" s="38"/>
      <c r="M79" s="38"/>
      <c r="N79" s="38"/>
      <c r="O79" s="38"/>
      <c r="P79" s="38"/>
      <c r="Q79" s="38"/>
      <c r="R79" s="38"/>
      <c r="S79" s="38"/>
      <c r="T79" s="38"/>
      <c r="U79" s="38"/>
      <c r="V79" s="38"/>
      <c r="W79" s="38"/>
      <c r="X79" s="48" t="s">
        <v>998</v>
      </c>
    </row>
    <row r="80" spans="1:24" ht="17">
      <c r="A80" s="54" t="s">
        <v>19</v>
      </c>
      <c r="B80" s="54" t="s">
        <v>682</v>
      </c>
      <c r="C80" s="54" t="s">
        <v>683</v>
      </c>
      <c r="D80" s="54" t="s">
        <v>684</v>
      </c>
      <c r="E80" s="54" t="s">
        <v>993</v>
      </c>
      <c r="F80" s="55" t="s">
        <v>999</v>
      </c>
      <c r="G80" s="54" t="s">
        <v>80</v>
      </c>
      <c r="H80" s="54"/>
      <c r="I80" s="54"/>
      <c r="J80" s="56"/>
      <c r="K80" s="143" t="s">
        <v>1000</v>
      </c>
      <c r="L80" s="144"/>
      <c r="M80" s="144"/>
      <c r="N80" s="144"/>
      <c r="O80" s="144"/>
      <c r="P80" s="144"/>
      <c r="Q80" s="144"/>
      <c r="R80" s="144"/>
      <c r="S80" s="144"/>
      <c r="T80" s="144"/>
      <c r="U80" s="144"/>
      <c r="V80" s="144"/>
      <c r="W80" s="144"/>
      <c r="X80" s="54" t="s">
        <v>1001</v>
      </c>
    </row>
    <row r="81" spans="1:24" ht="17">
      <c r="A81" s="48" t="s">
        <v>19</v>
      </c>
      <c r="B81" s="48" t="s">
        <v>682</v>
      </c>
      <c r="C81" s="48" t="s">
        <v>683</v>
      </c>
      <c r="D81" s="48" t="s">
        <v>684</v>
      </c>
      <c r="E81" s="48" t="s">
        <v>993</v>
      </c>
      <c r="F81" s="49" t="s">
        <v>1002</v>
      </c>
      <c r="G81" s="49" t="s">
        <v>1003</v>
      </c>
      <c r="H81" s="48" t="s">
        <v>1004</v>
      </c>
      <c r="I81" s="48" t="s">
        <v>27</v>
      </c>
      <c r="J81" s="50"/>
      <c r="K81" s="142" t="s">
        <v>1005</v>
      </c>
      <c r="L81" s="38"/>
      <c r="M81" s="38"/>
      <c r="N81" s="38"/>
      <c r="O81" s="38"/>
      <c r="P81" s="38"/>
      <c r="Q81" s="38"/>
      <c r="R81" s="38"/>
      <c r="S81" s="38"/>
      <c r="T81" s="38"/>
      <c r="U81" s="38"/>
      <c r="V81" s="38"/>
      <c r="W81" s="38"/>
      <c r="X81" s="48" t="s">
        <v>1006</v>
      </c>
    </row>
    <row r="82" spans="1:24">
      <c r="A82" s="54" t="s">
        <v>19</v>
      </c>
      <c r="B82" s="54" t="s">
        <v>20</v>
      </c>
      <c r="C82" s="54" t="s">
        <v>21</v>
      </c>
      <c r="D82" s="58" t="s">
        <v>22</v>
      </c>
      <c r="E82" s="58" t="s">
        <v>1007</v>
      </c>
      <c r="F82" s="55" t="s">
        <v>1008</v>
      </c>
      <c r="G82" s="55" t="s">
        <v>1009</v>
      </c>
      <c r="H82" s="54" t="s">
        <v>1010</v>
      </c>
      <c r="I82" s="54" t="s">
        <v>27</v>
      </c>
      <c r="J82" s="56" t="s">
        <v>1011</v>
      </c>
      <c r="K82" s="145" t="s">
        <v>2440</v>
      </c>
      <c r="L82" s="145" t="s">
        <v>2684</v>
      </c>
      <c r="M82" s="145" t="s">
        <v>2441</v>
      </c>
      <c r="N82" s="144"/>
      <c r="O82" s="144"/>
      <c r="P82" s="144"/>
      <c r="Q82" s="144"/>
      <c r="R82" s="144"/>
      <c r="S82" s="144"/>
      <c r="T82" s="144"/>
      <c r="U82" s="144"/>
      <c r="V82" s="144"/>
      <c r="W82" s="144"/>
      <c r="X82" s="54" t="s">
        <v>721</v>
      </c>
    </row>
    <row r="83" spans="1:24" ht="17">
      <c r="A83" s="48" t="s">
        <v>19</v>
      </c>
      <c r="B83" s="48" t="s">
        <v>682</v>
      </c>
      <c r="C83" s="48" t="s">
        <v>683</v>
      </c>
      <c r="D83" s="48" t="s">
        <v>684</v>
      </c>
      <c r="E83" s="48" t="s">
        <v>993</v>
      </c>
      <c r="F83" s="49" t="s">
        <v>1012</v>
      </c>
      <c r="G83" s="49" t="s">
        <v>1013</v>
      </c>
      <c r="H83" s="48" t="s">
        <v>222</v>
      </c>
      <c r="I83" s="48" t="s">
        <v>27</v>
      </c>
      <c r="J83" s="50"/>
      <c r="K83" s="142" t="s">
        <v>1014</v>
      </c>
      <c r="L83" s="38"/>
      <c r="M83" s="38"/>
      <c r="N83" s="38"/>
      <c r="O83" s="38"/>
      <c r="P83" s="38"/>
      <c r="Q83" s="38"/>
      <c r="R83" s="38"/>
      <c r="S83" s="38"/>
      <c r="T83" s="38"/>
      <c r="U83" s="38"/>
      <c r="V83" s="38"/>
      <c r="W83" s="38"/>
      <c r="X83" s="48" t="s">
        <v>1015</v>
      </c>
    </row>
    <row r="84" spans="1:24" ht="17">
      <c r="A84" s="54" t="s">
        <v>19</v>
      </c>
      <c r="B84" s="54" t="s">
        <v>682</v>
      </c>
      <c r="C84" s="54" t="s">
        <v>683</v>
      </c>
      <c r="D84" s="54" t="s">
        <v>684</v>
      </c>
      <c r="E84" s="54" t="s">
        <v>993</v>
      </c>
      <c r="F84" s="55" t="s">
        <v>1016</v>
      </c>
      <c r="G84" s="55" t="s">
        <v>1017</v>
      </c>
      <c r="H84" s="54" t="s">
        <v>278</v>
      </c>
      <c r="I84" s="54" t="s">
        <v>27</v>
      </c>
      <c r="J84" s="56" t="s">
        <v>1018</v>
      </c>
      <c r="K84" s="143" t="s">
        <v>1019</v>
      </c>
      <c r="L84" s="144"/>
      <c r="M84" s="144"/>
      <c r="N84" s="144"/>
      <c r="O84" s="144"/>
      <c r="P84" s="144"/>
      <c r="Q84" s="144"/>
      <c r="R84" s="144"/>
      <c r="S84" s="144"/>
      <c r="T84" s="144"/>
      <c r="U84" s="144"/>
      <c r="V84" s="144"/>
      <c r="W84" s="144"/>
      <c r="X84" s="54" t="s">
        <v>1020</v>
      </c>
    </row>
    <row r="85" spans="1:24">
      <c r="A85" s="48" t="s">
        <v>19</v>
      </c>
      <c r="B85" s="48" t="s">
        <v>20</v>
      </c>
      <c r="C85" s="48" t="s">
        <v>21</v>
      </c>
      <c r="D85" s="57" t="s">
        <v>22</v>
      </c>
      <c r="E85" s="57" t="s">
        <v>1021</v>
      </c>
      <c r="F85" s="49" t="s">
        <v>1022</v>
      </c>
      <c r="G85" s="49" t="s">
        <v>1023</v>
      </c>
      <c r="H85" s="48" t="s">
        <v>108</v>
      </c>
      <c r="I85" s="48" t="s">
        <v>27</v>
      </c>
      <c r="J85" s="50" t="s">
        <v>1024</v>
      </c>
      <c r="K85" s="139" t="s">
        <v>2442</v>
      </c>
      <c r="L85" s="139" t="s">
        <v>2685</v>
      </c>
      <c r="M85" s="139" t="s">
        <v>2443</v>
      </c>
      <c r="N85" s="139" t="s">
        <v>2686</v>
      </c>
      <c r="O85" s="139" t="s">
        <v>2687</v>
      </c>
      <c r="P85" s="139" t="s">
        <v>2688</v>
      </c>
      <c r="Q85" s="38"/>
      <c r="R85" s="38"/>
      <c r="S85" s="38"/>
      <c r="T85" s="38"/>
      <c r="U85" s="38"/>
      <c r="V85" s="38"/>
      <c r="W85" s="38"/>
      <c r="X85" s="48" t="s">
        <v>721</v>
      </c>
    </row>
    <row r="86" spans="1:24" ht="17">
      <c r="A86" s="54" t="s">
        <v>19</v>
      </c>
      <c r="B86" s="54" t="s">
        <v>20</v>
      </c>
      <c r="C86" s="54" t="s">
        <v>21</v>
      </c>
      <c r="D86" s="58" t="s">
        <v>22</v>
      </c>
      <c r="E86" s="54" t="s">
        <v>1025</v>
      </c>
      <c r="F86" s="55" t="s">
        <v>1026</v>
      </c>
      <c r="G86" s="55" t="s">
        <v>1027</v>
      </c>
      <c r="H86" s="54" t="s">
        <v>772</v>
      </c>
      <c r="I86" s="54" t="s">
        <v>27</v>
      </c>
      <c r="J86" s="56" t="s">
        <v>1028</v>
      </c>
      <c r="K86" s="143" t="s">
        <v>1029</v>
      </c>
      <c r="L86" s="144"/>
      <c r="M86" s="144"/>
      <c r="N86" s="144"/>
      <c r="O86" s="144"/>
      <c r="P86" s="144"/>
      <c r="Q86" s="144"/>
      <c r="R86" s="144"/>
      <c r="S86" s="144"/>
      <c r="T86" s="144"/>
      <c r="U86" s="144"/>
      <c r="V86" s="144"/>
      <c r="W86" s="144"/>
      <c r="X86" s="54" t="s">
        <v>721</v>
      </c>
    </row>
    <row r="87" spans="1:24">
      <c r="A87" s="48" t="s">
        <v>19</v>
      </c>
      <c r="B87" s="48" t="s">
        <v>20</v>
      </c>
      <c r="C87" s="48" t="s">
        <v>21</v>
      </c>
      <c r="D87" s="57" t="s">
        <v>22</v>
      </c>
      <c r="E87" s="48" t="s">
        <v>1030</v>
      </c>
      <c r="F87" s="49" t="s">
        <v>1031</v>
      </c>
      <c r="G87" s="48" t="s">
        <v>80</v>
      </c>
      <c r="H87" s="48"/>
      <c r="I87" s="48"/>
      <c r="J87" s="50" t="s">
        <v>1032</v>
      </c>
      <c r="K87" s="139" t="s">
        <v>2444</v>
      </c>
      <c r="L87" s="139" t="s">
        <v>2689</v>
      </c>
      <c r="M87" s="139" t="s">
        <v>2445</v>
      </c>
      <c r="N87" s="139" t="s">
        <v>2690</v>
      </c>
      <c r="O87" s="139" t="s">
        <v>2691</v>
      </c>
      <c r="P87" s="38"/>
      <c r="Q87" s="38"/>
      <c r="R87" s="38"/>
      <c r="S87" s="38"/>
      <c r="T87" s="38"/>
      <c r="U87" s="38"/>
      <c r="V87" s="38"/>
      <c r="W87" s="38"/>
      <c r="X87" s="48" t="s">
        <v>721</v>
      </c>
    </row>
    <row r="88" spans="1:24" ht="17">
      <c r="A88" s="54" t="s">
        <v>19</v>
      </c>
      <c r="B88" s="54" t="s">
        <v>20</v>
      </c>
      <c r="C88" s="54" t="s">
        <v>21</v>
      </c>
      <c r="D88" s="58" t="s">
        <v>22</v>
      </c>
      <c r="E88" s="58" t="s">
        <v>1033</v>
      </c>
      <c r="F88" s="55" t="s">
        <v>1034</v>
      </c>
      <c r="G88" s="54" t="s">
        <v>80</v>
      </c>
      <c r="H88" s="54"/>
      <c r="I88" s="54"/>
      <c r="J88" s="56" t="s">
        <v>1035</v>
      </c>
      <c r="K88" s="143" t="s">
        <v>1036</v>
      </c>
      <c r="L88" s="144"/>
      <c r="M88" s="144"/>
      <c r="N88" s="144"/>
      <c r="O88" s="144"/>
      <c r="P88" s="144"/>
      <c r="Q88" s="144"/>
      <c r="R88" s="144"/>
      <c r="S88" s="144"/>
      <c r="T88" s="144"/>
      <c r="U88" s="144"/>
      <c r="V88" s="144"/>
      <c r="W88" s="144"/>
      <c r="X88" s="54" t="s">
        <v>721</v>
      </c>
    </row>
    <row r="89" spans="1:24" ht="17">
      <c r="A89" s="48" t="s">
        <v>19</v>
      </c>
      <c r="B89" s="48" t="s">
        <v>20</v>
      </c>
      <c r="C89" s="48" t="s">
        <v>21</v>
      </c>
      <c r="D89" s="57" t="s">
        <v>22</v>
      </c>
      <c r="E89" s="57" t="s">
        <v>1033</v>
      </c>
      <c r="F89" s="49" t="s">
        <v>1034</v>
      </c>
      <c r="G89" s="49" t="s">
        <v>1037</v>
      </c>
      <c r="H89" s="48" t="s">
        <v>1038</v>
      </c>
      <c r="I89" s="48" t="s">
        <v>27</v>
      </c>
      <c r="J89" s="50"/>
      <c r="K89" s="142" t="s">
        <v>1039</v>
      </c>
      <c r="L89" s="38"/>
      <c r="M89" s="38"/>
      <c r="N89" s="38"/>
      <c r="O89" s="38"/>
      <c r="P89" s="38"/>
      <c r="Q89" s="38"/>
      <c r="R89" s="38"/>
      <c r="S89" s="38"/>
      <c r="T89" s="38"/>
      <c r="U89" s="38"/>
      <c r="V89" s="38"/>
      <c r="W89" s="38"/>
      <c r="X89" s="48" t="s">
        <v>1040</v>
      </c>
    </row>
    <row r="90" spans="1:24" ht="17">
      <c r="A90" s="54" t="s">
        <v>19</v>
      </c>
      <c r="B90" s="54" t="s">
        <v>20</v>
      </c>
      <c r="C90" s="54" t="s">
        <v>21</v>
      </c>
      <c r="D90" s="58" t="s">
        <v>22</v>
      </c>
      <c r="E90" s="54" t="s">
        <v>1041</v>
      </c>
      <c r="F90" s="55" t="s">
        <v>1042</v>
      </c>
      <c r="G90" s="55" t="s">
        <v>1043</v>
      </c>
      <c r="H90" s="54" t="s">
        <v>1044</v>
      </c>
      <c r="I90" s="54" t="s">
        <v>27</v>
      </c>
      <c r="J90" s="56" t="s">
        <v>1045</v>
      </c>
      <c r="K90" s="143" t="s">
        <v>1046</v>
      </c>
      <c r="L90" s="144"/>
      <c r="M90" s="144"/>
      <c r="N90" s="144"/>
      <c r="O90" s="144"/>
      <c r="P90" s="144"/>
      <c r="Q90" s="144"/>
      <c r="R90" s="144"/>
      <c r="S90" s="144"/>
      <c r="T90" s="144"/>
      <c r="U90" s="144"/>
      <c r="V90" s="144"/>
      <c r="W90" s="144"/>
      <c r="X90" s="54" t="s">
        <v>721</v>
      </c>
    </row>
    <row r="91" spans="1:24" ht="17">
      <c r="A91" s="48" t="s">
        <v>19</v>
      </c>
      <c r="B91" s="48" t="s">
        <v>20</v>
      </c>
      <c r="C91" s="48" t="s">
        <v>21</v>
      </c>
      <c r="D91" s="48" t="s">
        <v>1047</v>
      </c>
      <c r="E91" s="48" t="s">
        <v>1048</v>
      </c>
      <c r="F91" s="49" t="s">
        <v>1049</v>
      </c>
      <c r="G91" s="49" t="s">
        <v>1050</v>
      </c>
      <c r="H91" s="48" t="s">
        <v>1051</v>
      </c>
      <c r="I91" s="48" t="s">
        <v>27</v>
      </c>
      <c r="J91" s="50" t="s">
        <v>1052</v>
      </c>
      <c r="K91" s="142" t="s">
        <v>1053</v>
      </c>
      <c r="L91" s="38"/>
      <c r="M91" s="38"/>
      <c r="N91" s="38"/>
      <c r="O91" s="38"/>
      <c r="P91" s="38"/>
      <c r="Q91" s="38"/>
      <c r="R91" s="38"/>
      <c r="S91" s="38"/>
      <c r="T91" s="38"/>
      <c r="U91" s="38"/>
      <c r="V91" s="38"/>
      <c r="W91" s="38"/>
      <c r="X91" s="48" t="s">
        <v>1054</v>
      </c>
    </row>
    <row r="92" spans="1:24" ht="17">
      <c r="A92" s="54" t="s">
        <v>19</v>
      </c>
      <c r="B92" s="54" t="s">
        <v>20</v>
      </c>
      <c r="C92" s="54" t="s">
        <v>21</v>
      </c>
      <c r="D92" s="54" t="s">
        <v>1055</v>
      </c>
      <c r="E92" s="54" t="s">
        <v>1056</v>
      </c>
      <c r="F92" s="55" t="s">
        <v>1057</v>
      </c>
      <c r="G92" s="55" t="s">
        <v>1058</v>
      </c>
      <c r="H92" s="54" t="s">
        <v>1051</v>
      </c>
      <c r="I92" s="54" t="s">
        <v>27</v>
      </c>
      <c r="J92" s="56" t="s">
        <v>1059</v>
      </c>
      <c r="K92" s="143" t="s">
        <v>1060</v>
      </c>
      <c r="L92" s="144"/>
      <c r="M92" s="144"/>
      <c r="N92" s="144"/>
      <c r="O92" s="144"/>
      <c r="P92" s="144"/>
      <c r="Q92" s="144"/>
      <c r="R92" s="144"/>
      <c r="S92" s="144"/>
      <c r="T92" s="144"/>
      <c r="U92" s="144"/>
      <c r="V92" s="144"/>
      <c r="W92" s="144"/>
      <c r="X92" s="54" t="s">
        <v>1054</v>
      </c>
    </row>
    <row r="93" spans="1:24" ht="17">
      <c r="A93" s="48" t="s">
        <v>19</v>
      </c>
      <c r="B93" s="48" t="s">
        <v>20</v>
      </c>
      <c r="C93" s="48" t="s">
        <v>21</v>
      </c>
      <c r="D93" s="48" t="s">
        <v>1061</v>
      </c>
      <c r="E93" s="48" t="s">
        <v>1062</v>
      </c>
      <c r="F93" s="49" t="s">
        <v>1063</v>
      </c>
      <c r="G93" s="49" t="s">
        <v>1064</v>
      </c>
      <c r="H93" s="48" t="s">
        <v>1004</v>
      </c>
      <c r="I93" s="48" t="s">
        <v>27</v>
      </c>
      <c r="J93" s="50" t="s">
        <v>1065</v>
      </c>
      <c r="K93" s="142" t="s">
        <v>1066</v>
      </c>
      <c r="L93" s="38"/>
      <c r="M93" s="38"/>
      <c r="N93" s="38"/>
      <c r="O93" s="38"/>
      <c r="P93" s="38"/>
      <c r="Q93" s="38"/>
      <c r="R93" s="38"/>
      <c r="S93" s="38"/>
      <c r="T93" s="38"/>
      <c r="U93" s="38"/>
      <c r="V93" s="38"/>
      <c r="W93" s="38"/>
      <c r="X93" s="48" t="s">
        <v>1054</v>
      </c>
    </row>
    <row r="94" spans="1:24" ht="17">
      <c r="A94" s="54" t="s">
        <v>19</v>
      </c>
      <c r="B94" s="54" t="s">
        <v>682</v>
      </c>
      <c r="C94" s="54" t="s">
        <v>683</v>
      </c>
      <c r="D94" s="54" t="s">
        <v>1067</v>
      </c>
      <c r="E94" s="54" t="s">
        <v>1068</v>
      </c>
      <c r="F94" s="55" t="s">
        <v>1069</v>
      </c>
      <c r="G94" s="55" t="s">
        <v>1070</v>
      </c>
      <c r="H94" s="54" t="s">
        <v>1071</v>
      </c>
      <c r="I94" s="54" t="s">
        <v>27</v>
      </c>
      <c r="J94" s="56" t="s">
        <v>1072</v>
      </c>
      <c r="K94" s="143" t="s">
        <v>1073</v>
      </c>
      <c r="L94" s="144"/>
      <c r="M94" s="144"/>
      <c r="N94" s="144"/>
      <c r="O94" s="144"/>
      <c r="P94" s="144"/>
      <c r="Q94" s="144"/>
      <c r="R94" s="144"/>
      <c r="S94" s="144"/>
      <c r="T94" s="144"/>
      <c r="U94" s="144"/>
      <c r="V94" s="144"/>
      <c r="W94" s="144"/>
      <c r="X94" s="54" t="s">
        <v>1074</v>
      </c>
    </row>
    <row r="95" spans="1:24" ht="17">
      <c r="A95" s="48" t="s">
        <v>19</v>
      </c>
      <c r="B95" s="48" t="s">
        <v>682</v>
      </c>
      <c r="C95" s="48" t="s">
        <v>683</v>
      </c>
      <c r="D95" s="48" t="s">
        <v>1067</v>
      </c>
      <c r="E95" s="48" t="s">
        <v>122</v>
      </c>
      <c r="F95" s="49" t="s">
        <v>1075</v>
      </c>
      <c r="G95" s="49" t="s">
        <v>1076</v>
      </c>
      <c r="H95" s="48" t="s">
        <v>1077</v>
      </c>
      <c r="I95" s="48" t="s">
        <v>27</v>
      </c>
      <c r="J95" s="50"/>
      <c r="K95" s="142" t="s">
        <v>1078</v>
      </c>
      <c r="L95" s="38"/>
      <c r="M95" s="38"/>
      <c r="N95" s="38"/>
      <c r="O95" s="38"/>
      <c r="P95" s="38"/>
      <c r="Q95" s="38"/>
      <c r="R95" s="38"/>
      <c r="S95" s="38"/>
      <c r="T95" s="38"/>
      <c r="U95" s="38"/>
      <c r="V95" s="38"/>
      <c r="W95" s="38"/>
      <c r="X95" s="48" t="s">
        <v>1079</v>
      </c>
    </row>
    <row r="96" spans="1:24" ht="17">
      <c r="A96" s="54" t="s">
        <v>19</v>
      </c>
      <c r="B96" s="54" t="s">
        <v>20</v>
      </c>
      <c r="C96" s="54" t="s">
        <v>21</v>
      </c>
      <c r="D96" s="54" t="s">
        <v>121</v>
      </c>
      <c r="E96" s="54" t="s">
        <v>1080</v>
      </c>
      <c r="F96" s="55" t="s">
        <v>1081</v>
      </c>
      <c r="G96" s="55" t="s">
        <v>1082</v>
      </c>
      <c r="H96" s="54" t="s">
        <v>1083</v>
      </c>
      <c r="I96" s="54" t="s">
        <v>27</v>
      </c>
      <c r="J96" s="56" t="s">
        <v>1084</v>
      </c>
      <c r="K96" s="143" t="s">
        <v>1085</v>
      </c>
      <c r="L96" s="144"/>
      <c r="M96" s="144"/>
      <c r="N96" s="144"/>
      <c r="O96" s="144"/>
      <c r="P96" s="144"/>
      <c r="Q96" s="144"/>
      <c r="R96" s="144"/>
      <c r="S96" s="144"/>
      <c r="T96" s="144"/>
      <c r="U96" s="144"/>
      <c r="V96" s="144"/>
      <c r="W96" s="144"/>
      <c r="X96" s="54" t="s">
        <v>1054</v>
      </c>
    </row>
    <row r="97" spans="1:24" ht="17">
      <c r="A97" s="48" t="s">
        <v>19</v>
      </c>
      <c r="B97" s="48" t="s">
        <v>20</v>
      </c>
      <c r="C97" s="48" t="s">
        <v>21</v>
      </c>
      <c r="D97" s="48" t="s">
        <v>121</v>
      </c>
      <c r="E97" s="48" t="s">
        <v>1080</v>
      </c>
      <c r="F97" s="49" t="s">
        <v>1086</v>
      </c>
      <c r="G97" s="49" t="s">
        <v>1087</v>
      </c>
      <c r="H97" s="48" t="s">
        <v>1088</v>
      </c>
      <c r="I97" s="49" t="s">
        <v>1089</v>
      </c>
      <c r="J97" s="50"/>
      <c r="K97" s="142" t="s">
        <v>1090</v>
      </c>
      <c r="L97" s="38"/>
      <c r="M97" s="38"/>
      <c r="N97" s="38"/>
      <c r="O97" s="38"/>
      <c r="P97" s="38"/>
      <c r="Q97" s="38"/>
      <c r="R97" s="38"/>
      <c r="S97" s="38"/>
      <c r="T97" s="38"/>
      <c r="U97" s="38"/>
      <c r="V97" s="38"/>
      <c r="W97" s="38"/>
      <c r="X97" s="48" t="s">
        <v>1091</v>
      </c>
    </row>
    <row r="98" spans="1:24" ht="17">
      <c r="A98" s="54" t="s">
        <v>19</v>
      </c>
      <c r="B98" s="54" t="s">
        <v>682</v>
      </c>
      <c r="C98" s="54" t="s">
        <v>683</v>
      </c>
      <c r="D98" s="54" t="s">
        <v>1067</v>
      </c>
      <c r="E98" s="54" t="s">
        <v>1092</v>
      </c>
      <c r="F98" s="55" t="s">
        <v>1093</v>
      </c>
      <c r="G98" s="55" t="s">
        <v>1094</v>
      </c>
      <c r="H98" s="54" t="s">
        <v>1095</v>
      </c>
      <c r="I98" s="54" t="s">
        <v>27</v>
      </c>
      <c r="J98" s="56"/>
      <c r="K98" s="143" t="s">
        <v>1096</v>
      </c>
      <c r="L98" s="144"/>
      <c r="M98" s="144"/>
      <c r="N98" s="144"/>
      <c r="O98" s="144"/>
      <c r="P98" s="144"/>
      <c r="Q98" s="144"/>
      <c r="R98" s="144"/>
      <c r="S98" s="144"/>
      <c r="T98" s="144"/>
      <c r="U98" s="144"/>
      <c r="V98" s="144"/>
      <c r="W98" s="144"/>
      <c r="X98" s="54" t="s">
        <v>1097</v>
      </c>
    </row>
    <row r="99" spans="1:24" ht="17">
      <c r="A99" s="48" t="s">
        <v>19</v>
      </c>
      <c r="B99" s="48" t="s">
        <v>682</v>
      </c>
      <c r="C99" s="48" t="s">
        <v>683</v>
      </c>
      <c r="D99" s="48" t="s">
        <v>1067</v>
      </c>
      <c r="E99" s="48" t="s">
        <v>1092</v>
      </c>
      <c r="F99" s="49" t="s">
        <v>1098</v>
      </c>
      <c r="G99" s="49" t="s">
        <v>1099</v>
      </c>
      <c r="H99" s="48" t="s">
        <v>1100</v>
      </c>
      <c r="I99" s="48" t="s">
        <v>27</v>
      </c>
      <c r="J99" s="59"/>
      <c r="K99" s="147" t="s">
        <v>1101</v>
      </c>
      <c r="L99" s="38"/>
      <c r="M99" s="38"/>
      <c r="N99" s="38"/>
      <c r="O99" s="38"/>
      <c r="P99" s="38"/>
      <c r="Q99" s="38"/>
      <c r="R99" s="38"/>
      <c r="S99" s="38"/>
      <c r="T99" s="38"/>
      <c r="U99" s="38"/>
      <c r="V99" s="38"/>
      <c r="W99" s="38"/>
      <c r="X99" s="48" t="s">
        <v>1102</v>
      </c>
    </row>
    <row r="100" spans="1:24">
      <c r="A100" s="54" t="s">
        <v>19</v>
      </c>
      <c r="B100" s="54" t="s">
        <v>20</v>
      </c>
      <c r="C100" s="54" t="s">
        <v>21</v>
      </c>
      <c r="D100" s="54" t="s">
        <v>121</v>
      </c>
      <c r="E100" s="54" t="s">
        <v>1103</v>
      </c>
      <c r="F100" s="55" t="s">
        <v>1104</v>
      </c>
      <c r="G100" s="55" t="s">
        <v>1105</v>
      </c>
      <c r="H100" s="54" t="s">
        <v>125</v>
      </c>
      <c r="I100" s="58" t="s">
        <v>27</v>
      </c>
      <c r="J100" s="56" t="s">
        <v>1106</v>
      </c>
      <c r="K100" s="145" t="s">
        <v>2421</v>
      </c>
      <c r="L100" s="145" t="s">
        <v>2566</v>
      </c>
      <c r="M100" s="145" t="s">
        <v>2567</v>
      </c>
      <c r="N100" s="145" t="s">
        <v>2568</v>
      </c>
      <c r="O100" s="145" t="s">
        <v>2569</v>
      </c>
      <c r="P100" s="145" t="s">
        <v>2570</v>
      </c>
      <c r="Q100" s="145" t="s">
        <v>2571</v>
      </c>
      <c r="R100" s="145" t="s">
        <v>2572</v>
      </c>
      <c r="S100" s="145" t="s">
        <v>2497</v>
      </c>
      <c r="T100" s="145" t="s">
        <v>2573</v>
      </c>
      <c r="U100" s="145" t="s">
        <v>2574</v>
      </c>
      <c r="V100" s="145" t="s">
        <v>2575</v>
      </c>
      <c r="W100" s="145" t="s">
        <v>2576</v>
      </c>
      <c r="X100" s="54" t="s">
        <v>726</v>
      </c>
    </row>
    <row r="101" spans="1:24" ht="17">
      <c r="A101" s="48" t="s">
        <v>19</v>
      </c>
      <c r="B101" s="48" t="s">
        <v>682</v>
      </c>
      <c r="C101" s="48" t="s">
        <v>683</v>
      </c>
      <c r="D101" s="48" t="s">
        <v>1067</v>
      </c>
      <c r="E101" s="48" t="s">
        <v>1092</v>
      </c>
      <c r="F101" s="49" t="s">
        <v>1093</v>
      </c>
      <c r="G101" s="49" t="s">
        <v>1107</v>
      </c>
      <c r="H101" s="48" t="s">
        <v>1108</v>
      </c>
      <c r="I101" s="48" t="s">
        <v>27</v>
      </c>
      <c r="J101" s="50"/>
      <c r="K101" s="142" t="s">
        <v>1109</v>
      </c>
      <c r="L101" s="38"/>
      <c r="M101" s="38"/>
      <c r="N101" s="38"/>
      <c r="O101" s="38"/>
      <c r="P101" s="38"/>
      <c r="Q101" s="38"/>
      <c r="R101" s="38"/>
      <c r="S101" s="38"/>
      <c r="T101" s="38"/>
      <c r="U101" s="38"/>
      <c r="V101" s="38"/>
      <c r="W101" s="38"/>
      <c r="X101" s="48" t="s">
        <v>1110</v>
      </c>
    </row>
    <row r="102" spans="1:24" ht="17">
      <c r="A102" s="54" t="s">
        <v>19</v>
      </c>
      <c r="B102" s="54" t="s">
        <v>682</v>
      </c>
      <c r="C102" s="54" t="s">
        <v>683</v>
      </c>
      <c r="D102" s="54" t="s">
        <v>1067</v>
      </c>
      <c r="E102" s="54" t="s">
        <v>1092</v>
      </c>
      <c r="F102" s="55" t="s">
        <v>1098</v>
      </c>
      <c r="G102" s="55" t="s">
        <v>1111</v>
      </c>
      <c r="H102" s="54" t="s">
        <v>1112</v>
      </c>
      <c r="I102" s="54" t="s">
        <v>27</v>
      </c>
      <c r="J102" s="56"/>
      <c r="K102" s="143" t="s">
        <v>1113</v>
      </c>
      <c r="L102" s="144"/>
      <c r="M102" s="144"/>
      <c r="N102" s="144"/>
      <c r="O102" s="144"/>
      <c r="P102" s="144"/>
      <c r="Q102" s="144"/>
      <c r="R102" s="144"/>
      <c r="S102" s="144"/>
      <c r="T102" s="144"/>
      <c r="U102" s="144"/>
      <c r="V102" s="144"/>
      <c r="W102" s="144"/>
      <c r="X102" s="54" t="s">
        <v>1110</v>
      </c>
    </row>
    <row r="103" spans="1:24" ht="17">
      <c r="A103" s="48" t="s">
        <v>19</v>
      </c>
      <c r="B103" s="48" t="s">
        <v>682</v>
      </c>
      <c r="C103" s="48" t="s">
        <v>683</v>
      </c>
      <c r="D103" s="48" t="s">
        <v>1067</v>
      </c>
      <c r="E103" s="48" t="s">
        <v>1092</v>
      </c>
      <c r="F103" s="49" t="s">
        <v>1098</v>
      </c>
      <c r="G103" s="49" t="s">
        <v>1114</v>
      </c>
      <c r="H103" s="48" t="s">
        <v>1115</v>
      </c>
      <c r="I103" s="62" t="s">
        <v>1116</v>
      </c>
      <c r="J103" s="50"/>
      <c r="K103" s="142" t="s">
        <v>1117</v>
      </c>
      <c r="L103" s="38"/>
      <c r="M103" s="38"/>
      <c r="N103" s="38"/>
      <c r="O103" s="38"/>
      <c r="P103" s="38"/>
      <c r="Q103" s="38"/>
      <c r="R103" s="38"/>
      <c r="S103" s="38"/>
      <c r="T103" s="38"/>
      <c r="U103" s="38"/>
      <c r="V103" s="38"/>
      <c r="W103" s="38"/>
      <c r="X103" s="48" t="s">
        <v>1110</v>
      </c>
    </row>
    <row r="104" spans="1:24" ht="17">
      <c r="A104" s="54" t="s">
        <v>19</v>
      </c>
      <c r="B104" s="54" t="s">
        <v>20</v>
      </c>
      <c r="C104" s="54" t="s">
        <v>21</v>
      </c>
      <c r="D104" s="54" t="s">
        <v>1118</v>
      </c>
      <c r="E104" s="54"/>
      <c r="F104" s="55" t="s">
        <v>1119</v>
      </c>
      <c r="G104" s="55" t="s">
        <v>1120</v>
      </c>
      <c r="H104" s="54" t="s">
        <v>1121</v>
      </c>
      <c r="I104" s="58" t="s">
        <v>27</v>
      </c>
      <c r="J104" s="56" t="s">
        <v>1122</v>
      </c>
      <c r="K104" s="143" t="s">
        <v>1123</v>
      </c>
      <c r="L104" s="144"/>
      <c r="M104" s="144"/>
      <c r="N104" s="144"/>
      <c r="O104" s="144"/>
      <c r="P104" s="144"/>
      <c r="Q104" s="144"/>
      <c r="R104" s="144"/>
      <c r="S104" s="144"/>
      <c r="T104" s="144"/>
      <c r="U104" s="144"/>
      <c r="V104" s="144"/>
      <c r="W104" s="144"/>
      <c r="X104" s="54" t="s">
        <v>1054</v>
      </c>
    </row>
    <row r="105" spans="1:24" ht="17">
      <c r="A105" s="48" t="s">
        <v>19</v>
      </c>
      <c r="B105" s="48" t="s">
        <v>20</v>
      </c>
      <c r="C105" s="48" t="s">
        <v>21</v>
      </c>
      <c r="D105" s="48" t="s">
        <v>1124</v>
      </c>
      <c r="E105" s="48" t="s">
        <v>1125</v>
      </c>
      <c r="F105" s="49" t="s">
        <v>1126</v>
      </c>
      <c r="G105" s="49" t="s">
        <v>1127</v>
      </c>
      <c r="H105" s="48" t="s">
        <v>1128</v>
      </c>
      <c r="I105" s="57" t="s">
        <v>27</v>
      </c>
      <c r="J105" s="50" t="s">
        <v>1129</v>
      </c>
      <c r="K105" s="142" t="s">
        <v>1130</v>
      </c>
      <c r="L105" s="38"/>
      <c r="M105" s="38"/>
      <c r="N105" s="38"/>
      <c r="O105" s="38"/>
      <c r="P105" s="38"/>
      <c r="Q105" s="38"/>
      <c r="R105" s="38"/>
      <c r="S105" s="38"/>
      <c r="T105" s="38"/>
      <c r="U105" s="38"/>
      <c r="V105" s="38"/>
      <c r="W105" s="38"/>
      <c r="X105" s="48" t="s">
        <v>1054</v>
      </c>
    </row>
    <row r="106" spans="1:24" ht="17">
      <c r="A106" s="54" t="s">
        <v>19</v>
      </c>
      <c r="B106" s="54" t="s">
        <v>20</v>
      </c>
      <c r="C106" s="54" t="s">
        <v>21</v>
      </c>
      <c r="D106" s="54" t="s">
        <v>295</v>
      </c>
      <c r="E106" s="54" t="s">
        <v>296</v>
      </c>
      <c r="F106" s="55" t="s">
        <v>1131</v>
      </c>
      <c r="G106" s="55" t="s">
        <v>1132</v>
      </c>
      <c r="H106" s="54" t="s">
        <v>1133</v>
      </c>
      <c r="I106" s="58" t="s">
        <v>27</v>
      </c>
      <c r="J106" s="56" t="s">
        <v>1134</v>
      </c>
      <c r="K106" s="143" t="s">
        <v>1135</v>
      </c>
      <c r="L106" s="144"/>
      <c r="M106" s="144"/>
      <c r="N106" s="144"/>
      <c r="O106" s="144"/>
      <c r="P106" s="144"/>
      <c r="Q106" s="144"/>
      <c r="R106" s="144"/>
      <c r="S106" s="144"/>
      <c r="T106" s="144"/>
      <c r="U106" s="144"/>
      <c r="V106" s="144"/>
      <c r="W106" s="144"/>
      <c r="X106" s="54" t="s">
        <v>1136</v>
      </c>
    </row>
    <row r="107" spans="1:24" ht="17">
      <c r="A107" s="48" t="s">
        <v>19</v>
      </c>
      <c r="B107" s="48" t="s">
        <v>20</v>
      </c>
      <c r="C107" s="48" t="s">
        <v>21</v>
      </c>
      <c r="D107" s="57" t="s">
        <v>295</v>
      </c>
      <c r="E107" s="48" t="s">
        <v>296</v>
      </c>
      <c r="F107" s="49" t="s">
        <v>1137</v>
      </c>
      <c r="G107" s="49" t="s">
        <v>1138</v>
      </c>
      <c r="H107" s="48" t="s">
        <v>1139</v>
      </c>
      <c r="I107" s="57" t="s">
        <v>27</v>
      </c>
      <c r="J107" s="59" t="s">
        <v>1140</v>
      </c>
      <c r="K107" s="147" t="s">
        <v>1141</v>
      </c>
      <c r="L107" s="38"/>
      <c r="M107" s="38"/>
      <c r="N107" s="38"/>
      <c r="O107" s="38"/>
      <c r="P107" s="38"/>
      <c r="Q107" s="38"/>
      <c r="R107" s="38"/>
      <c r="S107" s="38"/>
      <c r="T107" s="38"/>
      <c r="U107" s="38"/>
      <c r="V107" s="38"/>
      <c r="W107" s="38"/>
      <c r="X107" s="48" t="s">
        <v>726</v>
      </c>
    </row>
    <row r="108" spans="1:24">
      <c r="A108" s="54" t="s">
        <v>19</v>
      </c>
      <c r="B108" s="54" t="s">
        <v>20</v>
      </c>
      <c r="C108" s="54" t="s">
        <v>21</v>
      </c>
      <c r="D108" s="54" t="s">
        <v>295</v>
      </c>
      <c r="E108" s="54" t="s">
        <v>296</v>
      </c>
      <c r="F108" s="55" t="s">
        <v>1142</v>
      </c>
      <c r="G108" s="55" t="s">
        <v>298</v>
      </c>
      <c r="H108" s="54" t="s">
        <v>299</v>
      </c>
      <c r="I108" s="58" t="s">
        <v>27</v>
      </c>
      <c r="J108" s="56" t="s">
        <v>1143</v>
      </c>
      <c r="K108" s="145" t="s">
        <v>2446</v>
      </c>
      <c r="L108" s="145" t="s">
        <v>2692</v>
      </c>
      <c r="M108" s="145" t="s">
        <v>2693</v>
      </c>
      <c r="N108" s="145" t="s">
        <v>2694</v>
      </c>
      <c r="O108" s="145" t="s">
        <v>2695</v>
      </c>
      <c r="P108" s="145" t="s">
        <v>2696</v>
      </c>
      <c r="Q108" s="145" t="s">
        <v>2697</v>
      </c>
      <c r="R108" s="145" t="s">
        <v>2698</v>
      </c>
      <c r="S108" s="145" t="s">
        <v>2699</v>
      </c>
      <c r="T108" s="145" t="s">
        <v>2700</v>
      </c>
      <c r="U108" s="145" t="s">
        <v>2701</v>
      </c>
      <c r="V108" s="145" t="s">
        <v>2702</v>
      </c>
      <c r="W108" s="145" t="s">
        <v>2703</v>
      </c>
      <c r="X108" s="54" t="s">
        <v>726</v>
      </c>
    </row>
    <row r="109" spans="1:24" ht="17">
      <c r="A109" s="48" t="s">
        <v>19</v>
      </c>
      <c r="B109" s="48" t="s">
        <v>20</v>
      </c>
      <c r="C109" s="48" t="s">
        <v>21</v>
      </c>
      <c r="D109" s="48" t="s">
        <v>1144</v>
      </c>
      <c r="E109" s="48" t="s">
        <v>1145</v>
      </c>
      <c r="F109" s="49" t="s">
        <v>1146</v>
      </c>
      <c r="G109" s="49" t="s">
        <v>1147</v>
      </c>
      <c r="H109" s="48" t="s">
        <v>1148</v>
      </c>
      <c r="I109" s="48" t="s">
        <v>27</v>
      </c>
      <c r="J109" s="50" t="s">
        <v>1149</v>
      </c>
      <c r="K109" s="142" t="s">
        <v>1150</v>
      </c>
      <c r="L109" s="38"/>
      <c r="M109" s="38"/>
      <c r="N109" s="38"/>
      <c r="O109" s="38"/>
      <c r="P109" s="38"/>
      <c r="Q109" s="38"/>
      <c r="R109" s="38"/>
      <c r="S109" s="38"/>
      <c r="T109" s="38"/>
      <c r="U109" s="38"/>
      <c r="V109" s="38"/>
      <c r="W109" s="38"/>
      <c r="X109" s="48" t="s">
        <v>1054</v>
      </c>
    </row>
    <row r="110" spans="1:24" ht="17">
      <c r="A110" s="54" t="s">
        <v>19</v>
      </c>
      <c r="B110" s="54" t="s">
        <v>20</v>
      </c>
      <c r="C110" s="54" t="s">
        <v>21</v>
      </c>
      <c r="D110" s="58" t="s">
        <v>1144</v>
      </c>
      <c r="E110" s="54" t="s">
        <v>1145</v>
      </c>
      <c r="F110" s="55" t="s">
        <v>1151</v>
      </c>
      <c r="G110" s="55" t="s">
        <v>1152</v>
      </c>
      <c r="H110" s="54" t="s">
        <v>1153</v>
      </c>
      <c r="I110" s="54" t="s">
        <v>65</v>
      </c>
      <c r="J110" s="60" t="s">
        <v>1154</v>
      </c>
      <c r="K110" s="146" t="s">
        <v>1155</v>
      </c>
      <c r="L110" s="144"/>
      <c r="M110" s="144"/>
      <c r="N110" s="144"/>
      <c r="O110" s="144"/>
      <c r="P110" s="144"/>
      <c r="Q110" s="144"/>
      <c r="R110" s="144"/>
      <c r="S110" s="144"/>
      <c r="T110" s="144"/>
      <c r="U110" s="144"/>
      <c r="V110" s="144"/>
      <c r="W110" s="144"/>
      <c r="X110" s="54" t="s">
        <v>726</v>
      </c>
    </row>
    <row r="111" spans="1:24">
      <c r="A111" s="48" t="s">
        <v>19</v>
      </c>
      <c r="B111" s="48" t="s">
        <v>20</v>
      </c>
      <c r="C111" s="48" t="s">
        <v>21</v>
      </c>
      <c r="D111" s="57" t="s">
        <v>1144</v>
      </c>
      <c r="E111" s="48" t="s">
        <v>1145</v>
      </c>
      <c r="F111" s="49" t="s">
        <v>1156</v>
      </c>
      <c r="G111" s="49" t="s">
        <v>1157</v>
      </c>
      <c r="H111" s="48" t="s">
        <v>1158</v>
      </c>
      <c r="I111" s="48" t="s">
        <v>27</v>
      </c>
      <c r="J111" s="59" t="s">
        <v>1159</v>
      </c>
      <c r="K111" s="139" t="s">
        <v>2447</v>
      </c>
      <c r="L111" s="139" t="s">
        <v>2704</v>
      </c>
      <c r="M111" s="139" t="s">
        <v>2705</v>
      </c>
      <c r="N111" s="139" t="s">
        <v>2706</v>
      </c>
      <c r="O111" s="139" t="s">
        <v>2707</v>
      </c>
      <c r="P111" s="139" t="s">
        <v>2708</v>
      </c>
      <c r="Q111" s="139" t="s">
        <v>2709</v>
      </c>
      <c r="R111" s="139" t="s">
        <v>2710</v>
      </c>
      <c r="S111" s="139" t="s">
        <v>2711</v>
      </c>
      <c r="T111" s="139" t="s">
        <v>2712</v>
      </c>
      <c r="U111" s="38"/>
      <c r="V111" s="38"/>
      <c r="W111" s="38"/>
      <c r="X111" s="48" t="s">
        <v>726</v>
      </c>
    </row>
    <row r="112" spans="1:24">
      <c r="A112" s="54" t="s">
        <v>19</v>
      </c>
      <c r="B112" s="54" t="s">
        <v>20</v>
      </c>
      <c r="C112" s="54" t="s">
        <v>21</v>
      </c>
      <c r="D112" s="58" t="s">
        <v>1144</v>
      </c>
      <c r="E112" s="54" t="s">
        <v>1145</v>
      </c>
      <c r="F112" s="55" t="s">
        <v>1160</v>
      </c>
      <c r="G112" s="55" t="s">
        <v>1161</v>
      </c>
      <c r="H112" s="54" t="s">
        <v>1162</v>
      </c>
      <c r="I112" s="54" t="s">
        <v>27</v>
      </c>
      <c r="J112" s="60" t="s">
        <v>1163</v>
      </c>
      <c r="K112" s="145" t="s">
        <v>2448</v>
      </c>
      <c r="L112" s="145" t="s">
        <v>2713</v>
      </c>
      <c r="M112" s="145" t="s">
        <v>2714</v>
      </c>
      <c r="N112" s="145" t="s">
        <v>2715</v>
      </c>
      <c r="O112" s="145" t="s">
        <v>2716</v>
      </c>
      <c r="P112" s="145" t="s">
        <v>2717</v>
      </c>
      <c r="Q112" s="145" t="s">
        <v>2718</v>
      </c>
      <c r="R112" s="145" t="s">
        <v>2719</v>
      </c>
      <c r="S112" s="145" t="s">
        <v>2720</v>
      </c>
      <c r="T112" s="145" t="s">
        <v>2721</v>
      </c>
      <c r="U112" s="145" t="s">
        <v>2722</v>
      </c>
      <c r="V112" s="145" t="s">
        <v>2723</v>
      </c>
      <c r="W112" s="144"/>
      <c r="X112" s="54" t="s">
        <v>726</v>
      </c>
    </row>
    <row r="113" spans="1:24" ht="17">
      <c r="A113" s="48" t="s">
        <v>19</v>
      </c>
      <c r="B113" s="48" t="s">
        <v>20</v>
      </c>
      <c r="C113" s="48" t="s">
        <v>397</v>
      </c>
      <c r="D113" s="48" t="s">
        <v>1164</v>
      </c>
      <c r="E113" s="48" t="s">
        <v>1165</v>
      </c>
      <c r="F113" s="49" t="s">
        <v>1166</v>
      </c>
      <c r="G113" s="49" t="s">
        <v>1167</v>
      </c>
      <c r="H113" s="48" t="s">
        <v>1168</v>
      </c>
      <c r="I113" s="48" t="s">
        <v>27</v>
      </c>
      <c r="J113" s="50" t="s">
        <v>1169</v>
      </c>
      <c r="K113" s="142" t="s">
        <v>1170</v>
      </c>
      <c r="L113" s="38"/>
      <c r="M113" s="38"/>
      <c r="N113" s="38"/>
      <c r="O113" s="38"/>
      <c r="P113" s="38"/>
      <c r="Q113" s="38"/>
      <c r="R113" s="38"/>
      <c r="S113" s="38"/>
      <c r="T113" s="38"/>
      <c r="U113" s="38"/>
      <c r="V113" s="38"/>
      <c r="W113" s="38"/>
      <c r="X113" s="48" t="s">
        <v>1171</v>
      </c>
    </row>
    <row r="114" spans="1:24" ht="17">
      <c r="A114" s="54" t="s">
        <v>19</v>
      </c>
      <c r="B114" s="54" t="s">
        <v>682</v>
      </c>
      <c r="C114" s="54" t="s">
        <v>1172</v>
      </c>
      <c r="D114" s="54" t="s">
        <v>1173</v>
      </c>
      <c r="E114" s="54" t="s">
        <v>1174</v>
      </c>
      <c r="F114" s="55" t="s">
        <v>1175</v>
      </c>
      <c r="G114" s="55" t="s">
        <v>969</v>
      </c>
      <c r="H114" s="54" t="s">
        <v>1176</v>
      </c>
      <c r="I114" s="54" t="s">
        <v>27</v>
      </c>
      <c r="J114" s="56"/>
      <c r="K114" s="143" t="s">
        <v>1177</v>
      </c>
      <c r="L114" s="144"/>
      <c r="M114" s="144"/>
      <c r="N114" s="144"/>
      <c r="O114" s="144"/>
      <c r="P114" s="144"/>
      <c r="Q114" s="144"/>
      <c r="R114" s="144"/>
      <c r="S114" s="144"/>
      <c r="T114" s="144"/>
      <c r="U114" s="144"/>
      <c r="V114" s="144"/>
      <c r="W114" s="144"/>
      <c r="X114" s="54" t="s">
        <v>1178</v>
      </c>
    </row>
    <row r="115" spans="1:24">
      <c r="A115" s="48" t="s">
        <v>19</v>
      </c>
      <c r="B115" s="48" t="s">
        <v>20</v>
      </c>
      <c r="C115" s="48" t="s">
        <v>397</v>
      </c>
      <c r="D115" s="48" t="s">
        <v>398</v>
      </c>
      <c r="E115" s="48" t="s">
        <v>399</v>
      </c>
      <c r="F115" s="49" t="s">
        <v>1179</v>
      </c>
      <c r="G115" s="49" t="s">
        <v>401</v>
      </c>
      <c r="H115" s="48" t="s">
        <v>402</v>
      </c>
      <c r="I115" s="57" t="s">
        <v>27</v>
      </c>
      <c r="J115" s="50" t="s">
        <v>1180</v>
      </c>
      <c r="K115" s="139" t="s">
        <v>2449</v>
      </c>
      <c r="L115" s="139" t="s">
        <v>2724</v>
      </c>
      <c r="M115" s="139" t="s">
        <v>2725</v>
      </c>
      <c r="N115" s="139" t="s">
        <v>2726</v>
      </c>
      <c r="O115" s="139" t="s">
        <v>2727</v>
      </c>
      <c r="P115" s="139" t="s">
        <v>2728</v>
      </c>
      <c r="Q115" s="139" t="s">
        <v>2729</v>
      </c>
      <c r="R115" s="139" t="s">
        <v>2730</v>
      </c>
      <c r="S115" s="139" t="s">
        <v>2731</v>
      </c>
      <c r="T115" s="139" t="s">
        <v>2732</v>
      </c>
      <c r="U115" s="139" t="s">
        <v>2733</v>
      </c>
      <c r="V115" s="139" t="s">
        <v>2734</v>
      </c>
      <c r="W115" s="139" t="s">
        <v>2735</v>
      </c>
      <c r="X115" s="48" t="s">
        <v>726</v>
      </c>
    </row>
    <row r="116" spans="1:24" ht="17">
      <c r="A116" s="54" t="s">
        <v>19</v>
      </c>
      <c r="B116" s="54" t="s">
        <v>682</v>
      </c>
      <c r="C116" s="54" t="s">
        <v>1172</v>
      </c>
      <c r="D116" s="54" t="s">
        <v>1181</v>
      </c>
      <c r="E116" s="54" t="s">
        <v>1182</v>
      </c>
      <c r="F116" s="55" t="s">
        <v>1183</v>
      </c>
      <c r="G116" s="55" t="s">
        <v>1184</v>
      </c>
      <c r="H116" s="54" t="s">
        <v>1185</v>
      </c>
      <c r="I116" s="54" t="s">
        <v>27</v>
      </c>
      <c r="J116" s="56" t="s">
        <v>1186</v>
      </c>
      <c r="K116" s="143" t="s">
        <v>1187</v>
      </c>
      <c r="L116" s="144"/>
      <c r="M116" s="144"/>
      <c r="N116" s="144"/>
      <c r="O116" s="144"/>
      <c r="P116" s="144"/>
      <c r="Q116" s="144"/>
      <c r="R116" s="144"/>
      <c r="S116" s="144"/>
      <c r="T116" s="144"/>
      <c r="U116" s="144"/>
      <c r="V116" s="144"/>
      <c r="W116" s="144"/>
      <c r="X116" s="54" t="s">
        <v>1188</v>
      </c>
    </row>
    <row r="117" spans="1:24" ht="17">
      <c r="A117" s="48" t="s">
        <v>19</v>
      </c>
      <c r="B117" s="48" t="s">
        <v>20</v>
      </c>
      <c r="C117" s="48" t="s">
        <v>397</v>
      </c>
      <c r="D117" s="48" t="s">
        <v>1189</v>
      </c>
      <c r="E117" s="48" t="s">
        <v>1190</v>
      </c>
      <c r="F117" s="49" t="s">
        <v>1191</v>
      </c>
      <c r="G117" s="49" t="s">
        <v>1192</v>
      </c>
      <c r="H117" s="48" t="s">
        <v>1193</v>
      </c>
      <c r="I117" s="57" t="s">
        <v>27</v>
      </c>
      <c r="J117" s="50" t="s">
        <v>1194</v>
      </c>
      <c r="K117" s="142" t="s">
        <v>1195</v>
      </c>
      <c r="L117" s="38"/>
      <c r="M117" s="38"/>
      <c r="N117" s="38"/>
      <c r="O117" s="38"/>
      <c r="P117" s="38"/>
      <c r="Q117" s="38"/>
      <c r="R117" s="38"/>
      <c r="S117" s="38"/>
      <c r="T117" s="38"/>
      <c r="U117" s="38"/>
      <c r="V117" s="38"/>
      <c r="W117" s="38"/>
      <c r="X117" s="48" t="s">
        <v>1054</v>
      </c>
    </row>
    <row r="118" spans="1:24" ht="17">
      <c r="A118" s="54" t="s">
        <v>19</v>
      </c>
      <c r="B118" s="54" t="s">
        <v>20</v>
      </c>
      <c r="C118" s="54" t="s">
        <v>397</v>
      </c>
      <c r="D118" s="54" t="s">
        <v>1196</v>
      </c>
      <c r="E118" s="54" t="s">
        <v>1197</v>
      </c>
      <c r="F118" s="55" t="s">
        <v>1198</v>
      </c>
      <c r="G118" s="55" t="s">
        <v>1199</v>
      </c>
      <c r="H118" s="54" t="s">
        <v>1200</v>
      </c>
      <c r="I118" s="58" t="s">
        <v>27</v>
      </c>
      <c r="J118" s="56" t="s">
        <v>1201</v>
      </c>
      <c r="K118" s="143" t="s">
        <v>1202</v>
      </c>
      <c r="L118" s="144"/>
      <c r="M118" s="144"/>
      <c r="N118" s="144"/>
      <c r="O118" s="144"/>
      <c r="P118" s="144"/>
      <c r="Q118" s="144"/>
      <c r="R118" s="144"/>
      <c r="S118" s="144"/>
      <c r="T118" s="144"/>
      <c r="U118" s="144"/>
      <c r="V118" s="144"/>
      <c r="W118" s="144"/>
      <c r="X118" s="54" t="s">
        <v>1171</v>
      </c>
    </row>
    <row r="119" spans="1:24" ht="17">
      <c r="A119" s="48" t="s">
        <v>19</v>
      </c>
      <c r="B119" s="48" t="s">
        <v>20</v>
      </c>
      <c r="C119" s="48" t="s">
        <v>1203</v>
      </c>
      <c r="D119" s="48" t="s">
        <v>1204</v>
      </c>
      <c r="E119" s="48"/>
      <c r="F119" s="49" t="s">
        <v>1205</v>
      </c>
      <c r="G119" s="49" t="s">
        <v>1206</v>
      </c>
      <c r="H119" s="48" t="s">
        <v>212</v>
      </c>
      <c r="I119" s="57" t="s">
        <v>27</v>
      </c>
      <c r="J119" s="50" t="s">
        <v>1207</v>
      </c>
      <c r="K119" s="142" t="s">
        <v>1208</v>
      </c>
      <c r="L119" s="38"/>
      <c r="M119" s="38"/>
      <c r="N119" s="38"/>
      <c r="O119" s="38"/>
      <c r="P119" s="38"/>
      <c r="Q119" s="38"/>
      <c r="R119" s="38"/>
      <c r="S119" s="38"/>
      <c r="T119" s="38"/>
      <c r="U119" s="38"/>
      <c r="V119" s="38"/>
      <c r="W119" s="38"/>
      <c r="X119" s="48" t="s">
        <v>1136</v>
      </c>
    </row>
    <row r="120" spans="1:24">
      <c r="A120" s="54" t="s">
        <v>19</v>
      </c>
      <c r="B120" s="54" t="s">
        <v>20</v>
      </c>
      <c r="C120" s="54" t="s">
        <v>133</v>
      </c>
      <c r="D120" s="54" t="s">
        <v>134</v>
      </c>
      <c r="E120" s="54" t="s">
        <v>135</v>
      </c>
      <c r="F120" s="55" t="s">
        <v>1209</v>
      </c>
      <c r="G120" s="55" t="s">
        <v>137</v>
      </c>
      <c r="H120" s="54" t="s">
        <v>138</v>
      </c>
      <c r="I120" s="58" t="s">
        <v>27</v>
      </c>
      <c r="J120" s="56" t="s">
        <v>1210</v>
      </c>
      <c r="K120" s="145" t="s">
        <v>2450</v>
      </c>
      <c r="L120" s="145" t="s">
        <v>2736</v>
      </c>
      <c r="M120" s="145" t="s">
        <v>2737</v>
      </c>
      <c r="N120" s="145" t="s">
        <v>2738</v>
      </c>
      <c r="O120" s="145" t="s">
        <v>2739</v>
      </c>
      <c r="P120" s="145" t="s">
        <v>2740</v>
      </c>
      <c r="Q120" s="145" t="s">
        <v>2741</v>
      </c>
      <c r="R120" s="145" t="s">
        <v>2742</v>
      </c>
      <c r="S120" s="145" t="s">
        <v>2743</v>
      </c>
      <c r="T120" s="145" t="s">
        <v>2744</v>
      </c>
      <c r="U120" s="145" t="s">
        <v>2745</v>
      </c>
      <c r="V120" s="145" t="s">
        <v>2746</v>
      </c>
      <c r="W120" s="145" t="s">
        <v>2747</v>
      </c>
      <c r="X120" s="54" t="s">
        <v>726</v>
      </c>
    </row>
    <row r="121" spans="1:24" ht="17">
      <c r="A121" s="48" t="s">
        <v>19</v>
      </c>
      <c r="B121" s="48" t="s">
        <v>20</v>
      </c>
      <c r="C121" s="48" t="s">
        <v>133</v>
      </c>
      <c r="D121" s="48" t="s">
        <v>1211</v>
      </c>
      <c r="E121" s="48" t="s">
        <v>135</v>
      </c>
      <c r="F121" s="49" t="s">
        <v>1212</v>
      </c>
      <c r="G121" s="48" t="s">
        <v>80</v>
      </c>
      <c r="H121" s="48"/>
      <c r="I121" s="48"/>
      <c r="J121" s="50" t="s">
        <v>1213</v>
      </c>
      <c r="K121" s="142" t="s">
        <v>1214</v>
      </c>
      <c r="L121" s="38"/>
      <c r="M121" s="38"/>
      <c r="N121" s="38"/>
      <c r="O121" s="38"/>
      <c r="P121" s="38"/>
      <c r="Q121" s="38"/>
      <c r="R121" s="38"/>
      <c r="S121" s="38"/>
      <c r="T121" s="38"/>
      <c r="U121" s="38"/>
      <c r="V121" s="38"/>
      <c r="W121" s="38"/>
      <c r="X121" s="48" t="s">
        <v>1171</v>
      </c>
    </row>
    <row r="122" spans="1:24">
      <c r="A122" s="54" t="s">
        <v>19</v>
      </c>
      <c r="B122" s="54" t="s">
        <v>20</v>
      </c>
      <c r="C122" s="54" t="s">
        <v>146</v>
      </c>
      <c r="D122" s="54" t="s">
        <v>147</v>
      </c>
      <c r="E122" s="54" t="s">
        <v>148</v>
      </c>
      <c r="F122" s="55" t="s">
        <v>1215</v>
      </c>
      <c r="G122" s="55" t="s">
        <v>160</v>
      </c>
      <c r="H122" s="54" t="s">
        <v>161</v>
      </c>
      <c r="I122" s="58" t="s">
        <v>27</v>
      </c>
      <c r="J122" s="56" t="s">
        <v>1216</v>
      </c>
      <c r="K122" s="145" t="s">
        <v>2451</v>
      </c>
      <c r="L122" s="145" t="s">
        <v>2748</v>
      </c>
      <c r="M122" s="145" t="s">
        <v>2749</v>
      </c>
      <c r="N122" s="144"/>
      <c r="O122" s="144"/>
      <c r="P122" s="144"/>
      <c r="Q122" s="144"/>
      <c r="R122" s="144"/>
      <c r="S122" s="144"/>
      <c r="T122" s="144"/>
      <c r="U122" s="144"/>
      <c r="V122" s="144"/>
      <c r="W122" s="144"/>
      <c r="X122" s="54" t="s">
        <v>726</v>
      </c>
    </row>
    <row r="123" spans="1:24">
      <c r="A123" s="48" t="s">
        <v>19</v>
      </c>
      <c r="B123" s="48" t="s">
        <v>20</v>
      </c>
      <c r="C123" s="48" t="s">
        <v>146</v>
      </c>
      <c r="D123" s="48" t="s">
        <v>147</v>
      </c>
      <c r="E123" s="48" t="s">
        <v>148</v>
      </c>
      <c r="F123" s="49" t="s">
        <v>1217</v>
      </c>
      <c r="G123" s="49" t="s">
        <v>150</v>
      </c>
      <c r="H123" s="48" t="s">
        <v>151</v>
      </c>
      <c r="I123" s="57" t="s">
        <v>27</v>
      </c>
      <c r="J123" s="50" t="s">
        <v>1218</v>
      </c>
      <c r="K123" s="139" t="s">
        <v>2452</v>
      </c>
      <c r="L123" s="139" t="s">
        <v>2750</v>
      </c>
      <c r="M123" s="139" t="s">
        <v>2751</v>
      </c>
      <c r="N123" s="139" t="s">
        <v>2752</v>
      </c>
      <c r="O123" s="139" t="s">
        <v>2753</v>
      </c>
      <c r="P123" s="139" t="s">
        <v>2754</v>
      </c>
      <c r="Q123" s="139" t="s">
        <v>2755</v>
      </c>
      <c r="R123" s="38"/>
      <c r="S123" s="38"/>
      <c r="T123" s="38"/>
      <c r="U123" s="38"/>
      <c r="V123" s="38"/>
      <c r="W123" s="38"/>
      <c r="X123" s="48" t="s">
        <v>726</v>
      </c>
    </row>
    <row r="124" spans="1:24">
      <c r="A124" s="54" t="s">
        <v>19</v>
      </c>
      <c r="B124" s="54" t="s">
        <v>20</v>
      </c>
      <c r="C124" s="54" t="s">
        <v>146</v>
      </c>
      <c r="D124" s="54" t="s">
        <v>147</v>
      </c>
      <c r="E124" s="54" t="s">
        <v>169</v>
      </c>
      <c r="F124" s="55" t="s">
        <v>1219</v>
      </c>
      <c r="G124" s="55" t="s">
        <v>211</v>
      </c>
      <c r="H124" s="54" t="s">
        <v>212</v>
      </c>
      <c r="I124" s="54" t="s">
        <v>27</v>
      </c>
      <c r="J124" s="56" t="s">
        <v>1220</v>
      </c>
      <c r="K124" s="145" t="s">
        <v>2453</v>
      </c>
      <c r="L124" s="145" t="s">
        <v>2756</v>
      </c>
      <c r="M124" s="145" t="s">
        <v>2757</v>
      </c>
      <c r="N124" s="145" t="s">
        <v>2758</v>
      </c>
      <c r="O124" s="145" t="s">
        <v>2759</v>
      </c>
      <c r="P124" s="145" t="s">
        <v>2760</v>
      </c>
      <c r="Q124" s="145" t="s">
        <v>2761</v>
      </c>
      <c r="R124" s="145" t="s">
        <v>2762</v>
      </c>
      <c r="S124" s="145" t="s">
        <v>2763</v>
      </c>
      <c r="T124" s="145" t="s">
        <v>2764</v>
      </c>
      <c r="U124" s="145" t="s">
        <v>2765</v>
      </c>
      <c r="V124" s="145" t="s">
        <v>2766</v>
      </c>
      <c r="W124" s="145" t="s">
        <v>2767</v>
      </c>
      <c r="X124" s="54" t="s">
        <v>726</v>
      </c>
    </row>
    <row r="125" spans="1:24">
      <c r="A125" s="48" t="s">
        <v>19</v>
      </c>
      <c r="B125" s="48" t="s">
        <v>20</v>
      </c>
      <c r="C125" s="48" t="s">
        <v>146</v>
      </c>
      <c r="D125" s="48" t="s">
        <v>147</v>
      </c>
      <c r="E125" s="48" t="s">
        <v>169</v>
      </c>
      <c r="F125" s="49" t="s">
        <v>1221</v>
      </c>
      <c r="G125" s="49" t="s">
        <v>231</v>
      </c>
      <c r="H125" s="48" t="s">
        <v>232</v>
      </c>
      <c r="I125" s="48" t="s">
        <v>27</v>
      </c>
      <c r="J125" s="50" t="s">
        <v>1222</v>
      </c>
      <c r="K125" s="139" t="s">
        <v>2454</v>
      </c>
      <c r="L125" s="139" t="s">
        <v>2768</v>
      </c>
      <c r="M125" s="139" t="s">
        <v>2769</v>
      </c>
      <c r="N125" s="139" t="s">
        <v>2770</v>
      </c>
      <c r="O125" s="139" t="s">
        <v>2771</v>
      </c>
      <c r="P125" s="139" t="s">
        <v>2772</v>
      </c>
      <c r="Q125" s="139" t="s">
        <v>2773</v>
      </c>
      <c r="R125" s="139" t="s">
        <v>2774</v>
      </c>
      <c r="S125" s="139" t="s">
        <v>2775</v>
      </c>
      <c r="T125" s="139" t="s">
        <v>2776</v>
      </c>
      <c r="U125" s="38"/>
      <c r="V125" s="38"/>
      <c r="W125" s="38"/>
      <c r="X125" s="48" t="s">
        <v>726</v>
      </c>
    </row>
    <row r="126" spans="1:24">
      <c r="A126" s="54" t="s">
        <v>19</v>
      </c>
      <c r="B126" s="54" t="s">
        <v>20</v>
      </c>
      <c r="C126" s="54" t="s">
        <v>146</v>
      </c>
      <c r="D126" s="54" t="s">
        <v>147</v>
      </c>
      <c r="E126" s="54" t="s">
        <v>169</v>
      </c>
      <c r="F126" s="55" t="s">
        <v>1223</v>
      </c>
      <c r="G126" s="55" t="s">
        <v>171</v>
      </c>
      <c r="H126" s="54" t="s">
        <v>172</v>
      </c>
      <c r="I126" s="58" t="s">
        <v>27</v>
      </c>
      <c r="J126" s="56" t="s">
        <v>1224</v>
      </c>
      <c r="K126" s="145" t="s">
        <v>2455</v>
      </c>
      <c r="L126" s="145" t="s">
        <v>2777</v>
      </c>
      <c r="M126" s="145" t="s">
        <v>2778</v>
      </c>
      <c r="N126" s="145" t="s">
        <v>2779</v>
      </c>
      <c r="O126" s="145" t="s">
        <v>2780</v>
      </c>
      <c r="P126" s="145" t="s">
        <v>2781</v>
      </c>
      <c r="Q126" s="145" t="s">
        <v>2782</v>
      </c>
      <c r="R126" s="145" t="s">
        <v>2783</v>
      </c>
      <c r="S126" s="145" t="s">
        <v>2784</v>
      </c>
      <c r="T126" s="145" t="s">
        <v>2785</v>
      </c>
      <c r="U126" s="145" t="s">
        <v>2786</v>
      </c>
      <c r="V126" s="144"/>
      <c r="W126" s="144"/>
      <c r="X126" s="54" t="s">
        <v>726</v>
      </c>
    </row>
    <row r="127" spans="1:24">
      <c r="A127" s="48" t="s">
        <v>19</v>
      </c>
      <c r="B127" s="48" t="s">
        <v>20</v>
      </c>
      <c r="C127" s="48" t="s">
        <v>146</v>
      </c>
      <c r="D127" s="48" t="s">
        <v>147</v>
      </c>
      <c r="E127" s="48" t="s">
        <v>169</v>
      </c>
      <c r="F127" s="49" t="s">
        <v>1223</v>
      </c>
      <c r="G127" s="49" t="s">
        <v>221</v>
      </c>
      <c r="H127" s="48" t="s">
        <v>222</v>
      </c>
      <c r="I127" s="57" t="s">
        <v>27</v>
      </c>
      <c r="J127" s="50" t="s">
        <v>1225</v>
      </c>
      <c r="K127" s="139" t="s">
        <v>2456</v>
      </c>
      <c r="L127" s="139" t="s">
        <v>2787</v>
      </c>
      <c r="M127" s="139" t="s">
        <v>2788</v>
      </c>
      <c r="N127" s="139" t="s">
        <v>2789</v>
      </c>
      <c r="O127" s="139" t="s">
        <v>2790</v>
      </c>
      <c r="P127" s="139" t="s">
        <v>2791</v>
      </c>
      <c r="Q127" s="139" t="s">
        <v>2792</v>
      </c>
      <c r="R127" s="139" t="s">
        <v>2793</v>
      </c>
      <c r="S127" s="139" t="s">
        <v>2794</v>
      </c>
      <c r="T127" s="139" t="s">
        <v>2795</v>
      </c>
      <c r="U127" s="139" t="s">
        <v>2796</v>
      </c>
      <c r="V127" s="139" t="s">
        <v>2797</v>
      </c>
      <c r="W127" s="38"/>
      <c r="X127" s="48" t="s">
        <v>726</v>
      </c>
    </row>
    <row r="128" spans="1:24">
      <c r="A128" s="54" t="s">
        <v>19</v>
      </c>
      <c r="B128" s="54" t="s">
        <v>20</v>
      </c>
      <c r="C128" s="54" t="s">
        <v>146</v>
      </c>
      <c r="D128" s="54" t="s">
        <v>147</v>
      </c>
      <c r="E128" s="54" t="s">
        <v>169</v>
      </c>
      <c r="F128" s="55" t="s">
        <v>1226</v>
      </c>
      <c r="G128" s="55" t="s">
        <v>191</v>
      </c>
      <c r="H128" s="54" t="s">
        <v>192</v>
      </c>
      <c r="I128" s="58" t="s">
        <v>27</v>
      </c>
      <c r="J128" s="56" t="s">
        <v>1227</v>
      </c>
      <c r="K128" s="145" t="s">
        <v>2457</v>
      </c>
      <c r="L128" s="145" t="s">
        <v>2798</v>
      </c>
      <c r="M128" s="145" t="s">
        <v>2799</v>
      </c>
      <c r="N128" s="145" t="s">
        <v>2800</v>
      </c>
      <c r="O128" s="145" t="s">
        <v>2801</v>
      </c>
      <c r="P128" s="145" t="s">
        <v>2802</v>
      </c>
      <c r="Q128" s="145" t="s">
        <v>2803</v>
      </c>
      <c r="R128" s="145" t="s">
        <v>2804</v>
      </c>
      <c r="S128" s="144"/>
      <c r="T128" s="144"/>
      <c r="U128" s="144"/>
      <c r="V128" s="144"/>
      <c r="W128" s="144"/>
      <c r="X128" s="54" t="s">
        <v>726</v>
      </c>
    </row>
    <row r="129" spans="1:24">
      <c r="A129" s="48" t="s">
        <v>19</v>
      </c>
      <c r="B129" s="48" t="s">
        <v>20</v>
      </c>
      <c r="C129" s="48" t="s">
        <v>146</v>
      </c>
      <c r="D129" s="48" t="s">
        <v>147</v>
      </c>
      <c r="E129" s="48" t="s">
        <v>169</v>
      </c>
      <c r="F129" s="49" t="s">
        <v>1228</v>
      </c>
      <c r="G129" s="49" t="s">
        <v>201</v>
      </c>
      <c r="H129" s="48" t="s">
        <v>202</v>
      </c>
      <c r="I129" s="57" t="s">
        <v>27</v>
      </c>
      <c r="J129" s="50" t="s">
        <v>1229</v>
      </c>
      <c r="K129" s="139" t="s">
        <v>2458</v>
      </c>
      <c r="L129" s="139" t="s">
        <v>2805</v>
      </c>
      <c r="M129" s="139" t="s">
        <v>2806</v>
      </c>
      <c r="N129" s="139" t="s">
        <v>2807</v>
      </c>
      <c r="O129" s="139" t="s">
        <v>2808</v>
      </c>
      <c r="P129" s="38"/>
      <c r="Q129" s="38"/>
      <c r="R129" s="38"/>
      <c r="S129" s="38"/>
      <c r="T129" s="38"/>
      <c r="U129" s="38"/>
      <c r="V129" s="38"/>
      <c r="W129" s="38"/>
      <c r="X129" s="48" t="s">
        <v>726</v>
      </c>
    </row>
    <row r="130" spans="1:24">
      <c r="A130" s="54" t="s">
        <v>19</v>
      </c>
      <c r="B130" s="54" t="s">
        <v>20</v>
      </c>
      <c r="C130" s="54" t="s">
        <v>146</v>
      </c>
      <c r="D130" s="54" t="s">
        <v>147</v>
      </c>
      <c r="E130" s="54" t="s">
        <v>169</v>
      </c>
      <c r="F130" s="55" t="s">
        <v>1230</v>
      </c>
      <c r="G130" s="55" t="s">
        <v>181</v>
      </c>
      <c r="H130" s="54" t="s">
        <v>182</v>
      </c>
      <c r="I130" s="58" t="s">
        <v>27</v>
      </c>
      <c r="J130" s="56" t="s">
        <v>1231</v>
      </c>
      <c r="K130" s="145" t="s">
        <v>2459</v>
      </c>
      <c r="L130" s="145" t="s">
        <v>2809</v>
      </c>
      <c r="M130" s="145" t="s">
        <v>2810</v>
      </c>
      <c r="N130" s="145" t="s">
        <v>2811</v>
      </c>
      <c r="O130" s="145" t="s">
        <v>2812</v>
      </c>
      <c r="P130" s="145" t="s">
        <v>2813</v>
      </c>
      <c r="Q130" s="145" t="s">
        <v>2814</v>
      </c>
      <c r="R130" s="145" t="s">
        <v>2815</v>
      </c>
      <c r="S130" s="145" t="s">
        <v>2816</v>
      </c>
      <c r="T130" s="145" t="s">
        <v>2817</v>
      </c>
      <c r="U130" s="145" t="s">
        <v>2818</v>
      </c>
      <c r="V130" s="145" t="s">
        <v>2819</v>
      </c>
      <c r="W130" s="144"/>
      <c r="X130" s="54" t="s">
        <v>726</v>
      </c>
    </row>
    <row r="131" spans="1:24">
      <c r="A131" s="48" t="s">
        <v>19</v>
      </c>
      <c r="B131" s="48" t="s">
        <v>20</v>
      </c>
      <c r="C131" s="48" t="s">
        <v>146</v>
      </c>
      <c r="D131" s="48" t="s">
        <v>147</v>
      </c>
      <c r="E131" s="48" t="s">
        <v>169</v>
      </c>
      <c r="F131" s="49" t="s">
        <v>1232</v>
      </c>
      <c r="G131" s="48" t="s">
        <v>80</v>
      </c>
      <c r="H131" s="48"/>
      <c r="I131" s="48"/>
      <c r="J131" s="50" t="s">
        <v>1233</v>
      </c>
      <c r="K131" s="139" t="s">
        <v>2460</v>
      </c>
      <c r="L131" s="139" t="s">
        <v>2820</v>
      </c>
      <c r="M131" s="139" t="s">
        <v>2821</v>
      </c>
      <c r="N131" s="139" t="s">
        <v>2822</v>
      </c>
      <c r="O131" s="139" t="s">
        <v>2823</v>
      </c>
      <c r="P131" s="139" t="s">
        <v>2824</v>
      </c>
      <c r="Q131" s="139" t="s">
        <v>2825</v>
      </c>
      <c r="R131" s="139" t="s">
        <v>2826</v>
      </c>
      <c r="S131" s="38"/>
      <c r="T131" s="38"/>
      <c r="U131" s="38"/>
      <c r="V131" s="38"/>
      <c r="W131" s="38"/>
      <c r="X131" s="48" t="s">
        <v>726</v>
      </c>
    </row>
    <row r="132" spans="1:24">
      <c r="A132" s="54" t="s">
        <v>19</v>
      </c>
      <c r="B132" s="54" t="s">
        <v>20</v>
      </c>
      <c r="C132" s="54" t="s">
        <v>146</v>
      </c>
      <c r="D132" s="54" t="s">
        <v>147</v>
      </c>
      <c r="E132" s="54" t="s">
        <v>1234</v>
      </c>
      <c r="F132" s="55" t="s">
        <v>258</v>
      </c>
      <c r="G132" s="54" t="s">
        <v>80</v>
      </c>
      <c r="H132" s="54"/>
      <c r="I132" s="54"/>
      <c r="J132" s="56" t="s">
        <v>1235</v>
      </c>
      <c r="K132" s="145" t="s">
        <v>2461</v>
      </c>
      <c r="L132" s="145" t="s">
        <v>2827</v>
      </c>
      <c r="M132" s="145" t="s">
        <v>2828</v>
      </c>
      <c r="N132" s="145" t="s">
        <v>2829</v>
      </c>
      <c r="O132" s="145" t="s">
        <v>2830</v>
      </c>
      <c r="P132" s="145" t="s">
        <v>2831</v>
      </c>
      <c r="Q132" s="145" t="s">
        <v>2832</v>
      </c>
      <c r="R132" s="145" t="s">
        <v>2833</v>
      </c>
      <c r="S132" s="145" t="s">
        <v>2834</v>
      </c>
      <c r="T132" s="145" t="s">
        <v>2835</v>
      </c>
      <c r="U132" s="145" t="s">
        <v>2836</v>
      </c>
      <c r="V132" s="145" t="s">
        <v>2837</v>
      </c>
      <c r="W132" s="145" t="s">
        <v>2838</v>
      </c>
      <c r="X132" s="54" t="s">
        <v>726</v>
      </c>
    </row>
    <row r="133" spans="1:24">
      <c r="A133" s="48" t="s">
        <v>19</v>
      </c>
      <c r="B133" s="48" t="s">
        <v>20</v>
      </c>
      <c r="C133" s="48" t="s">
        <v>146</v>
      </c>
      <c r="D133" s="48" t="s">
        <v>147</v>
      </c>
      <c r="E133" s="48" t="s">
        <v>1234</v>
      </c>
      <c r="F133" s="49" t="s">
        <v>1221</v>
      </c>
      <c r="G133" s="49" t="s">
        <v>286</v>
      </c>
      <c r="H133" s="48" t="s">
        <v>287</v>
      </c>
      <c r="I133" s="57" t="s">
        <v>27</v>
      </c>
      <c r="J133" s="50" t="s">
        <v>1236</v>
      </c>
      <c r="K133" s="139" t="s">
        <v>2462</v>
      </c>
      <c r="L133" s="139" t="s">
        <v>2839</v>
      </c>
      <c r="M133" s="139" t="s">
        <v>2840</v>
      </c>
      <c r="N133" s="139" t="s">
        <v>2841</v>
      </c>
      <c r="O133" s="139" t="s">
        <v>2842</v>
      </c>
      <c r="P133" s="139" t="s">
        <v>2843</v>
      </c>
      <c r="Q133" s="139" t="s">
        <v>2844</v>
      </c>
      <c r="R133" s="139" t="s">
        <v>2845</v>
      </c>
      <c r="S133" s="139" t="s">
        <v>2846</v>
      </c>
      <c r="T133" s="139" t="s">
        <v>2847</v>
      </c>
      <c r="U133" s="139" t="s">
        <v>2848</v>
      </c>
      <c r="V133" s="38"/>
      <c r="W133" s="38"/>
      <c r="X133" s="48" t="s">
        <v>726</v>
      </c>
    </row>
    <row r="134" spans="1:24">
      <c r="A134" s="54" t="s">
        <v>19</v>
      </c>
      <c r="B134" s="54" t="s">
        <v>20</v>
      </c>
      <c r="C134" s="54" t="s">
        <v>146</v>
      </c>
      <c r="D134" s="54" t="s">
        <v>147</v>
      </c>
      <c r="E134" s="54" t="s">
        <v>1234</v>
      </c>
      <c r="F134" s="55" t="s">
        <v>1237</v>
      </c>
      <c r="G134" s="55" t="s">
        <v>268</v>
      </c>
      <c r="H134" s="54" t="s">
        <v>269</v>
      </c>
      <c r="I134" s="58" t="s">
        <v>27</v>
      </c>
      <c r="J134" s="56" t="s">
        <v>1238</v>
      </c>
      <c r="K134" s="145" t="s">
        <v>2463</v>
      </c>
      <c r="L134" s="145" t="s">
        <v>2849</v>
      </c>
      <c r="M134" s="145" t="s">
        <v>2850</v>
      </c>
      <c r="N134" s="145" t="s">
        <v>2851</v>
      </c>
      <c r="O134" s="145" t="s">
        <v>2852</v>
      </c>
      <c r="P134" s="145" t="s">
        <v>2853</v>
      </c>
      <c r="Q134" s="145" t="s">
        <v>2854</v>
      </c>
      <c r="R134" s="145" t="s">
        <v>2855</v>
      </c>
      <c r="S134" s="145" t="s">
        <v>2856</v>
      </c>
      <c r="T134" s="145" t="s">
        <v>2857</v>
      </c>
      <c r="U134" s="145" t="s">
        <v>2858</v>
      </c>
      <c r="V134" s="145" t="s">
        <v>2859</v>
      </c>
      <c r="W134" s="145" t="s">
        <v>2860</v>
      </c>
      <c r="X134" s="54" t="s">
        <v>726</v>
      </c>
    </row>
    <row r="135" spans="1:24">
      <c r="A135" s="48" t="s">
        <v>19</v>
      </c>
      <c r="B135" s="48" t="s">
        <v>20</v>
      </c>
      <c r="C135" s="48" t="s">
        <v>146</v>
      </c>
      <c r="D135" s="48" t="s">
        <v>147</v>
      </c>
      <c r="E135" s="48" t="s">
        <v>1234</v>
      </c>
      <c r="F135" s="49" t="s">
        <v>1239</v>
      </c>
      <c r="G135" s="49" t="s">
        <v>277</v>
      </c>
      <c r="H135" s="48" t="s">
        <v>278</v>
      </c>
      <c r="I135" s="57" t="s">
        <v>27</v>
      </c>
      <c r="J135" s="50" t="s">
        <v>1240</v>
      </c>
      <c r="K135" s="139" t="s">
        <v>2464</v>
      </c>
      <c r="L135" s="139" t="s">
        <v>2861</v>
      </c>
      <c r="M135" s="139" t="s">
        <v>2862</v>
      </c>
      <c r="N135" s="139" t="s">
        <v>2863</v>
      </c>
      <c r="O135" s="139" t="s">
        <v>2864</v>
      </c>
      <c r="P135" s="139" t="s">
        <v>2865</v>
      </c>
      <c r="Q135" s="139" t="s">
        <v>2866</v>
      </c>
      <c r="R135" s="139" t="s">
        <v>2867</v>
      </c>
      <c r="S135" s="139" t="s">
        <v>2868</v>
      </c>
      <c r="T135" s="139" t="s">
        <v>2869</v>
      </c>
      <c r="U135" s="139" t="s">
        <v>2870</v>
      </c>
      <c r="V135" s="139" t="s">
        <v>2871</v>
      </c>
      <c r="W135" s="38"/>
      <c r="X135" s="48" t="s">
        <v>726</v>
      </c>
    </row>
    <row r="136" spans="1:24">
      <c r="A136" s="54" t="s">
        <v>19</v>
      </c>
      <c r="B136" s="54" t="s">
        <v>20</v>
      </c>
      <c r="C136" s="54" t="s">
        <v>146</v>
      </c>
      <c r="D136" s="54" t="s">
        <v>147</v>
      </c>
      <c r="E136" s="54" t="s">
        <v>1234</v>
      </c>
      <c r="F136" s="55" t="s">
        <v>1239</v>
      </c>
      <c r="G136" s="55" t="s">
        <v>250</v>
      </c>
      <c r="H136" s="54" t="s">
        <v>212</v>
      </c>
      <c r="I136" s="58" t="s">
        <v>27</v>
      </c>
      <c r="J136" s="56" t="s">
        <v>1241</v>
      </c>
      <c r="K136" s="145" t="s">
        <v>2465</v>
      </c>
      <c r="L136" s="145" t="s">
        <v>2872</v>
      </c>
      <c r="M136" s="145" t="s">
        <v>2873</v>
      </c>
      <c r="N136" s="145" t="s">
        <v>2874</v>
      </c>
      <c r="O136" s="145" t="s">
        <v>2875</v>
      </c>
      <c r="P136" s="145" t="s">
        <v>2876</v>
      </c>
      <c r="Q136" s="145" t="s">
        <v>2877</v>
      </c>
      <c r="R136" s="145" t="s">
        <v>2878</v>
      </c>
      <c r="S136" s="145" t="s">
        <v>2879</v>
      </c>
      <c r="T136" s="145" t="s">
        <v>2880</v>
      </c>
      <c r="U136" s="145" t="s">
        <v>2881</v>
      </c>
      <c r="V136" s="145" t="s">
        <v>2882</v>
      </c>
      <c r="W136" s="144"/>
      <c r="X136" s="54" t="s">
        <v>726</v>
      </c>
    </row>
    <row r="137" spans="1:24" ht="17">
      <c r="A137" s="48" t="s">
        <v>19</v>
      </c>
      <c r="B137" s="48" t="s">
        <v>20</v>
      </c>
      <c r="C137" s="48" t="s">
        <v>1242</v>
      </c>
      <c r="D137" s="57" t="s">
        <v>147</v>
      </c>
      <c r="E137" s="57" t="s">
        <v>169</v>
      </c>
      <c r="F137" s="49" t="s">
        <v>1243</v>
      </c>
      <c r="G137" s="49" t="s">
        <v>1244</v>
      </c>
      <c r="H137" s="48" t="s">
        <v>1245</v>
      </c>
      <c r="I137" s="57" t="s">
        <v>27</v>
      </c>
      <c r="J137" s="50" t="s">
        <v>1246</v>
      </c>
      <c r="K137" s="142" t="s">
        <v>1247</v>
      </c>
      <c r="L137" s="38"/>
      <c r="M137" s="38"/>
      <c r="N137" s="38"/>
      <c r="O137" s="38"/>
      <c r="P137" s="38"/>
      <c r="Q137" s="38"/>
      <c r="R137" s="38"/>
      <c r="S137" s="38"/>
      <c r="T137" s="38"/>
      <c r="U137" s="38"/>
      <c r="V137" s="38"/>
      <c r="W137" s="38"/>
      <c r="X137" s="48" t="s">
        <v>1248</v>
      </c>
    </row>
    <row r="138" spans="1:24" ht="17">
      <c r="A138" s="54" t="s">
        <v>19</v>
      </c>
      <c r="B138" s="54" t="s">
        <v>20</v>
      </c>
      <c r="C138" s="54" t="s">
        <v>1242</v>
      </c>
      <c r="D138" s="58" t="s">
        <v>147</v>
      </c>
      <c r="E138" s="58" t="s">
        <v>169</v>
      </c>
      <c r="F138" s="55" t="s">
        <v>1249</v>
      </c>
      <c r="G138" s="54" t="s">
        <v>80</v>
      </c>
      <c r="H138" s="54"/>
      <c r="I138" s="54"/>
      <c r="J138" s="56" t="s">
        <v>1250</v>
      </c>
      <c r="K138" s="143" t="s">
        <v>1251</v>
      </c>
      <c r="L138" s="144"/>
      <c r="M138" s="144"/>
      <c r="N138" s="144"/>
      <c r="O138" s="144"/>
      <c r="P138" s="144"/>
      <c r="Q138" s="144"/>
      <c r="R138" s="144"/>
      <c r="S138" s="144"/>
      <c r="T138" s="144"/>
      <c r="U138" s="144"/>
      <c r="V138" s="144"/>
      <c r="W138" s="144"/>
      <c r="X138" s="54" t="s">
        <v>1248</v>
      </c>
    </row>
    <row r="139" spans="1:24" ht="17">
      <c r="A139" s="48" t="s">
        <v>19</v>
      </c>
      <c r="B139" s="48" t="s">
        <v>20</v>
      </c>
      <c r="C139" s="48" t="s">
        <v>1242</v>
      </c>
      <c r="D139" s="57" t="s">
        <v>147</v>
      </c>
      <c r="E139" s="57" t="s">
        <v>169</v>
      </c>
      <c r="F139" s="49" t="s">
        <v>1252</v>
      </c>
      <c r="G139" s="48" t="s">
        <v>80</v>
      </c>
      <c r="H139" s="48"/>
      <c r="I139" s="48"/>
      <c r="J139" s="50" t="s">
        <v>1253</v>
      </c>
      <c r="K139" s="142" t="s">
        <v>1254</v>
      </c>
      <c r="L139" s="38"/>
      <c r="M139" s="38"/>
      <c r="N139" s="38"/>
      <c r="O139" s="38"/>
      <c r="P139" s="38"/>
      <c r="Q139" s="38"/>
      <c r="R139" s="38"/>
      <c r="S139" s="38"/>
      <c r="T139" s="38"/>
      <c r="U139" s="38"/>
      <c r="V139" s="38"/>
      <c r="W139" s="38"/>
      <c r="X139" s="48" t="s">
        <v>1248</v>
      </c>
    </row>
    <row r="140" spans="1:24" ht="17">
      <c r="A140" s="54" t="s">
        <v>19</v>
      </c>
      <c r="B140" s="54" t="s">
        <v>20</v>
      </c>
      <c r="C140" s="54" t="s">
        <v>1242</v>
      </c>
      <c r="D140" s="58" t="s">
        <v>147</v>
      </c>
      <c r="E140" s="58" t="s">
        <v>169</v>
      </c>
      <c r="F140" s="55" t="s">
        <v>267</v>
      </c>
      <c r="G140" s="55" t="s">
        <v>1255</v>
      </c>
      <c r="H140" s="54" t="s">
        <v>212</v>
      </c>
      <c r="I140" s="54" t="s">
        <v>27</v>
      </c>
      <c r="J140" s="56" t="s">
        <v>1256</v>
      </c>
      <c r="K140" s="143" t="s">
        <v>1257</v>
      </c>
      <c r="L140" s="144"/>
      <c r="M140" s="144"/>
      <c r="N140" s="144"/>
      <c r="O140" s="144"/>
      <c r="P140" s="144"/>
      <c r="Q140" s="144"/>
      <c r="R140" s="144"/>
      <c r="S140" s="144"/>
      <c r="T140" s="144"/>
      <c r="U140" s="144"/>
      <c r="V140" s="144"/>
      <c r="W140" s="144"/>
      <c r="X140" s="54" t="s">
        <v>1248</v>
      </c>
    </row>
    <row r="141" spans="1:24" ht="17">
      <c r="A141" s="48" t="s">
        <v>19</v>
      </c>
      <c r="B141" s="48" t="s">
        <v>20</v>
      </c>
      <c r="C141" s="48" t="s">
        <v>1242</v>
      </c>
      <c r="D141" s="57" t="s">
        <v>147</v>
      </c>
      <c r="E141" s="57" t="s">
        <v>169</v>
      </c>
      <c r="F141" s="49" t="s">
        <v>180</v>
      </c>
      <c r="G141" s="49" t="s">
        <v>1258</v>
      </c>
      <c r="H141" s="48" t="s">
        <v>1259</v>
      </c>
      <c r="I141" s="48" t="s">
        <v>27</v>
      </c>
      <c r="J141" s="50" t="s">
        <v>1260</v>
      </c>
      <c r="K141" s="142" t="s">
        <v>1261</v>
      </c>
      <c r="L141" s="38"/>
      <c r="M141" s="38"/>
      <c r="N141" s="38"/>
      <c r="O141" s="38"/>
      <c r="P141" s="38"/>
      <c r="Q141" s="38"/>
      <c r="R141" s="38"/>
      <c r="S141" s="38"/>
      <c r="T141" s="38"/>
      <c r="U141" s="38"/>
      <c r="V141" s="38"/>
      <c r="W141" s="38"/>
      <c r="X141" s="48" t="s">
        <v>1248</v>
      </c>
    </row>
    <row r="142" spans="1:24" ht="17">
      <c r="A142" s="54" t="s">
        <v>19</v>
      </c>
      <c r="B142" s="54" t="s">
        <v>20</v>
      </c>
      <c r="C142" s="54" t="s">
        <v>1242</v>
      </c>
      <c r="D142" s="58" t="s">
        <v>147</v>
      </c>
      <c r="E142" s="58" t="s">
        <v>169</v>
      </c>
      <c r="F142" s="55" t="s">
        <v>1262</v>
      </c>
      <c r="G142" s="55" t="s">
        <v>1263</v>
      </c>
      <c r="H142" s="54" t="s">
        <v>202</v>
      </c>
      <c r="I142" s="54" t="s">
        <v>27</v>
      </c>
      <c r="J142" s="56" t="s">
        <v>1264</v>
      </c>
      <c r="K142" s="143" t="s">
        <v>1265</v>
      </c>
      <c r="L142" s="144"/>
      <c r="M142" s="144"/>
      <c r="N142" s="144"/>
      <c r="O142" s="144"/>
      <c r="P142" s="144"/>
      <c r="Q142" s="144"/>
      <c r="R142" s="144"/>
      <c r="S142" s="144"/>
      <c r="T142" s="144"/>
      <c r="U142" s="144"/>
      <c r="V142" s="144"/>
      <c r="W142" s="144"/>
      <c r="X142" s="54" t="s">
        <v>1248</v>
      </c>
    </row>
    <row r="143" spans="1:24" ht="17">
      <c r="A143" s="48" t="s">
        <v>19</v>
      </c>
      <c r="B143" s="48" t="s">
        <v>20</v>
      </c>
      <c r="C143" s="48" t="s">
        <v>1242</v>
      </c>
      <c r="D143" s="57" t="s">
        <v>147</v>
      </c>
      <c r="E143" s="57" t="s">
        <v>169</v>
      </c>
      <c r="F143" s="66" t="s">
        <v>1266</v>
      </c>
      <c r="G143" s="49" t="s">
        <v>1267</v>
      </c>
      <c r="H143" s="48" t="s">
        <v>202</v>
      </c>
      <c r="I143" s="48" t="s">
        <v>27</v>
      </c>
      <c r="J143" s="50" t="s">
        <v>1268</v>
      </c>
      <c r="K143" s="142" t="s">
        <v>1269</v>
      </c>
      <c r="L143" s="38"/>
      <c r="M143" s="38"/>
      <c r="N143" s="38"/>
      <c r="O143" s="38"/>
      <c r="P143" s="38"/>
      <c r="Q143" s="38"/>
      <c r="R143" s="38"/>
      <c r="S143" s="38"/>
      <c r="T143" s="38"/>
      <c r="U143" s="38"/>
      <c r="V143" s="38"/>
      <c r="W143" s="38"/>
      <c r="X143" s="48" t="s">
        <v>1248</v>
      </c>
    </row>
    <row r="144" spans="1:24" ht="17">
      <c r="A144" s="54" t="s">
        <v>19</v>
      </c>
      <c r="B144" s="54" t="s">
        <v>20</v>
      </c>
      <c r="C144" s="54" t="s">
        <v>1242</v>
      </c>
      <c r="D144" s="58" t="s">
        <v>147</v>
      </c>
      <c r="E144" s="58" t="s">
        <v>169</v>
      </c>
      <c r="F144" s="55" t="s">
        <v>1270</v>
      </c>
      <c r="G144" s="55" t="s">
        <v>1271</v>
      </c>
      <c r="H144" s="54" t="s">
        <v>1272</v>
      </c>
      <c r="I144" s="54" t="s">
        <v>27</v>
      </c>
      <c r="J144" s="56" t="s">
        <v>1273</v>
      </c>
      <c r="K144" s="143" t="s">
        <v>1274</v>
      </c>
      <c r="L144" s="144"/>
      <c r="M144" s="144"/>
      <c r="N144" s="144"/>
      <c r="O144" s="144"/>
      <c r="P144" s="144"/>
      <c r="Q144" s="144"/>
      <c r="R144" s="144"/>
      <c r="S144" s="144"/>
      <c r="T144" s="144"/>
      <c r="U144" s="144"/>
      <c r="V144" s="144"/>
      <c r="W144" s="144"/>
      <c r="X144" s="54" t="s">
        <v>1248</v>
      </c>
    </row>
    <row r="145" spans="1:24" ht="17">
      <c r="A145" s="48" t="s">
        <v>19</v>
      </c>
      <c r="B145" s="48" t="s">
        <v>20</v>
      </c>
      <c r="C145" s="48" t="s">
        <v>1242</v>
      </c>
      <c r="D145" s="57" t="s">
        <v>147</v>
      </c>
      <c r="E145" s="57" t="s">
        <v>169</v>
      </c>
      <c r="F145" s="48" t="s">
        <v>1275</v>
      </c>
      <c r="G145" s="49" t="s">
        <v>1276</v>
      </c>
      <c r="H145" s="67" t="s">
        <v>1277</v>
      </c>
      <c r="I145" s="48" t="s">
        <v>27</v>
      </c>
      <c r="J145" s="50" t="s">
        <v>1278</v>
      </c>
      <c r="K145" s="142" t="s">
        <v>1279</v>
      </c>
      <c r="L145" s="38"/>
      <c r="M145" s="38"/>
      <c r="N145" s="38"/>
      <c r="O145" s="38"/>
      <c r="P145" s="38"/>
      <c r="Q145" s="38"/>
      <c r="R145" s="38"/>
      <c r="S145" s="38"/>
      <c r="T145" s="38"/>
      <c r="U145" s="38"/>
      <c r="V145" s="38"/>
      <c r="W145" s="38"/>
      <c r="X145" s="48" t="s">
        <v>1248</v>
      </c>
    </row>
    <row r="146" spans="1:24" ht="17">
      <c r="A146" s="54" t="s">
        <v>19</v>
      </c>
      <c r="B146" s="54" t="s">
        <v>20</v>
      </c>
      <c r="C146" s="54" t="s">
        <v>1242</v>
      </c>
      <c r="D146" s="58" t="s">
        <v>147</v>
      </c>
      <c r="E146" s="58" t="s">
        <v>169</v>
      </c>
      <c r="F146" s="55" t="s">
        <v>1280</v>
      </c>
      <c r="G146" s="54" t="s">
        <v>80</v>
      </c>
      <c r="H146" s="54"/>
      <c r="I146" s="54"/>
      <c r="J146" s="56" t="s">
        <v>1281</v>
      </c>
      <c r="K146" s="143" t="s">
        <v>1282</v>
      </c>
      <c r="L146" s="144"/>
      <c r="M146" s="144"/>
      <c r="N146" s="144"/>
      <c r="O146" s="144"/>
      <c r="P146" s="144"/>
      <c r="Q146" s="144"/>
      <c r="R146" s="144"/>
      <c r="S146" s="144"/>
      <c r="T146" s="144"/>
      <c r="U146" s="144"/>
      <c r="V146" s="144"/>
      <c r="W146" s="144"/>
      <c r="X146" s="54" t="s">
        <v>1248</v>
      </c>
    </row>
    <row r="147" spans="1:24" ht="17">
      <c r="A147" s="48" t="s">
        <v>19</v>
      </c>
      <c r="B147" s="48" t="s">
        <v>682</v>
      </c>
      <c r="C147" s="48" t="s">
        <v>1283</v>
      </c>
      <c r="D147" s="48" t="s">
        <v>1284</v>
      </c>
      <c r="E147" s="48" t="s">
        <v>1285</v>
      </c>
      <c r="F147" s="49" t="s">
        <v>1286</v>
      </c>
      <c r="G147" s="49" t="s">
        <v>1287</v>
      </c>
      <c r="H147" s="48" t="s">
        <v>1288</v>
      </c>
      <c r="I147" s="48" t="s">
        <v>27</v>
      </c>
      <c r="J147" s="50" t="s">
        <v>1289</v>
      </c>
      <c r="K147" s="142" t="s">
        <v>1290</v>
      </c>
      <c r="L147" s="38"/>
      <c r="M147" s="38"/>
      <c r="N147" s="38"/>
      <c r="O147" s="38"/>
      <c r="P147" s="38"/>
      <c r="Q147" s="38"/>
      <c r="R147" s="38"/>
      <c r="S147" s="38"/>
      <c r="T147" s="38"/>
      <c r="U147" s="38"/>
      <c r="V147" s="38"/>
      <c r="W147" s="38"/>
      <c r="X147" s="48" t="s">
        <v>842</v>
      </c>
    </row>
    <row r="148" spans="1:24" ht="17">
      <c r="A148" s="54" t="s">
        <v>19</v>
      </c>
      <c r="B148" s="54" t="s">
        <v>682</v>
      </c>
      <c r="C148" s="54" t="s">
        <v>1283</v>
      </c>
      <c r="D148" s="54" t="s">
        <v>1284</v>
      </c>
      <c r="E148" s="54" t="s">
        <v>1285</v>
      </c>
      <c r="F148" s="55" t="s">
        <v>1291</v>
      </c>
      <c r="G148" s="55" t="s">
        <v>1292</v>
      </c>
      <c r="H148" s="54" t="s">
        <v>922</v>
      </c>
      <c r="I148" s="54" t="s">
        <v>27</v>
      </c>
      <c r="J148" s="56" t="s">
        <v>1293</v>
      </c>
      <c r="K148" s="143" t="s">
        <v>1294</v>
      </c>
      <c r="L148" s="144"/>
      <c r="M148" s="144"/>
      <c r="N148" s="144"/>
      <c r="O148" s="144"/>
      <c r="P148" s="144"/>
      <c r="Q148" s="144"/>
      <c r="R148" s="144"/>
      <c r="S148" s="144"/>
      <c r="T148" s="144"/>
      <c r="U148" s="144"/>
      <c r="V148" s="144"/>
      <c r="W148" s="144"/>
      <c r="X148" s="54" t="s">
        <v>842</v>
      </c>
    </row>
    <row r="149" spans="1:24" ht="17">
      <c r="A149" s="48" t="s">
        <v>19</v>
      </c>
      <c r="B149" s="48" t="s">
        <v>682</v>
      </c>
      <c r="C149" s="48" t="s">
        <v>1283</v>
      </c>
      <c r="D149" s="48" t="s">
        <v>1284</v>
      </c>
      <c r="E149" s="48" t="s">
        <v>1285</v>
      </c>
      <c r="F149" s="49" t="s">
        <v>1291</v>
      </c>
      <c r="G149" s="49" t="s">
        <v>1295</v>
      </c>
      <c r="H149" s="48" t="s">
        <v>1296</v>
      </c>
      <c r="I149" s="48" t="s">
        <v>27</v>
      </c>
      <c r="J149" s="50"/>
      <c r="K149" s="142" t="s">
        <v>1297</v>
      </c>
      <c r="L149" s="38"/>
      <c r="M149" s="38"/>
      <c r="N149" s="38"/>
      <c r="O149" s="38"/>
      <c r="P149" s="38"/>
      <c r="Q149" s="38"/>
      <c r="R149" s="38"/>
      <c r="S149" s="38"/>
      <c r="T149" s="38"/>
      <c r="U149" s="38"/>
      <c r="V149" s="38"/>
      <c r="W149" s="38"/>
      <c r="X149" s="48" t="s">
        <v>1298</v>
      </c>
    </row>
    <row r="150" spans="1:24" ht="17">
      <c r="A150" s="54" t="s">
        <v>19</v>
      </c>
      <c r="B150" s="54" t="s">
        <v>20</v>
      </c>
      <c r="C150" s="54" t="s">
        <v>1242</v>
      </c>
      <c r="D150" s="54" t="s">
        <v>147</v>
      </c>
      <c r="E150" s="54" t="s">
        <v>1234</v>
      </c>
      <c r="F150" s="55" t="s">
        <v>258</v>
      </c>
      <c r="G150" s="55" t="s">
        <v>914</v>
      </c>
      <c r="H150" s="54" t="s">
        <v>1245</v>
      </c>
      <c r="I150" s="54" t="s">
        <v>27</v>
      </c>
      <c r="J150" s="56" t="s">
        <v>1299</v>
      </c>
      <c r="K150" s="143" t="s">
        <v>1300</v>
      </c>
      <c r="L150" s="144"/>
      <c r="M150" s="144"/>
      <c r="N150" s="144"/>
      <c r="O150" s="144"/>
      <c r="P150" s="144"/>
      <c r="Q150" s="144"/>
      <c r="R150" s="144"/>
      <c r="S150" s="144"/>
      <c r="T150" s="144"/>
      <c r="U150" s="144"/>
      <c r="V150" s="144"/>
      <c r="W150" s="144"/>
      <c r="X150" s="54" t="s">
        <v>1301</v>
      </c>
    </row>
    <row r="151" spans="1:24" ht="17">
      <c r="A151" s="48" t="s">
        <v>19</v>
      </c>
      <c r="B151" s="48" t="s">
        <v>20</v>
      </c>
      <c r="C151" s="48" t="s">
        <v>1302</v>
      </c>
      <c r="D151" s="48" t="s">
        <v>1303</v>
      </c>
      <c r="E151" s="48" t="s">
        <v>1304</v>
      </c>
      <c r="F151" s="49" t="s">
        <v>1305</v>
      </c>
      <c r="G151" s="49" t="s">
        <v>1306</v>
      </c>
      <c r="H151" s="48" t="s">
        <v>1307</v>
      </c>
      <c r="I151" s="48" t="s">
        <v>27</v>
      </c>
      <c r="J151" s="50" t="s">
        <v>1308</v>
      </c>
      <c r="K151" s="142" t="s">
        <v>1309</v>
      </c>
      <c r="L151" s="38"/>
      <c r="M151" s="38"/>
      <c r="N151" s="38"/>
      <c r="O151" s="38"/>
      <c r="P151" s="38"/>
      <c r="Q151" s="38"/>
      <c r="R151" s="38"/>
      <c r="S151" s="38"/>
      <c r="T151" s="38"/>
      <c r="U151" s="38"/>
      <c r="V151" s="38"/>
      <c r="W151" s="38"/>
      <c r="X151" s="48" t="s">
        <v>1054</v>
      </c>
    </row>
    <row r="152" spans="1:24">
      <c r="A152" s="54" t="s">
        <v>19</v>
      </c>
      <c r="B152" s="54" t="s">
        <v>20</v>
      </c>
      <c r="C152" s="54" t="s">
        <v>306</v>
      </c>
      <c r="D152" s="54" t="s">
        <v>307</v>
      </c>
      <c r="E152" s="54" t="s">
        <v>308</v>
      </c>
      <c r="F152" s="55" t="s">
        <v>1310</v>
      </c>
      <c r="G152" s="55" t="s">
        <v>310</v>
      </c>
      <c r="H152" s="54" t="s">
        <v>212</v>
      </c>
      <c r="I152" s="54" t="s">
        <v>27</v>
      </c>
      <c r="J152" s="56" t="s">
        <v>1311</v>
      </c>
      <c r="K152" s="145" t="s">
        <v>2466</v>
      </c>
      <c r="L152" s="145" t="s">
        <v>2883</v>
      </c>
      <c r="M152" s="145" t="s">
        <v>2884</v>
      </c>
      <c r="N152" s="145" t="s">
        <v>2885</v>
      </c>
      <c r="O152" s="145" t="s">
        <v>2886</v>
      </c>
      <c r="P152" s="145" t="s">
        <v>2887</v>
      </c>
      <c r="Q152" s="145" t="s">
        <v>2888</v>
      </c>
      <c r="R152" s="145" t="s">
        <v>2889</v>
      </c>
      <c r="S152" s="145" t="s">
        <v>2890</v>
      </c>
      <c r="T152" s="145" t="s">
        <v>2891</v>
      </c>
      <c r="U152" s="145" t="s">
        <v>2892</v>
      </c>
      <c r="V152" s="145" t="s">
        <v>2893</v>
      </c>
      <c r="W152" s="145" t="s">
        <v>2894</v>
      </c>
      <c r="X152" s="54" t="s">
        <v>726</v>
      </c>
    </row>
    <row r="153" spans="1:24" ht="17">
      <c r="A153" s="48" t="s">
        <v>19</v>
      </c>
      <c r="B153" s="48" t="s">
        <v>682</v>
      </c>
      <c r="C153" s="48" t="s">
        <v>1312</v>
      </c>
      <c r="D153" s="48" t="s">
        <v>1313</v>
      </c>
      <c r="E153" s="48" t="s">
        <v>1314</v>
      </c>
      <c r="F153" s="49" t="s">
        <v>1315</v>
      </c>
      <c r="G153" s="49" t="s">
        <v>1316</v>
      </c>
      <c r="H153" s="48" t="s">
        <v>1317</v>
      </c>
      <c r="I153" s="48" t="s">
        <v>27</v>
      </c>
      <c r="J153" s="50" t="s">
        <v>1318</v>
      </c>
      <c r="K153" s="142" t="s">
        <v>1319</v>
      </c>
      <c r="L153" s="38"/>
      <c r="M153" s="38"/>
      <c r="N153" s="38"/>
      <c r="O153" s="38"/>
      <c r="P153" s="38"/>
      <c r="Q153" s="38"/>
      <c r="R153" s="38"/>
      <c r="S153" s="38"/>
      <c r="T153" s="38"/>
      <c r="U153" s="38"/>
      <c r="V153" s="38"/>
      <c r="W153" s="38"/>
      <c r="X153" s="48" t="s">
        <v>1320</v>
      </c>
    </row>
    <row r="154" spans="1:24" ht="17">
      <c r="A154" s="54" t="s">
        <v>19</v>
      </c>
      <c r="B154" s="54" t="s">
        <v>682</v>
      </c>
      <c r="C154" s="54" t="s">
        <v>1312</v>
      </c>
      <c r="D154" s="54" t="s">
        <v>1313</v>
      </c>
      <c r="E154" s="54" t="s">
        <v>1314</v>
      </c>
      <c r="F154" s="55" t="s">
        <v>1321</v>
      </c>
      <c r="G154" s="55" t="s">
        <v>1322</v>
      </c>
      <c r="H154" s="54" t="s">
        <v>1323</v>
      </c>
      <c r="I154" s="54" t="s">
        <v>27</v>
      </c>
      <c r="J154" s="56"/>
      <c r="K154" s="143" t="s">
        <v>1324</v>
      </c>
      <c r="L154" s="144"/>
      <c r="M154" s="144"/>
      <c r="N154" s="144"/>
      <c r="O154" s="144"/>
      <c r="P154" s="144"/>
      <c r="Q154" s="144"/>
      <c r="R154" s="144"/>
      <c r="S154" s="144"/>
      <c r="T154" s="144"/>
      <c r="U154" s="144"/>
      <c r="V154" s="144"/>
      <c r="W154" s="144"/>
      <c r="X154" s="54" t="s">
        <v>1325</v>
      </c>
    </row>
    <row r="155" spans="1:24" ht="17">
      <c r="A155" s="48" t="s">
        <v>19</v>
      </c>
      <c r="B155" s="48" t="s">
        <v>20</v>
      </c>
      <c r="C155" s="48" t="s">
        <v>306</v>
      </c>
      <c r="D155" s="48" t="s">
        <v>307</v>
      </c>
      <c r="E155" s="48" t="s">
        <v>1326</v>
      </c>
      <c r="F155" s="49" t="s">
        <v>1327</v>
      </c>
      <c r="G155" s="49" t="s">
        <v>1328</v>
      </c>
      <c r="H155" s="48" t="s">
        <v>1329</v>
      </c>
      <c r="I155" s="48" t="s">
        <v>27</v>
      </c>
      <c r="J155" s="50" t="s">
        <v>1330</v>
      </c>
      <c r="K155" s="142" t="s">
        <v>1331</v>
      </c>
      <c r="L155" s="38"/>
      <c r="M155" s="38"/>
      <c r="N155" s="38"/>
      <c r="O155" s="38"/>
      <c r="P155" s="38"/>
      <c r="Q155" s="38"/>
      <c r="R155" s="38"/>
      <c r="S155" s="38"/>
      <c r="T155" s="38"/>
      <c r="U155" s="38"/>
      <c r="V155" s="38"/>
      <c r="W155" s="38"/>
      <c r="X155" s="48" t="s">
        <v>1054</v>
      </c>
    </row>
    <row r="156" spans="1:24">
      <c r="A156" s="54" t="s">
        <v>19</v>
      </c>
      <c r="B156" s="54" t="s">
        <v>20</v>
      </c>
      <c r="C156" s="54" t="s">
        <v>317</v>
      </c>
      <c r="D156" s="54" t="s">
        <v>318</v>
      </c>
      <c r="E156" s="54" t="s">
        <v>1332</v>
      </c>
      <c r="F156" s="55" t="s">
        <v>1333</v>
      </c>
      <c r="G156" s="55" t="s">
        <v>329</v>
      </c>
      <c r="H156" s="54" t="s">
        <v>330</v>
      </c>
      <c r="I156" s="58" t="s">
        <v>27</v>
      </c>
      <c r="J156" s="56" t="s">
        <v>1334</v>
      </c>
      <c r="K156" s="145" t="s">
        <v>2467</v>
      </c>
      <c r="L156" s="145" t="s">
        <v>2895</v>
      </c>
      <c r="M156" s="145" t="s">
        <v>2896</v>
      </c>
      <c r="N156" s="145" t="s">
        <v>2897</v>
      </c>
      <c r="O156" s="145" t="s">
        <v>2898</v>
      </c>
      <c r="P156" s="145" t="s">
        <v>2899</v>
      </c>
      <c r="Q156" s="145" t="s">
        <v>2900</v>
      </c>
      <c r="R156" s="145" t="s">
        <v>2901</v>
      </c>
      <c r="S156" s="145" t="s">
        <v>2902</v>
      </c>
      <c r="T156" s="145" t="s">
        <v>2903</v>
      </c>
      <c r="U156" s="145" t="s">
        <v>2904</v>
      </c>
      <c r="V156" s="145"/>
      <c r="W156" s="145"/>
      <c r="X156" s="54" t="s">
        <v>726</v>
      </c>
    </row>
    <row r="157" spans="1:24">
      <c r="A157" s="48" t="s">
        <v>19</v>
      </c>
      <c r="B157" s="48" t="s">
        <v>20</v>
      </c>
      <c r="C157" s="48" t="s">
        <v>317</v>
      </c>
      <c r="D157" s="48" t="s">
        <v>318</v>
      </c>
      <c r="E157" s="48" t="s">
        <v>1332</v>
      </c>
      <c r="F157" s="49" t="s">
        <v>1333</v>
      </c>
      <c r="G157" s="66" t="s">
        <v>321</v>
      </c>
      <c r="H157" s="68" t="s">
        <v>322</v>
      </c>
      <c r="I157" s="57" t="s">
        <v>27</v>
      </c>
      <c r="J157" s="50" t="s">
        <v>1335</v>
      </c>
      <c r="K157" s="139" t="s">
        <v>2468</v>
      </c>
      <c r="L157" s="139" t="s">
        <v>2905</v>
      </c>
      <c r="M157" s="139" t="s">
        <v>2906</v>
      </c>
      <c r="N157" s="139" t="s">
        <v>2907</v>
      </c>
      <c r="O157" s="139" t="s">
        <v>2908</v>
      </c>
      <c r="P157" s="139" t="s">
        <v>2909</v>
      </c>
      <c r="Q157" s="139" t="s">
        <v>2910</v>
      </c>
      <c r="R157" s="139" t="s">
        <v>2911</v>
      </c>
      <c r="S157" s="139" t="s">
        <v>2912</v>
      </c>
      <c r="T157" s="139" t="s">
        <v>2913</v>
      </c>
      <c r="U157" s="139" t="s">
        <v>2914</v>
      </c>
      <c r="V157" s="139" t="s">
        <v>2915</v>
      </c>
      <c r="W157" s="139"/>
      <c r="X157" s="48" t="s">
        <v>726</v>
      </c>
    </row>
    <row r="158" spans="1:24" ht="17">
      <c r="A158" s="54" t="s">
        <v>19</v>
      </c>
      <c r="B158" s="54" t="s">
        <v>20</v>
      </c>
      <c r="C158" s="54" t="s">
        <v>1336</v>
      </c>
      <c r="D158" s="54" t="s">
        <v>1337</v>
      </c>
      <c r="E158" s="54" t="s">
        <v>1338</v>
      </c>
      <c r="F158" s="55" t="s">
        <v>1339</v>
      </c>
      <c r="G158" s="54" t="s">
        <v>80</v>
      </c>
      <c r="H158" s="54"/>
      <c r="I158" s="54"/>
      <c r="J158" s="56" t="s">
        <v>1340</v>
      </c>
      <c r="K158" s="143" t="s">
        <v>1341</v>
      </c>
      <c r="L158" s="145"/>
      <c r="M158" s="145"/>
      <c r="N158" s="145"/>
      <c r="O158" s="145"/>
      <c r="P158" s="145"/>
      <c r="Q158" s="145"/>
      <c r="R158" s="145"/>
      <c r="S158" s="145"/>
      <c r="T158" s="145"/>
      <c r="U158" s="145"/>
      <c r="V158" s="145"/>
      <c r="W158" s="145"/>
      <c r="X158" s="54" t="s">
        <v>1171</v>
      </c>
    </row>
    <row r="159" spans="1:24" ht="17">
      <c r="A159" s="48" t="s">
        <v>19</v>
      </c>
      <c r="B159" s="48" t="s">
        <v>20</v>
      </c>
      <c r="C159" s="48" t="s">
        <v>1336</v>
      </c>
      <c r="D159" s="48" t="s">
        <v>1342</v>
      </c>
      <c r="E159" s="48" t="s">
        <v>1343</v>
      </c>
      <c r="F159" s="49" t="s">
        <v>1344</v>
      </c>
      <c r="G159" s="49" t="s">
        <v>1345</v>
      </c>
      <c r="H159" s="48" t="s">
        <v>1346</v>
      </c>
      <c r="I159" s="48" t="s">
        <v>27</v>
      </c>
      <c r="J159" s="50" t="s">
        <v>1347</v>
      </c>
      <c r="K159" s="142" t="s">
        <v>1348</v>
      </c>
      <c r="L159" s="139"/>
      <c r="M159" s="139"/>
      <c r="N159" s="139"/>
      <c r="O159" s="139"/>
      <c r="P159" s="139"/>
      <c r="Q159" s="139"/>
      <c r="R159" s="139"/>
      <c r="S159" s="139"/>
      <c r="T159" s="139"/>
      <c r="U159" s="139"/>
      <c r="V159" s="139"/>
      <c r="W159" s="139"/>
      <c r="X159" s="48" t="s">
        <v>1171</v>
      </c>
    </row>
    <row r="160" spans="1:24" ht="17">
      <c r="A160" s="54" t="s">
        <v>19</v>
      </c>
      <c r="B160" s="54" t="s">
        <v>20</v>
      </c>
      <c r="C160" s="54" t="s">
        <v>1336</v>
      </c>
      <c r="D160" s="54" t="s">
        <v>1349</v>
      </c>
      <c r="E160" s="54" t="s">
        <v>1332</v>
      </c>
      <c r="F160" s="55" t="s">
        <v>1350</v>
      </c>
      <c r="G160" s="55" t="s">
        <v>1351</v>
      </c>
      <c r="H160" s="54" t="s">
        <v>1352</v>
      </c>
      <c r="I160" s="54" t="s">
        <v>27</v>
      </c>
      <c r="J160" s="56" t="s">
        <v>1353</v>
      </c>
      <c r="K160" s="143" t="s">
        <v>1354</v>
      </c>
      <c r="L160" s="145"/>
      <c r="M160" s="145"/>
      <c r="N160" s="145"/>
      <c r="O160" s="145"/>
      <c r="P160" s="145"/>
      <c r="Q160" s="145"/>
      <c r="R160" s="145"/>
      <c r="S160" s="145"/>
      <c r="T160" s="145"/>
      <c r="U160" s="145"/>
      <c r="V160" s="145"/>
      <c r="W160" s="145"/>
      <c r="X160" s="54" t="s">
        <v>1136</v>
      </c>
    </row>
    <row r="161" spans="1:24">
      <c r="A161" s="48" t="s">
        <v>19</v>
      </c>
      <c r="B161" s="48" t="s">
        <v>20</v>
      </c>
      <c r="C161" s="48" t="s">
        <v>338</v>
      </c>
      <c r="D161" s="48" t="s">
        <v>339</v>
      </c>
      <c r="E161" s="48" t="s">
        <v>1355</v>
      </c>
      <c r="F161" s="49" t="s">
        <v>1356</v>
      </c>
      <c r="G161" s="49" t="s">
        <v>342</v>
      </c>
      <c r="H161" s="48" t="s">
        <v>343</v>
      </c>
      <c r="I161" s="57" t="s">
        <v>27</v>
      </c>
      <c r="J161" s="50" t="s">
        <v>1357</v>
      </c>
      <c r="K161" s="139" t="s">
        <v>2469</v>
      </c>
      <c r="L161" s="139" t="s">
        <v>2916</v>
      </c>
      <c r="M161" s="139" t="s">
        <v>2917</v>
      </c>
      <c r="N161" s="139" t="s">
        <v>2918</v>
      </c>
      <c r="O161" s="139" t="s">
        <v>2919</v>
      </c>
      <c r="P161" s="139" t="s">
        <v>2920</v>
      </c>
      <c r="Q161" s="139" t="s">
        <v>2921</v>
      </c>
      <c r="R161" s="139" t="s">
        <v>2922</v>
      </c>
      <c r="S161" s="139" t="s">
        <v>2923</v>
      </c>
      <c r="T161" s="139" t="s">
        <v>2924</v>
      </c>
      <c r="U161" s="139"/>
      <c r="V161" s="139"/>
      <c r="W161" s="139"/>
      <c r="X161" s="48" t="s">
        <v>726</v>
      </c>
    </row>
    <row r="162" spans="1:24">
      <c r="A162" s="54" t="s">
        <v>19</v>
      </c>
      <c r="B162" s="54" t="s">
        <v>20</v>
      </c>
      <c r="C162" s="54" t="s">
        <v>338</v>
      </c>
      <c r="D162" s="54" t="s">
        <v>1358</v>
      </c>
      <c r="E162" s="54" t="s">
        <v>1359</v>
      </c>
      <c r="F162" s="55" t="s">
        <v>1360</v>
      </c>
      <c r="G162" s="55" t="s">
        <v>1361</v>
      </c>
      <c r="H162" s="58" t="s">
        <v>937</v>
      </c>
      <c r="I162" s="58" t="s">
        <v>27</v>
      </c>
      <c r="J162" s="54" t="s">
        <v>1362</v>
      </c>
      <c r="K162" s="145" t="s">
        <v>2470</v>
      </c>
      <c r="L162" s="145" t="s">
        <v>2925</v>
      </c>
      <c r="M162" s="145" t="s">
        <v>2926</v>
      </c>
      <c r="N162" s="145" t="s">
        <v>2927</v>
      </c>
      <c r="O162" s="145" t="s">
        <v>2928</v>
      </c>
      <c r="P162" s="145" t="s">
        <v>2929</v>
      </c>
      <c r="Q162" s="145" t="s">
        <v>2930</v>
      </c>
      <c r="R162" s="145" t="s">
        <v>2931</v>
      </c>
      <c r="S162" s="145" t="s">
        <v>2932</v>
      </c>
      <c r="T162" s="145" t="s">
        <v>2933</v>
      </c>
      <c r="U162" s="145" t="s">
        <v>2934</v>
      </c>
      <c r="V162" s="145" t="s">
        <v>2935</v>
      </c>
      <c r="W162" s="144"/>
      <c r="X162" s="54" t="s">
        <v>726</v>
      </c>
    </row>
    <row r="163" spans="1:24" ht="17">
      <c r="A163" s="48" t="s">
        <v>19</v>
      </c>
      <c r="B163" s="48" t="s">
        <v>20</v>
      </c>
      <c r="C163" s="48" t="s">
        <v>1363</v>
      </c>
      <c r="D163" s="48" t="s">
        <v>1364</v>
      </c>
      <c r="E163" s="48" t="s">
        <v>340</v>
      </c>
      <c r="F163" s="49" t="s">
        <v>1365</v>
      </c>
      <c r="G163" s="49" t="s">
        <v>1366</v>
      </c>
      <c r="H163" s="48" t="s">
        <v>1367</v>
      </c>
      <c r="I163" s="57" t="s">
        <v>27</v>
      </c>
      <c r="J163" s="50" t="s">
        <v>1368</v>
      </c>
      <c r="K163" s="142" t="s">
        <v>1369</v>
      </c>
      <c r="L163" s="139"/>
      <c r="M163" s="139"/>
      <c r="N163" s="139"/>
      <c r="O163" s="139"/>
      <c r="P163" s="139"/>
      <c r="Q163" s="139"/>
      <c r="R163" s="139"/>
      <c r="S163" s="139"/>
      <c r="T163" s="139"/>
      <c r="U163" s="139"/>
      <c r="V163" s="139"/>
      <c r="W163" s="139"/>
      <c r="X163" s="48" t="s">
        <v>1054</v>
      </c>
    </row>
    <row r="164" spans="1:24">
      <c r="A164" s="54" t="s">
        <v>19</v>
      </c>
      <c r="B164" s="54" t="s">
        <v>351</v>
      </c>
      <c r="C164" s="54" t="s">
        <v>410</v>
      </c>
      <c r="D164" s="54" t="s">
        <v>411</v>
      </c>
      <c r="E164" s="54" t="s">
        <v>412</v>
      </c>
      <c r="F164" s="55" t="s">
        <v>1370</v>
      </c>
      <c r="G164" s="55" t="s">
        <v>414</v>
      </c>
      <c r="H164" s="54" t="s">
        <v>212</v>
      </c>
      <c r="I164" s="58" t="s">
        <v>27</v>
      </c>
      <c r="J164" s="56" t="s">
        <v>1371</v>
      </c>
      <c r="K164" s="145" t="s">
        <v>2471</v>
      </c>
      <c r="L164" s="145" t="s">
        <v>2936</v>
      </c>
      <c r="M164" s="145" t="s">
        <v>2937</v>
      </c>
      <c r="N164" s="145" t="s">
        <v>2938</v>
      </c>
      <c r="O164" s="145" t="s">
        <v>2939</v>
      </c>
      <c r="P164" s="145" t="s">
        <v>2940</v>
      </c>
      <c r="Q164" s="145" t="s">
        <v>2941</v>
      </c>
      <c r="R164" s="145" t="s">
        <v>2942</v>
      </c>
      <c r="S164" s="145" t="s">
        <v>2943</v>
      </c>
      <c r="T164" s="145"/>
      <c r="U164" s="145"/>
      <c r="V164" s="145"/>
      <c r="W164" s="145"/>
      <c r="X164" s="54" t="s">
        <v>726</v>
      </c>
    </row>
    <row r="165" spans="1:24" ht="17">
      <c r="A165" s="48" t="s">
        <v>19</v>
      </c>
      <c r="B165" s="48" t="s">
        <v>351</v>
      </c>
      <c r="C165" s="48" t="s">
        <v>410</v>
      </c>
      <c r="D165" s="48" t="s">
        <v>411</v>
      </c>
      <c r="E165" s="48" t="s">
        <v>412</v>
      </c>
      <c r="F165" s="49" t="s">
        <v>1372</v>
      </c>
      <c r="G165" s="49" t="s">
        <v>1373</v>
      </c>
      <c r="H165" s="48" t="s">
        <v>1374</v>
      </c>
      <c r="I165" s="57" t="s">
        <v>27</v>
      </c>
      <c r="J165" s="50"/>
      <c r="K165" s="142" t="s">
        <v>1375</v>
      </c>
      <c r="L165" s="38"/>
      <c r="M165" s="38"/>
      <c r="N165" s="38"/>
      <c r="O165" s="38"/>
      <c r="P165" s="38"/>
      <c r="Q165" s="38"/>
      <c r="R165" s="38"/>
      <c r="S165" s="38"/>
      <c r="T165" s="38"/>
      <c r="U165" s="38"/>
      <c r="V165" s="38"/>
      <c r="W165" s="38"/>
      <c r="X165" s="48" t="s">
        <v>1376</v>
      </c>
    </row>
    <row r="166" spans="1:24" ht="17">
      <c r="A166" s="54" t="s">
        <v>19</v>
      </c>
      <c r="B166" s="54" t="s">
        <v>351</v>
      </c>
      <c r="C166" s="54" t="s">
        <v>410</v>
      </c>
      <c r="D166" s="54" t="s">
        <v>411</v>
      </c>
      <c r="E166" s="54" t="s">
        <v>412</v>
      </c>
      <c r="F166" s="55" t="s">
        <v>1377</v>
      </c>
      <c r="G166" s="55" t="s">
        <v>1378</v>
      </c>
      <c r="H166" s="54" t="s">
        <v>1379</v>
      </c>
      <c r="I166" s="58" t="s">
        <v>27</v>
      </c>
      <c r="J166" s="56"/>
      <c r="K166" s="143" t="s">
        <v>1380</v>
      </c>
      <c r="L166" s="144"/>
      <c r="M166" s="144"/>
      <c r="N166" s="144"/>
      <c r="O166" s="144"/>
      <c r="P166" s="144"/>
      <c r="Q166" s="144"/>
      <c r="R166" s="144"/>
      <c r="S166" s="144"/>
      <c r="T166" s="144"/>
      <c r="U166" s="144"/>
      <c r="V166" s="144"/>
      <c r="W166" s="144"/>
      <c r="X166" s="54" t="s">
        <v>1376</v>
      </c>
    </row>
    <row r="167" spans="1:24" ht="17">
      <c r="A167" s="48" t="s">
        <v>19</v>
      </c>
      <c r="B167" s="48" t="s">
        <v>351</v>
      </c>
      <c r="C167" s="48" t="s">
        <v>410</v>
      </c>
      <c r="D167" s="48" t="s">
        <v>411</v>
      </c>
      <c r="E167" s="48" t="s">
        <v>412</v>
      </c>
      <c r="F167" s="49" t="s">
        <v>1372</v>
      </c>
      <c r="G167" s="49" t="s">
        <v>1381</v>
      </c>
      <c r="H167" s="48" t="s">
        <v>1382</v>
      </c>
      <c r="I167" s="57" t="s">
        <v>27</v>
      </c>
      <c r="J167" s="50"/>
      <c r="K167" s="142" t="s">
        <v>1383</v>
      </c>
      <c r="L167" s="38"/>
      <c r="M167" s="38"/>
      <c r="N167" s="38"/>
      <c r="O167" s="38"/>
      <c r="P167" s="38"/>
      <c r="Q167" s="38"/>
      <c r="R167" s="38"/>
      <c r="S167" s="38"/>
      <c r="T167" s="38"/>
      <c r="U167" s="38"/>
      <c r="V167" s="38"/>
      <c r="W167" s="38"/>
      <c r="X167" s="48" t="s">
        <v>1384</v>
      </c>
    </row>
    <row r="168" spans="1:24" ht="17">
      <c r="A168" s="54" t="s">
        <v>19</v>
      </c>
      <c r="B168" s="54" t="s">
        <v>351</v>
      </c>
      <c r="C168" s="54" t="s">
        <v>410</v>
      </c>
      <c r="D168" s="54" t="s">
        <v>411</v>
      </c>
      <c r="E168" s="54" t="s">
        <v>412</v>
      </c>
      <c r="F168" s="55" t="s">
        <v>1385</v>
      </c>
      <c r="G168" s="55" t="s">
        <v>1386</v>
      </c>
      <c r="H168" s="54" t="s">
        <v>1387</v>
      </c>
      <c r="I168" s="58" t="s">
        <v>27</v>
      </c>
      <c r="J168" s="56"/>
      <c r="K168" s="143" t="s">
        <v>1388</v>
      </c>
      <c r="L168" s="144"/>
      <c r="M168" s="144"/>
      <c r="N168" s="144"/>
      <c r="O168" s="144"/>
      <c r="P168" s="144"/>
      <c r="Q168" s="144"/>
      <c r="R168" s="144"/>
      <c r="S168" s="144"/>
      <c r="T168" s="144"/>
      <c r="U168" s="144"/>
      <c r="V168" s="144"/>
      <c r="W168" s="144"/>
      <c r="X168" s="54" t="s">
        <v>1389</v>
      </c>
    </row>
    <row r="169" spans="1:24" ht="17">
      <c r="A169" s="48" t="s">
        <v>19</v>
      </c>
      <c r="B169" s="48" t="s">
        <v>351</v>
      </c>
      <c r="C169" s="48" t="s">
        <v>410</v>
      </c>
      <c r="D169" s="48" t="s">
        <v>411</v>
      </c>
      <c r="E169" s="48" t="s">
        <v>1390</v>
      </c>
      <c r="F169" s="49" t="s">
        <v>1385</v>
      </c>
      <c r="G169" s="49" t="s">
        <v>1391</v>
      </c>
      <c r="H169" s="48" t="s">
        <v>1392</v>
      </c>
      <c r="I169" s="57" t="s">
        <v>27</v>
      </c>
      <c r="J169" s="50" t="s">
        <v>1393</v>
      </c>
      <c r="K169" s="142" t="s">
        <v>1394</v>
      </c>
      <c r="L169" s="38"/>
      <c r="M169" s="38"/>
      <c r="N169" s="38"/>
      <c r="O169" s="38"/>
      <c r="P169" s="38"/>
      <c r="Q169" s="38"/>
      <c r="R169" s="38"/>
      <c r="S169" s="38"/>
      <c r="T169" s="38"/>
      <c r="U169" s="38"/>
      <c r="V169" s="38"/>
      <c r="W169" s="38"/>
      <c r="X169" s="48" t="s">
        <v>1395</v>
      </c>
    </row>
    <row r="170" spans="1:24" ht="17">
      <c r="A170" s="54" t="s">
        <v>19</v>
      </c>
      <c r="B170" s="54" t="s">
        <v>351</v>
      </c>
      <c r="C170" s="54" t="s">
        <v>410</v>
      </c>
      <c r="D170" s="54" t="s">
        <v>411</v>
      </c>
      <c r="E170" s="54" t="s">
        <v>1396</v>
      </c>
      <c r="F170" s="55" t="s">
        <v>1397</v>
      </c>
      <c r="G170" s="55" t="s">
        <v>1398</v>
      </c>
      <c r="H170" s="54" t="s">
        <v>1168</v>
      </c>
      <c r="I170" s="58" t="s">
        <v>27</v>
      </c>
      <c r="J170" s="56"/>
      <c r="K170" s="143" t="s">
        <v>1399</v>
      </c>
      <c r="L170" s="144"/>
      <c r="M170" s="144"/>
      <c r="N170" s="144"/>
      <c r="O170" s="144"/>
      <c r="P170" s="144"/>
      <c r="Q170" s="144"/>
      <c r="R170" s="144"/>
      <c r="S170" s="144"/>
      <c r="T170" s="144"/>
      <c r="U170" s="144"/>
      <c r="V170" s="144"/>
      <c r="W170" s="144"/>
      <c r="X170" s="54" t="s">
        <v>1384</v>
      </c>
    </row>
    <row r="171" spans="1:24" ht="17">
      <c r="A171" s="48" t="s">
        <v>19</v>
      </c>
      <c r="B171" s="48" t="s">
        <v>351</v>
      </c>
      <c r="C171" s="48" t="s">
        <v>410</v>
      </c>
      <c r="D171" s="48" t="s">
        <v>411</v>
      </c>
      <c r="E171" s="48" t="s">
        <v>1400</v>
      </c>
      <c r="F171" s="49" t="s">
        <v>1401</v>
      </c>
      <c r="G171" s="49" t="s">
        <v>1402</v>
      </c>
      <c r="H171" s="48" t="s">
        <v>1403</v>
      </c>
      <c r="I171" s="49" t="s">
        <v>1404</v>
      </c>
      <c r="J171" s="50"/>
      <c r="K171" s="142" t="s">
        <v>1405</v>
      </c>
      <c r="L171" s="38"/>
      <c r="M171" s="38"/>
      <c r="N171" s="38"/>
      <c r="O171" s="38"/>
      <c r="P171" s="38"/>
      <c r="Q171" s="38"/>
      <c r="R171" s="38"/>
      <c r="S171" s="38"/>
      <c r="T171" s="38"/>
      <c r="U171" s="38"/>
      <c r="V171" s="38"/>
      <c r="W171" s="38"/>
      <c r="X171" s="48" t="s">
        <v>1006</v>
      </c>
    </row>
    <row r="172" spans="1:24">
      <c r="A172" s="54" t="s">
        <v>19</v>
      </c>
      <c r="B172" s="54" t="s">
        <v>351</v>
      </c>
      <c r="C172" s="54" t="s">
        <v>410</v>
      </c>
      <c r="D172" s="54" t="s">
        <v>445</v>
      </c>
      <c r="E172" s="54" t="s">
        <v>446</v>
      </c>
      <c r="F172" s="55" t="s">
        <v>447</v>
      </c>
      <c r="G172" s="55" t="s">
        <v>448</v>
      </c>
      <c r="H172" s="69" t="s">
        <v>449</v>
      </c>
      <c r="I172" s="58" t="s">
        <v>27</v>
      </c>
      <c r="J172" s="56" t="s">
        <v>1406</v>
      </c>
      <c r="K172" s="145" t="s">
        <v>2472</v>
      </c>
      <c r="L172" s="145" t="s">
        <v>2944</v>
      </c>
      <c r="M172" s="145" t="s">
        <v>2945</v>
      </c>
      <c r="N172" s="145" t="s">
        <v>2946</v>
      </c>
      <c r="O172" s="145" t="s">
        <v>2947</v>
      </c>
      <c r="P172" s="145" t="s">
        <v>2948</v>
      </c>
      <c r="Q172" s="145" t="s">
        <v>2949</v>
      </c>
      <c r="R172" s="145" t="s">
        <v>2950</v>
      </c>
      <c r="S172" s="145" t="s">
        <v>2951</v>
      </c>
      <c r="T172" s="145" t="s">
        <v>2952</v>
      </c>
      <c r="U172" s="145" t="s">
        <v>2953</v>
      </c>
      <c r="V172" s="145" t="s">
        <v>2954</v>
      </c>
      <c r="W172" s="145" t="s">
        <v>2955</v>
      </c>
      <c r="X172" s="54" t="s">
        <v>726</v>
      </c>
    </row>
    <row r="173" spans="1:24" ht="17">
      <c r="A173" s="48" t="s">
        <v>19</v>
      </c>
      <c r="B173" s="48" t="s">
        <v>351</v>
      </c>
      <c r="C173" s="48" t="s">
        <v>423</v>
      </c>
      <c r="D173" s="48" t="s">
        <v>424</v>
      </c>
      <c r="E173" s="48" t="s">
        <v>425</v>
      </c>
      <c r="F173" s="49" t="s">
        <v>426</v>
      </c>
      <c r="G173" s="49" t="s">
        <v>1407</v>
      </c>
      <c r="H173" s="48" t="s">
        <v>1408</v>
      </c>
      <c r="I173" s="57" t="s">
        <v>27</v>
      </c>
      <c r="J173" s="50" t="s">
        <v>1409</v>
      </c>
      <c r="K173" s="142" t="s">
        <v>1410</v>
      </c>
      <c r="L173" s="139"/>
      <c r="M173" s="139"/>
      <c r="N173" s="139"/>
      <c r="O173" s="139"/>
      <c r="P173" s="139"/>
      <c r="Q173" s="139"/>
      <c r="R173" s="139"/>
      <c r="S173" s="139"/>
      <c r="T173" s="139"/>
      <c r="U173" s="139"/>
      <c r="V173" s="139"/>
      <c r="W173" s="139"/>
      <c r="X173" s="48" t="s">
        <v>678</v>
      </c>
    </row>
    <row r="174" spans="1:24" ht="17">
      <c r="A174" s="54" t="s">
        <v>19</v>
      </c>
      <c r="B174" s="54" t="s">
        <v>351</v>
      </c>
      <c r="C174" s="54" t="s">
        <v>423</v>
      </c>
      <c r="D174" s="54" t="s">
        <v>424</v>
      </c>
      <c r="E174" s="54" t="s">
        <v>425</v>
      </c>
      <c r="F174" s="55" t="s">
        <v>426</v>
      </c>
      <c r="G174" s="55" t="s">
        <v>1411</v>
      </c>
      <c r="H174" s="54" t="s">
        <v>1412</v>
      </c>
      <c r="I174" s="58" t="s">
        <v>27</v>
      </c>
      <c r="J174" s="56"/>
      <c r="K174" s="143" t="s">
        <v>1413</v>
      </c>
      <c r="L174" s="145"/>
      <c r="M174" s="145"/>
      <c r="N174" s="145"/>
      <c r="O174" s="145"/>
      <c r="P174" s="145"/>
      <c r="Q174" s="145"/>
      <c r="R174" s="145"/>
      <c r="S174" s="145"/>
      <c r="T174" s="145"/>
      <c r="U174" s="145"/>
      <c r="V174" s="145"/>
      <c r="W174" s="145"/>
      <c r="X174" s="54" t="s">
        <v>1414</v>
      </c>
    </row>
    <row r="175" spans="1:24">
      <c r="A175" s="48" t="s">
        <v>19</v>
      </c>
      <c r="B175" s="48" t="s">
        <v>351</v>
      </c>
      <c r="C175" s="48" t="s">
        <v>423</v>
      </c>
      <c r="D175" s="48" t="s">
        <v>424</v>
      </c>
      <c r="E175" s="48" t="s">
        <v>425</v>
      </c>
      <c r="F175" s="49" t="s">
        <v>1415</v>
      </c>
      <c r="G175" s="48" t="s">
        <v>80</v>
      </c>
      <c r="H175" s="48"/>
      <c r="I175" s="48"/>
      <c r="J175" s="50" t="s">
        <v>1416</v>
      </c>
      <c r="K175" s="139" t="s">
        <v>2473</v>
      </c>
      <c r="L175" s="139" t="s">
        <v>2956</v>
      </c>
      <c r="M175" s="139" t="s">
        <v>2957</v>
      </c>
      <c r="N175" s="139" t="s">
        <v>2958</v>
      </c>
      <c r="O175" s="139" t="s">
        <v>2959</v>
      </c>
      <c r="P175" s="139" t="s">
        <v>2960</v>
      </c>
      <c r="Q175" s="139" t="s">
        <v>2961</v>
      </c>
      <c r="R175" s="139" t="s">
        <v>2962</v>
      </c>
      <c r="S175" s="139" t="s">
        <v>2963</v>
      </c>
      <c r="T175" s="139" t="s">
        <v>2964</v>
      </c>
      <c r="U175" s="139" t="s">
        <v>2965</v>
      </c>
      <c r="V175" s="139" t="s">
        <v>2966</v>
      </c>
      <c r="W175" s="139" t="s">
        <v>2967</v>
      </c>
      <c r="X175" s="48" t="s">
        <v>726</v>
      </c>
    </row>
    <row r="176" spans="1:24" ht="17">
      <c r="A176" s="54" t="s">
        <v>19</v>
      </c>
      <c r="B176" s="54" t="s">
        <v>351</v>
      </c>
      <c r="C176" s="54" t="s">
        <v>423</v>
      </c>
      <c r="D176" s="54" t="s">
        <v>424</v>
      </c>
      <c r="E176" s="54" t="s">
        <v>425</v>
      </c>
      <c r="F176" s="55" t="s">
        <v>426</v>
      </c>
      <c r="G176" s="55" t="s">
        <v>1417</v>
      </c>
      <c r="H176" s="54" t="s">
        <v>1418</v>
      </c>
      <c r="I176" s="58" t="s">
        <v>27</v>
      </c>
      <c r="J176" s="56"/>
      <c r="K176" s="143" t="s">
        <v>1419</v>
      </c>
      <c r="L176" s="145"/>
      <c r="M176" s="145"/>
      <c r="N176" s="145"/>
      <c r="O176" s="145"/>
      <c r="P176" s="145"/>
      <c r="Q176" s="145"/>
      <c r="R176" s="145"/>
      <c r="S176" s="145"/>
      <c r="T176" s="145"/>
      <c r="U176" s="145"/>
      <c r="V176" s="145"/>
      <c r="W176" s="145"/>
      <c r="X176" s="54" t="s">
        <v>832</v>
      </c>
    </row>
    <row r="177" spans="1:24" ht="17">
      <c r="A177" s="48" t="s">
        <v>19</v>
      </c>
      <c r="B177" s="48" t="s">
        <v>351</v>
      </c>
      <c r="C177" s="48" t="s">
        <v>423</v>
      </c>
      <c r="D177" s="48" t="s">
        <v>434</v>
      </c>
      <c r="E177" s="48" t="s">
        <v>435</v>
      </c>
      <c r="F177" s="49" t="s">
        <v>1420</v>
      </c>
      <c r="G177" s="49" t="s">
        <v>1421</v>
      </c>
      <c r="H177" s="48" t="s">
        <v>1422</v>
      </c>
      <c r="I177" s="48" t="s">
        <v>27</v>
      </c>
      <c r="J177" s="50" t="s">
        <v>1423</v>
      </c>
      <c r="K177" s="142" t="s">
        <v>1424</v>
      </c>
      <c r="L177" s="139"/>
      <c r="M177" s="139"/>
      <c r="N177" s="139"/>
      <c r="O177" s="139"/>
      <c r="P177" s="139"/>
      <c r="Q177" s="139"/>
      <c r="R177" s="139"/>
      <c r="S177" s="139"/>
      <c r="T177" s="139"/>
      <c r="U177" s="139"/>
      <c r="V177" s="139"/>
      <c r="W177" s="139"/>
      <c r="X177" s="48" t="s">
        <v>678</v>
      </c>
    </row>
    <row r="178" spans="1:24">
      <c r="A178" s="54" t="s">
        <v>19</v>
      </c>
      <c r="B178" s="54" t="s">
        <v>351</v>
      </c>
      <c r="C178" s="54" t="s">
        <v>423</v>
      </c>
      <c r="D178" s="54" t="s">
        <v>434</v>
      </c>
      <c r="E178" s="54" t="s">
        <v>435</v>
      </c>
      <c r="F178" s="55" t="s">
        <v>1420</v>
      </c>
      <c r="G178" s="54" t="s">
        <v>80</v>
      </c>
      <c r="H178" s="54"/>
      <c r="I178" s="54"/>
      <c r="J178" s="56" t="s">
        <v>1425</v>
      </c>
      <c r="K178" s="145" t="s">
        <v>2474</v>
      </c>
      <c r="L178" s="145" t="s">
        <v>2968</v>
      </c>
      <c r="M178" s="145" t="s">
        <v>2969</v>
      </c>
      <c r="N178" s="145" t="s">
        <v>2970</v>
      </c>
      <c r="O178" s="145" t="s">
        <v>2971</v>
      </c>
      <c r="P178" s="145" t="s">
        <v>2972</v>
      </c>
      <c r="Q178" s="145" t="s">
        <v>2973</v>
      </c>
      <c r="R178" s="145" t="s">
        <v>2974</v>
      </c>
      <c r="S178" s="145" t="s">
        <v>2975</v>
      </c>
      <c r="T178" s="145" t="s">
        <v>2976</v>
      </c>
      <c r="U178" s="145" t="s">
        <v>2977</v>
      </c>
      <c r="V178" s="145" t="s">
        <v>2978</v>
      </c>
      <c r="W178" s="145" t="s">
        <v>2979</v>
      </c>
      <c r="X178" s="54" t="s">
        <v>726</v>
      </c>
    </row>
    <row r="179" spans="1:24" ht="17">
      <c r="A179" s="48" t="s">
        <v>19</v>
      </c>
      <c r="B179" s="48" t="s">
        <v>351</v>
      </c>
      <c r="C179" s="48" t="s">
        <v>456</v>
      </c>
      <c r="D179" s="48" t="s">
        <v>457</v>
      </c>
      <c r="E179" s="48" t="s">
        <v>458</v>
      </c>
      <c r="F179" s="49" t="s">
        <v>1426</v>
      </c>
      <c r="G179" s="49" t="s">
        <v>1427</v>
      </c>
      <c r="H179" s="48" t="s">
        <v>1428</v>
      </c>
      <c r="I179" s="48" t="s">
        <v>27</v>
      </c>
      <c r="J179" s="50" t="s">
        <v>1429</v>
      </c>
      <c r="K179" s="142" t="s">
        <v>1430</v>
      </c>
      <c r="L179" s="139"/>
      <c r="M179" s="139"/>
      <c r="N179" s="139"/>
      <c r="O179" s="139"/>
      <c r="P179" s="139"/>
      <c r="Q179" s="139"/>
      <c r="R179" s="139"/>
      <c r="S179" s="139"/>
      <c r="T179" s="139"/>
      <c r="U179" s="139"/>
      <c r="V179" s="139"/>
      <c r="W179" s="139"/>
      <c r="X179" s="48" t="s">
        <v>1171</v>
      </c>
    </row>
    <row r="180" spans="1:24">
      <c r="A180" s="54" t="s">
        <v>19</v>
      </c>
      <c r="B180" s="54" t="s">
        <v>351</v>
      </c>
      <c r="C180" s="54" t="s">
        <v>456</v>
      </c>
      <c r="D180" s="54" t="s">
        <v>457</v>
      </c>
      <c r="E180" s="54" t="s">
        <v>458</v>
      </c>
      <c r="F180" s="55" t="s">
        <v>459</v>
      </c>
      <c r="G180" s="54" t="s">
        <v>80</v>
      </c>
      <c r="H180" s="54"/>
      <c r="I180" s="54"/>
      <c r="J180" s="56" t="s">
        <v>1431</v>
      </c>
      <c r="K180" s="145" t="s">
        <v>2475</v>
      </c>
      <c r="L180" s="145" t="s">
        <v>2980</v>
      </c>
      <c r="M180" s="145" t="s">
        <v>2981</v>
      </c>
      <c r="N180" s="145" t="s">
        <v>2982</v>
      </c>
      <c r="O180" s="145" t="s">
        <v>2983</v>
      </c>
      <c r="P180" s="145" t="s">
        <v>2984</v>
      </c>
      <c r="Q180" s="145" t="s">
        <v>2985</v>
      </c>
      <c r="R180" s="145" t="s">
        <v>2986</v>
      </c>
      <c r="S180" s="145" t="s">
        <v>2987</v>
      </c>
      <c r="T180" s="145" t="s">
        <v>2988</v>
      </c>
      <c r="U180" s="145" t="s">
        <v>2989</v>
      </c>
      <c r="V180" s="145" t="s">
        <v>2990</v>
      </c>
      <c r="W180" s="145" t="s">
        <v>2991</v>
      </c>
      <c r="X180" s="54" t="s">
        <v>726</v>
      </c>
    </row>
    <row r="181" spans="1:24" ht="17">
      <c r="A181" s="48" t="s">
        <v>19</v>
      </c>
      <c r="B181" s="48" t="s">
        <v>1432</v>
      </c>
      <c r="C181" s="48" t="s">
        <v>1433</v>
      </c>
      <c r="D181" s="48" t="s">
        <v>1434</v>
      </c>
      <c r="E181" s="48" t="s">
        <v>1435</v>
      </c>
      <c r="F181" s="49" t="s">
        <v>1436</v>
      </c>
      <c r="G181" s="49" t="s">
        <v>1437</v>
      </c>
      <c r="H181" s="48" t="s">
        <v>1438</v>
      </c>
      <c r="I181" s="48" t="s">
        <v>27</v>
      </c>
      <c r="J181" s="50"/>
      <c r="K181" s="142" t="s">
        <v>1439</v>
      </c>
      <c r="L181" s="139"/>
      <c r="M181" s="139"/>
      <c r="N181" s="139"/>
      <c r="O181" s="139"/>
      <c r="P181" s="139"/>
      <c r="Q181" s="139"/>
      <c r="R181" s="139"/>
      <c r="S181" s="139"/>
      <c r="T181" s="139"/>
      <c r="U181" s="139"/>
      <c r="V181" s="139"/>
      <c r="W181" s="139"/>
      <c r="X181" s="48" t="s">
        <v>1440</v>
      </c>
    </row>
    <row r="182" spans="1:24">
      <c r="A182" s="54" t="s">
        <v>19</v>
      </c>
      <c r="B182" s="54" t="s">
        <v>351</v>
      </c>
      <c r="C182" s="54" t="s">
        <v>468</v>
      </c>
      <c r="D182" s="54" t="s">
        <v>469</v>
      </c>
      <c r="E182" s="54" t="s">
        <v>480</v>
      </c>
      <c r="F182" s="55" t="s">
        <v>481</v>
      </c>
      <c r="G182" s="55" t="s">
        <v>482</v>
      </c>
      <c r="H182" s="54" t="s">
        <v>483</v>
      </c>
      <c r="I182" s="70" t="s">
        <v>484</v>
      </c>
      <c r="J182" s="56" t="s">
        <v>1441</v>
      </c>
      <c r="K182" s="145" t="s">
        <v>2476</v>
      </c>
      <c r="L182" s="145" t="s">
        <v>2992</v>
      </c>
      <c r="M182" s="145" t="s">
        <v>2993</v>
      </c>
      <c r="N182" s="145" t="s">
        <v>2994</v>
      </c>
      <c r="O182" s="145" t="s">
        <v>2995</v>
      </c>
      <c r="P182" s="145" t="s">
        <v>2996</v>
      </c>
      <c r="Q182" s="145" t="s">
        <v>2997</v>
      </c>
      <c r="R182" s="145" t="s">
        <v>2998</v>
      </c>
      <c r="S182" s="145" t="s">
        <v>2999</v>
      </c>
      <c r="T182" s="145" t="s">
        <v>3000</v>
      </c>
      <c r="U182" s="145"/>
      <c r="V182" s="145"/>
      <c r="W182" s="145"/>
      <c r="X182" s="54" t="s">
        <v>726</v>
      </c>
    </row>
    <row r="183" spans="1:24" ht="17">
      <c r="A183" s="48" t="s">
        <v>19</v>
      </c>
      <c r="B183" s="48" t="s">
        <v>351</v>
      </c>
      <c r="C183" s="48" t="s">
        <v>468</v>
      </c>
      <c r="D183" s="48" t="s">
        <v>469</v>
      </c>
      <c r="E183" s="48" t="s">
        <v>480</v>
      </c>
      <c r="F183" s="49" t="s">
        <v>1442</v>
      </c>
      <c r="G183" s="49" t="s">
        <v>80</v>
      </c>
      <c r="H183" s="48"/>
      <c r="I183" s="48"/>
      <c r="J183" s="50"/>
      <c r="K183" s="142" t="s">
        <v>1443</v>
      </c>
      <c r="L183" s="139"/>
      <c r="M183" s="139"/>
      <c r="N183" s="139"/>
      <c r="O183" s="139"/>
      <c r="P183" s="139"/>
      <c r="Q183" s="139"/>
      <c r="R183" s="139"/>
      <c r="S183" s="139"/>
      <c r="T183" s="139"/>
      <c r="U183" s="139"/>
      <c r="V183" s="139"/>
      <c r="W183" s="139"/>
      <c r="X183" s="48" t="s">
        <v>1384</v>
      </c>
    </row>
    <row r="184" spans="1:24">
      <c r="A184" s="54" t="s">
        <v>19</v>
      </c>
      <c r="B184" s="54" t="s">
        <v>351</v>
      </c>
      <c r="C184" s="54" t="s">
        <v>468</v>
      </c>
      <c r="D184" s="54" t="s">
        <v>469</v>
      </c>
      <c r="E184" s="54" t="s">
        <v>491</v>
      </c>
      <c r="F184" s="55" t="s">
        <v>1444</v>
      </c>
      <c r="G184" s="54" t="s">
        <v>80</v>
      </c>
      <c r="H184" s="54"/>
      <c r="I184" s="54"/>
      <c r="J184" s="56" t="s">
        <v>1445</v>
      </c>
      <c r="K184" s="145" t="s">
        <v>2477</v>
      </c>
      <c r="L184" s="145" t="s">
        <v>3001</v>
      </c>
      <c r="M184" s="145" t="s">
        <v>3002</v>
      </c>
      <c r="N184" s="145" t="s">
        <v>3003</v>
      </c>
      <c r="O184" s="145" t="s">
        <v>3004</v>
      </c>
      <c r="P184" s="145" t="s">
        <v>3005</v>
      </c>
      <c r="Q184" s="145" t="s">
        <v>3006</v>
      </c>
      <c r="R184" s="145" t="s">
        <v>3007</v>
      </c>
      <c r="S184" s="145" t="s">
        <v>3008</v>
      </c>
      <c r="T184" s="145" t="s">
        <v>3009</v>
      </c>
      <c r="U184" s="145" t="s">
        <v>3010</v>
      </c>
      <c r="V184" s="145" t="s">
        <v>3011</v>
      </c>
      <c r="W184" s="145" t="s">
        <v>3012</v>
      </c>
      <c r="X184" s="54" t="s">
        <v>726</v>
      </c>
    </row>
    <row r="185" spans="1:24">
      <c r="A185" s="48" t="s">
        <v>19</v>
      </c>
      <c r="B185" s="48" t="s">
        <v>351</v>
      </c>
      <c r="C185" s="48" t="s">
        <v>468</v>
      </c>
      <c r="D185" s="48" t="s">
        <v>469</v>
      </c>
      <c r="E185" s="48" t="s">
        <v>1446</v>
      </c>
      <c r="F185" s="49" t="s">
        <v>1447</v>
      </c>
      <c r="G185" s="48" t="s">
        <v>80</v>
      </c>
      <c r="H185" s="48"/>
      <c r="I185" s="48"/>
      <c r="J185" s="50" t="s">
        <v>1448</v>
      </c>
      <c r="K185" s="139" t="s">
        <v>2478</v>
      </c>
      <c r="L185" s="139" t="s">
        <v>3013</v>
      </c>
      <c r="M185" s="139" t="s">
        <v>3014</v>
      </c>
      <c r="N185" s="139"/>
      <c r="O185" s="139"/>
      <c r="P185" s="139"/>
      <c r="Q185" s="139"/>
      <c r="R185" s="139"/>
      <c r="S185" s="139"/>
      <c r="T185" s="139"/>
      <c r="U185" s="139"/>
      <c r="V185" s="139"/>
      <c r="W185" s="139"/>
      <c r="X185" s="48" t="s">
        <v>726</v>
      </c>
    </row>
    <row r="186" spans="1:24" ht="17">
      <c r="A186" s="54" t="s">
        <v>19</v>
      </c>
      <c r="B186" s="54" t="s">
        <v>351</v>
      </c>
      <c r="C186" s="54" t="s">
        <v>468</v>
      </c>
      <c r="D186" s="54" t="s">
        <v>469</v>
      </c>
      <c r="E186" s="54" t="s">
        <v>1449</v>
      </c>
      <c r="F186" s="55" t="s">
        <v>1450</v>
      </c>
      <c r="G186" s="55" t="s">
        <v>1451</v>
      </c>
      <c r="H186" s="54" t="s">
        <v>1452</v>
      </c>
      <c r="I186" s="54" t="s">
        <v>27</v>
      </c>
      <c r="J186" s="56" t="s">
        <v>1453</v>
      </c>
      <c r="K186" s="143" t="s">
        <v>1454</v>
      </c>
      <c r="L186" s="145"/>
      <c r="M186" s="145"/>
      <c r="N186" s="145"/>
      <c r="O186" s="145"/>
      <c r="P186" s="145"/>
      <c r="Q186" s="145"/>
      <c r="R186" s="145"/>
      <c r="S186" s="145"/>
      <c r="T186" s="145"/>
      <c r="U186" s="145"/>
      <c r="V186" s="145"/>
      <c r="W186" s="145"/>
      <c r="X186" s="54" t="s">
        <v>678</v>
      </c>
    </row>
    <row r="187" spans="1:24" ht="17">
      <c r="A187" s="48" t="s">
        <v>19</v>
      </c>
      <c r="B187" s="48" t="s">
        <v>351</v>
      </c>
      <c r="C187" s="48" t="s">
        <v>500</v>
      </c>
      <c r="D187" s="48" t="s">
        <v>501</v>
      </c>
      <c r="E187" s="48" t="s">
        <v>1455</v>
      </c>
      <c r="F187" s="49" t="s">
        <v>503</v>
      </c>
      <c r="G187" s="49" t="s">
        <v>1456</v>
      </c>
      <c r="H187" s="48" t="s">
        <v>505</v>
      </c>
      <c r="I187" s="48" t="s">
        <v>27</v>
      </c>
      <c r="J187" s="50" t="s">
        <v>1457</v>
      </c>
      <c r="K187" s="142" t="s">
        <v>1458</v>
      </c>
      <c r="L187" s="139"/>
      <c r="M187" s="139"/>
      <c r="N187" s="139"/>
      <c r="O187" s="139"/>
      <c r="P187" s="139"/>
      <c r="Q187" s="139"/>
      <c r="R187" s="139"/>
      <c r="S187" s="139"/>
      <c r="T187" s="139"/>
      <c r="U187" s="139"/>
      <c r="V187" s="139"/>
      <c r="W187" s="139"/>
      <c r="X187" s="48" t="s">
        <v>1171</v>
      </c>
    </row>
    <row r="188" spans="1:24">
      <c r="A188" s="54" t="s">
        <v>19</v>
      </c>
      <c r="B188" s="54" t="s">
        <v>351</v>
      </c>
      <c r="C188" s="54" t="s">
        <v>500</v>
      </c>
      <c r="D188" s="54" t="s">
        <v>501</v>
      </c>
      <c r="E188" s="54" t="s">
        <v>1455</v>
      </c>
      <c r="F188" s="55" t="s">
        <v>1459</v>
      </c>
      <c r="G188" s="55" t="s">
        <v>504</v>
      </c>
      <c r="H188" s="54" t="s">
        <v>505</v>
      </c>
      <c r="I188" s="58" t="s">
        <v>27</v>
      </c>
      <c r="J188" s="56" t="s">
        <v>1460</v>
      </c>
      <c r="K188" s="145" t="s">
        <v>2479</v>
      </c>
      <c r="L188" s="145" t="s">
        <v>3015</v>
      </c>
      <c r="M188" s="145" t="s">
        <v>3016</v>
      </c>
      <c r="N188" s="145" t="s">
        <v>3017</v>
      </c>
      <c r="O188" s="145" t="s">
        <v>3018</v>
      </c>
      <c r="P188" s="145" t="s">
        <v>3019</v>
      </c>
      <c r="Q188" s="145" t="s">
        <v>3020</v>
      </c>
      <c r="R188" s="145" t="s">
        <v>3021</v>
      </c>
      <c r="S188" s="145" t="s">
        <v>3022</v>
      </c>
      <c r="T188" s="145" t="s">
        <v>3023</v>
      </c>
      <c r="U188" s="145" t="s">
        <v>3024</v>
      </c>
      <c r="V188" s="145" t="s">
        <v>3025</v>
      </c>
      <c r="W188" s="145" t="s">
        <v>3026</v>
      </c>
      <c r="X188" s="54" t="s">
        <v>726</v>
      </c>
    </row>
    <row r="189" spans="1:24" ht="17">
      <c r="A189" s="48" t="s">
        <v>19</v>
      </c>
      <c r="B189" s="48" t="s">
        <v>351</v>
      </c>
      <c r="C189" s="48" t="s">
        <v>352</v>
      </c>
      <c r="D189" s="48" t="s">
        <v>353</v>
      </c>
      <c r="E189" s="48" t="s">
        <v>1461</v>
      </c>
      <c r="F189" s="49" t="s">
        <v>1462</v>
      </c>
      <c r="G189" s="48" t="s">
        <v>80</v>
      </c>
      <c r="H189" s="48"/>
      <c r="I189" s="48"/>
      <c r="J189" s="50"/>
      <c r="K189" s="142" t="s">
        <v>1463</v>
      </c>
      <c r="L189" s="139"/>
      <c r="M189" s="139"/>
      <c r="N189" s="139"/>
      <c r="O189" s="139"/>
      <c r="P189" s="139"/>
      <c r="Q189" s="139"/>
      <c r="R189" s="139"/>
      <c r="S189" s="139"/>
      <c r="T189" s="139"/>
      <c r="U189" s="139"/>
      <c r="V189" s="139"/>
      <c r="W189" s="139"/>
      <c r="X189" s="48" t="s">
        <v>1384</v>
      </c>
    </row>
    <row r="190" spans="1:24" ht="17">
      <c r="A190" s="54" t="s">
        <v>19</v>
      </c>
      <c r="B190" s="54" t="s">
        <v>351</v>
      </c>
      <c r="C190" s="54" t="s">
        <v>352</v>
      </c>
      <c r="D190" s="54" t="s">
        <v>353</v>
      </c>
      <c r="E190" s="54" t="s">
        <v>375</v>
      </c>
      <c r="F190" s="55" t="s">
        <v>1464</v>
      </c>
      <c r="G190" s="55" t="s">
        <v>1465</v>
      </c>
      <c r="H190" s="54" t="s">
        <v>1466</v>
      </c>
      <c r="I190" s="58" t="s">
        <v>27</v>
      </c>
      <c r="J190" s="56" t="s">
        <v>1467</v>
      </c>
      <c r="K190" s="143" t="s">
        <v>1468</v>
      </c>
      <c r="L190" s="145"/>
      <c r="M190" s="145"/>
      <c r="N190" s="145"/>
      <c r="O190" s="145"/>
      <c r="P190" s="145"/>
      <c r="Q190" s="145"/>
      <c r="R190" s="145"/>
      <c r="S190" s="145"/>
      <c r="T190" s="145"/>
      <c r="U190" s="145"/>
      <c r="V190" s="145"/>
      <c r="W190" s="145"/>
      <c r="X190" s="54" t="s">
        <v>1171</v>
      </c>
    </row>
    <row r="191" spans="1:24">
      <c r="A191" s="48" t="s">
        <v>19</v>
      </c>
      <c r="B191" s="48" t="s">
        <v>351</v>
      </c>
      <c r="C191" s="48" t="s">
        <v>352</v>
      </c>
      <c r="D191" s="48" t="s">
        <v>353</v>
      </c>
      <c r="E191" s="48" t="s">
        <v>375</v>
      </c>
      <c r="F191" s="49" t="s">
        <v>1469</v>
      </c>
      <c r="G191" s="49" t="s">
        <v>377</v>
      </c>
      <c r="H191" s="48" t="s">
        <v>378</v>
      </c>
      <c r="I191" s="57" t="s">
        <v>27</v>
      </c>
      <c r="J191" s="50" t="s">
        <v>1470</v>
      </c>
      <c r="K191" s="139" t="s">
        <v>2480</v>
      </c>
      <c r="L191" s="139" t="s">
        <v>3027</v>
      </c>
      <c r="M191" s="139" t="s">
        <v>3028</v>
      </c>
      <c r="N191" s="139" t="s">
        <v>3029</v>
      </c>
      <c r="O191" s="139" t="s">
        <v>3030</v>
      </c>
      <c r="P191" s="139" t="s">
        <v>3031</v>
      </c>
      <c r="Q191" s="139" t="s">
        <v>3032</v>
      </c>
      <c r="R191" s="139" t="s">
        <v>3033</v>
      </c>
      <c r="S191" s="139" t="s">
        <v>3034</v>
      </c>
      <c r="T191" s="139" t="s">
        <v>3035</v>
      </c>
      <c r="U191" s="139" t="s">
        <v>3036</v>
      </c>
      <c r="V191" s="139" t="s">
        <v>3037</v>
      </c>
      <c r="W191" s="139"/>
      <c r="X191" s="48" t="s">
        <v>726</v>
      </c>
    </row>
    <row r="192" spans="1:24">
      <c r="A192" s="54" t="s">
        <v>19</v>
      </c>
      <c r="B192" s="54" t="s">
        <v>351</v>
      </c>
      <c r="C192" s="54" t="s">
        <v>352</v>
      </c>
      <c r="D192" s="54" t="s">
        <v>353</v>
      </c>
      <c r="E192" s="54" t="s">
        <v>1471</v>
      </c>
      <c r="F192" s="55" t="s">
        <v>1472</v>
      </c>
      <c r="G192" s="55" t="s">
        <v>366</v>
      </c>
      <c r="H192" s="54" t="s">
        <v>367</v>
      </c>
      <c r="I192" s="58" t="s">
        <v>27</v>
      </c>
      <c r="J192" s="56" t="s">
        <v>1473</v>
      </c>
      <c r="K192" s="145" t="s">
        <v>2481</v>
      </c>
      <c r="L192" s="145" t="s">
        <v>3038</v>
      </c>
      <c r="M192" s="145" t="s">
        <v>3039</v>
      </c>
      <c r="N192" s="145" t="s">
        <v>3040</v>
      </c>
      <c r="O192" s="145" t="s">
        <v>3041</v>
      </c>
      <c r="P192" s="145" t="s">
        <v>3042</v>
      </c>
      <c r="Q192" s="145" t="s">
        <v>3043</v>
      </c>
      <c r="R192" s="145" t="s">
        <v>3044</v>
      </c>
      <c r="S192" s="145" t="s">
        <v>3045</v>
      </c>
      <c r="T192" s="145" t="s">
        <v>3046</v>
      </c>
      <c r="U192" s="145" t="s">
        <v>3047</v>
      </c>
      <c r="V192" s="145"/>
      <c r="W192" s="145"/>
      <c r="X192" s="54" t="s">
        <v>726</v>
      </c>
    </row>
    <row r="193" spans="1:24">
      <c r="A193" s="48" t="s">
        <v>19</v>
      </c>
      <c r="B193" s="48" t="s">
        <v>351</v>
      </c>
      <c r="C193" s="48" t="s">
        <v>352</v>
      </c>
      <c r="D193" s="48" t="s">
        <v>353</v>
      </c>
      <c r="E193" s="48" t="s">
        <v>1474</v>
      </c>
      <c r="F193" s="49" t="s">
        <v>1475</v>
      </c>
      <c r="G193" s="48" t="s">
        <v>80</v>
      </c>
      <c r="H193" s="48"/>
      <c r="I193" s="48"/>
      <c r="J193" s="50" t="s">
        <v>1476</v>
      </c>
      <c r="K193" s="139" t="s">
        <v>2482</v>
      </c>
      <c r="L193" s="139" t="s">
        <v>3048</v>
      </c>
      <c r="M193" s="139" t="s">
        <v>3049</v>
      </c>
      <c r="N193" s="139" t="s">
        <v>3050</v>
      </c>
      <c r="O193" s="139" t="s">
        <v>3051</v>
      </c>
      <c r="P193" s="139" t="s">
        <v>3052</v>
      </c>
      <c r="Q193" s="139" t="s">
        <v>3053</v>
      </c>
      <c r="R193" s="139" t="s">
        <v>3054</v>
      </c>
      <c r="S193" s="139" t="s">
        <v>3055</v>
      </c>
      <c r="T193" s="139" t="s">
        <v>3056</v>
      </c>
      <c r="U193" s="139" t="s">
        <v>3057</v>
      </c>
      <c r="V193" s="139" t="s">
        <v>3058</v>
      </c>
      <c r="W193" s="139"/>
      <c r="X193" s="48" t="s">
        <v>726</v>
      </c>
    </row>
    <row r="194" spans="1:24" ht="17">
      <c r="A194" s="54" t="s">
        <v>19</v>
      </c>
      <c r="B194" s="54" t="s">
        <v>351</v>
      </c>
      <c r="C194" s="54" t="s">
        <v>352</v>
      </c>
      <c r="D194" s="54" t="s">
        <v>386</v>
      </c>
      <c r="E194" s="54" t="s">
        <v>387</v>
      </c>
      <c r="F194" s="55" t="s">
        <v>1477</v>
      </c>
      <c r="G194" s="55" t="s">
        <v>1478</v>
      </c>
      <c r="H194" s="54" t="s">
        <v>1479</v>
      </c>
      <c r="I194" s="54" t="s">
        <v>27</v>
      </c>
      <c r="J194" s="56" t="s">
        <v>1480</v>
      </c>
      <c r="K194" s="143" t="s">
        <v>1481</v>
      </c>
      <c r="L194" s="145"/>
      <c r="M194" s="145"/>
      <c r="N194" s="145"/>
      <c r="O194" s="145"/>
      <c r="P194" s="145"/>
      <c r="Q194" s="145"/>
      <c r="R194" s="145"/>
      <c r="S194" s="145"/>
      <c r="T194" s="145"/>
      <c r="U194" s="145"/>
      <c r="V194" s="145"/>
      <c r="W194" s="145"/>
      <c r="X194" s="54" t="s">
        <v>1171</v>
      </c>
    </row>
    <row r="195" spans="1:24" ht="17">
      <c r="A195" s="48" t="s">
        <v>19</v>
      </c>
      <c r="B195" s="48" t="s">
        <v>351</v>
      </c>
      <c r="C195" s="48" t="s">
        <v>352</v>
      </c>
      <c r="D195" s="48" t="s">
        <v>386</v>
      </c>
      <c r="E195" s="48" t="s">
        <v>387</v>
      </c>
      <c r="F195" s="49" t="s">
        <v>1482</v>
      </c>
      <c r="G195" s="49" t="s">
        <v>1483</v>
      </c>
      <c r="H195" s="71" t="s">
        <v>1484</v>
      </c>
      <c r="I195" s="48" t="s">
        <v>27</v>
      </c>
      <c r="J195" s="50"/>
      <c r="K195" s="142" t="s">
        <v>1485</v>
      </c>
      <c r="L195" s="139"/>
      <c r="M195" s="139"/>
      <c r="N195" s="139"/>
      <c r="O195" s="139"/>
      <c r="P195" s="139"/>
      <c r="Q195" s="139"/>
      <c r="R195" s="139"/>
      <c r="S195" s="139"/>
      <c r="T195" s="139"/>
      <c r="U195" s="139"/>
      <c r="V195" s="139"/>
      <c r="W195" s="139"/>
      <c r="X195" s="48" t="s">
        <v>1384</v>
      </c>
    </row>
    <row r="196" spans="1:24" ht="17">
      <c r="A196" s="54" t="s">
        <v>19</v>
      </c>
      <c r="B196" s="54" t="s">
        <v>351</v>
      </c>
      <c r="C196" s="54" t="s">
        <v>352</v>
      </c>
      <c r="D196" s="54" t="s">
        <v>386</v>
      </c>
      <c r="E196" s="54" t="s">
        <v>387</v>
      </c>
      <c r="F196" s="55" t="s">
        <v>1486</v>
      </c>
      <c r="G196" s="55" t="s">
        <v>1487</v>
      </c>
      <c r="H196" s="54" t="s">
        <v>1488</v>
      </c>
      <c r="I196" s="54" t="s">
        <v>27</v>
      </c>
      <c r="J196" s="56"/>
      <c r="K196" s="143" t="s">
        <v>1489</v>
      </c>
      <c r="L196" s="145"/>
      <c r="M196" s="145"/>
      <c r="N196" s="145"/>
      <c r="O196" s="145"/>
      <c r="P196" s="145"/>
      <c r="Q196" s="145"/>
      <c r="R196" s="145"/>
      <c r="S196" s="145"/>
      <c r="T196" s="145"/>
      <c r="U196" s="145"/>
      <c r="V196" s="145"/>
      <c r="W196" s="145"/>
      <c r="X196" s="54" t="s">
        <v>1384</v>
      </c>
    </row>
    <row r="197" spans="1:24" ht="17">
      <c r="A197" s="48" t="s">
        <v>19</v>
      </c>
      <c r="B197" s="48" t="s">
        <v>351</v>
      </c>
      <c r="C197" s="48" t="s">
        <v>352</v>
      </c>
      <c r="D197" s="48" t="s">
        <v>386</v>
      </c>
      <c r="E197" s="48" t="s">
        <v>387</v>
      </c>
      <c r="F197" s="49" t="s">
        <v>1490</v>
      </c>
      <c r="G197" s="49" t="s">
        <v>1491</v>
      </c>
      <c r="H197" s="48" t="s">
        <v>1492</v>
      </c>
      <c r="I197" s="48" t="s">
        <v>27</v>
      </c>
      <c r="J197" s="50"/>
      <c r="K197" s="142" t="s">
        <v>1493</v>
      </c>
      <c r="L197" s="139"/>
      <c r="M197" s="139"/>
      <c r="N197" s="139"/>
      <c r="O197" s="139"/>
      <c r="P197" s="139"/>
      <c r="Q197" s="139"/>
      <c r="R197" s="139"/>
      <c r="S197" s="139"/>
      <c r="T197" s="139"/>
      <c r="U197" s="139"/>
      <c r="V197" s="139"/>
      <c r="W197" s="139"/>
      <c r="X197" s="48" t="s">
        <v>1384</v>
      </c>
    </row>
    <row r="198" spans="1:24">
      <c r="A198" s="54" t="s">
        <v>19</v>
      </c>
      <c r="B198" s="54" t="s">
        <v>351</v>
      </c>
      <c r="C198" s="54" t="s">
        <v>352</v>
      </c>
      <c r="D198" s="54" t="s">
        <v>386</v>
      </c>
      <c r="E198" s="54" t="s">
        <v>1494</v>
      </c>
      <c r="F198" s="55" t="s">
        <v>1495</v>
      </c>
      <c r="G198" s="55" t="s">
        <v>389</v>
      </c>
      <c r="H198" s="69" t="s">
        <v>390</v>
      </c>
      <c r="I198" s="58" t="s">
        <v>27</v>
      </c>
      <c r="J198" s="56" t="s">
        <v>1496</v>
      </c>
      <c r="K198" s="145" t="s">
        <v>2483</v>
      </c>
      <c r="L198" s="145" t="s">
        <v>3059</v>
      </c>
      <c r="M198" s="145" t="s">
        <v>3060</v>
      </c>
      <c r="N198" s="145" t="s">
        <v>3061</v>
      </c>
      <c r="O198" s="145" t="s">
        <v>3062</v>
      </c>
      <c r="P198" s="145" t="s">
        <v>3063</v>
      </c>
      <c r="Q198" s="145" t="s">
        <v>3064</v>
      </c>
      <c r="R198" s="145" t="s">
        <v>3065</v>
      </c>
      <c r="S198" s="145" t="s">
        <v>3066</v>
      </c>
      <c r="T198" s="145" t="s">
        <v>3067</v>
      </c>
      <c r="U198" s="145" t="s">
        <v>3068</v>
      </c>
      <c r="V198" s="145" t="s">
        <v>3069</v>
      </c>
      <c r="W198" s="145" t="s">
        <v>3070</v>
      </c>
      <c r="X198" s="54" t="s">
        <v>726</v>
      </c>
    </row>
    <row r="199" spans="1:24" ht="17">
      <c r="A199" s="48" t="s">
        <v>19</v>
      </c>
      <c r="B199" s="48" t="s">
        <v>351</v>
      </c>
      <c r="C199" s="48" t="s">
        <v>352</v>
      </c>
      <c r="D199" s="48" t="s">
        <v>513</v>
      </c>
      <c r="E199" s="48" t="s">
        <v>514</v>
      </c>
      <c r="F199" s="49" t="s">
        <v>1497</v>
      </c>
      <c r="G199" s="49" t="s">
        <v>1498</v>
      </c>
      <c r="H199" s="48" t="s">
        <v>1499</v>
      </c>
      <c r="I199" s="57" t="s">
        <v>27</v>
      </c>
      <c r="J199" s="50" t="s">
        <v>1500</v>
      </c>
      <c r="K199" s="142" t="s">
        <v>1501</v>
      </c>
      <c r="L199" s="139"/>
      <c r="M199" s="139"/>
      <c r="N199" s="139"/>
      <c r="O199" s="139"/>
      <c r="P199" s="139"/>
      <c r="Q199" s="139"/>
      <c r="R199" s="139"/>
      <c r="S199" s="139"/>
      <c r="T199" s="139"/>
      <c r="U199" s="139"/>
      <c r="V199" s="139"/>
      <c r="W199" s="139"/>
      <c r="X199" s="48" t="s">
        <v>1171</v>
      </c>
    </row>
    <row r="200" spans="1:24">
      <c r="A200" s="54" t="s">
        <v>19</v>
      </c>
      <c r="B200" s="54" t="s">
        <v>351</v>
      </c>
      <c r="C200" s="54" t="s">
        <v>352</v>
      </c>
      <c r="D200" s="54" t="s">
        <v>513</v>
      </c>
      <c r="E200" s="54" t="s">
        <v>514</v>
      </c>
      <c r="F200" s="55" t="s">
        <v>515</v>
      </c>
      <c r="G200" s="54" t="s">
        <v>80</v>
      </c>
      <c r="H200" s="54"/>
      <c r="I200" s="54"/>
      <c r="J200" s="56" t="s">
        <v>1502</v>
      </c>
      <c r="K200" s="145" t="s">
        <v>2484</v>
      </c>
      <c r="L200" s="145" t="s">
        <v>3071</v>
      </c>
      <c r="M200" s="145" t="s">
        <v>3072</v>
      </c>
      <c r="N200" s="145" t="s">
        <v>3073</v>
      </c>
      <c r="O200" s="145" t="s">
        <v>3074</v>
      </c>
      <c r="P200" s="145" t="s">
        <v>3075</v>
      </c>
      <c r="Q200" s="145" t="s">
        <v>3076</v>
      </c>
      <c r="R200" s="145" t="s">
        <v>3077</v>
      </c>
      <c r="S200" s="145" t="s">
        <v>3078</v>
      </c>
      <c r="T200" s="145" t="s">
        <v>3079</v>
      </c>
      <c r="U200" s="145" t="s">
        <v>3080</v>
      </c>
      <c r="V200" s="145" t="s">
        <v>3081</v>
      </c>
      <c r="W200" s="145" t="s">
        <v>3082</v>
      </c>
      <c r="X200" s="54" t="s">
        <v>726</v>
      </c>
    </row>
    <row r="201" spans="1:24">
      <c r="A201" s="48" t="s">
        <v>19</v>
      </c>
      <c r="B201" s="48" t="s">
        <v>351</v>
      </c>
      <c r="C201" s="48" t="s">
        <v>524</v>
      </c>
      <c r="D201" s="48" t="s">
        <v>525</v>
      </c>
      <c r="E201" s="48" t="s">
        <v>1503</v>
      </c>
      <c r="F201" s="49" t="s">
        <v>1504</v>
      </c>
      <c r="G201" s="49" t="s">
        <v>1505</v>
      </c>
      <c r="H201" s="48" t="s">
        <v>1506</v>
      </c>
      <c r="I201" s="48" t="s">
        <v>27</v>
      </c>
      <c r="J201" s="50" t="s">
        <v>1507</v>
      </c>
      <c r="K201" s="139" t="s">
        <v>2485</v>
      </c>
      <c r="L201" s="139" t="s">
        <v>3083</v>
      </c>
      <c r="M201" s="139" t="s">
        <v>3084</v>
      </c>
      <c r="N201" s="139" t="s">
        <v>3085</v>
      </c>
      <c r="O201" s="139" t="s">
        <v>3086</v>
      </c>
      <c r="P201" s="139" t="s">
        <v>3087</v>
      </c>
      <c r="Q201" s="139" t="s">
        <v>3088</v>
      </c>
      <c r="R201" s="139" t="s">
        <v>3089</v>
      </c>
      <c r="S201" s="139" t="s">
        <v>3090</v>
      </c>
      <c r="T201" s="139" t="s">
        <v>3091</v>
      </c>
      <c r="U201" s="139" t="s">
        <v>3092</v>
      </c>
      <c r="V201" s="139" t="s">
        <v>3093</v>
      </c>
      <c r="W201" s="139" t="s">
        <v>3094</v>
      </c>
      <c r="X201" s="48" t="s">
        <v>726</v>
      </c>
    </row>
    <row r="202" spans="1:24">
      <c r="A202" s="54" t="s">
        <v>19</v>
      </c>
      <c r="B202" s="54" t="s">
        <v>351</v>
      </c>
      <c r="C202" s="54" t="s">
        <v>524</v>
      </c>
      <c r="D202" s="54" t="s">
        <v>525</v>
      </c>
      <c r="E202" s="54" t="s">
        <v>526</v>
      </c>
      <c r="F202" s="55" t="s">
        <v>1508</v>
      </c>
      <c r="G202" s="55" t="s">
        <v>528</v>
      </c>
      <c r="H202" s="54" t="s">
        <v>212</v>
      </c>
      <c r="I202" s="58" t="s">
        <v>27</v>
      </c>
      <c r="J202" s="56" t="s">
        <v>1509</v>
      </c>
      <c r="K202" s="145" t="s">
        <v>2486</v>
      </c>
      <c r="L202" s="145" t="s">
        <v>3095</v>
      </c>
      <c r="M202" s="145" t="s">
        <v>3096</v>
      </c>
      <c r="N202" s="145" t="s">
        <v>3097</v>
      </c>
      <c r="O202" s="145" t="s">
        <v>3098</v>
      </c>
      <c r="P202" s="145" t="s">
        <v>3099</v>
      </c>
      <c r="Q202" s="145" t="s">
        <v>3100</v>
      </c>
      <c r="R202" s="145" t="s">
        <v>3101</v>
      </c>
      <c r="S202" s="145" t="s">
        <v>3102</v>
      </c>
      <c r="T202" s="145" t="s">
        <v>3103</v>
      </c>
      <c r="U202" s="145" t="s">
        <v>3104</v>
      </c>
      <c r="V202" s="145"/>
      <c r="W202" s="145"/>
      <c r="X202" s="54" t="s">
        <v>726</v>
      </c>
    </row>
    <row r="203" spans="1:24">
      <c r="A203" s="48" t="s">
        <v>19</v>
      </c>
      <c r="B203" s="48" t="s">
        <v>351</v>
      </c>
      <c r="C203" s="48" t="s">
        <v>524</v>
      </c>
      <c r="D203" s="48" t="s">
        <v>525</v>
      </c>
      <c r="E203" s="48" t="s">
        <v>1510</v>
      </c>
      <c r="F203" s="49" t="s">
        <v>1511</v>
      </c>
      <c r="G203" s="49" t="s">
        <v>538</v>
      </c>
      <c r="H203" s="48" t="s">
        <v>539</v>
      </c>
      <c r="I203" s="57" t="s">
        <v>27</v>
      </c>
      <c r="J203" s="50" t="s">
        <v>1512</v>
      </c>
      <c r="K203" s="139" t="s">
        <v>2487</v>
      </c>
      <c r="L203" s="139" t="s">
        <v>3105</v>
      </c>
      <c r="M203" s="139" t="s">
        <v>3106</v>
      </c>
      <c r="N203" s="139" t="s">
        <v>3107</v>
      </c>
      <c r="O203" s="139" t="s">
        <v>3108</v>
      </c>
      <c r="P203" s="139" t="s">
        <v>3109</v>
      </c>
      <c r="Q203" s="139" t="s">
        <v>3110</v>
      </c>
      <c r="R203" s="139" t="s">
        <v>3111</v>
      </c>
      <c r="S203" s="139" t="s">
        <v>3112</v>
      </c>
      <c r="T203" s="139"/>
      <c r="U203" s="139"/>
      <c r="V203" s="139"/>
      <c r="W203" s="139"/>
      <c r="X203" s="48" t="s">
        <v>726</v>
      </c>
    </row>
    <row r="204" spans="1:24" ht="17">
      <c r="A204" s="54" t="s">
        <v>19</v>
      </c>
      <c r="B204" s="54" t="s">
        <v>1432</v>
      </c>
      <c r="C204" s="54" t="s">
        <v>1513</v>
      </c>
      <c r="D204" s="54" t="s">
        <v>1514</v>
      </c>
      <c r="E204" s="54" t="s">
        <v>1515</v>
      </c>
      <c r="F204" s="55" t="s">
        <v>1516</v>
      </c>
      <c r="G204" s="55" t="s">
        <v>1517</v>
      </c>
      <c r="H204" s="54" t="s">
        <v>1518</v>
      </c>
      <c r="I204" s="58" t="s">
        <v>27</v>
      </c>
      <c r="J204" s="56" t="s">
        <v>1519</v>
      </c>
      <c r="K204" s="143" t="s">
        <v>1520</v>
      </c>
      <c r="L204" s="144"/>
      <c r="M204" s="144"/>
      <c r="N204" s="144"/>
      <c r="O204" s="144"/>
      <c r="P204" s="144"/>
      <c r="Q204" s="144"/>
      <c r="R204" s="144"/>
      <c r="S204" s="144"/>
      <c r="T204" s="144"/>
      <c r="U204" s="144"/>
      <c r="V204" s="144"/>
      <c r="W204" s="144"/>
      <c r="X204" s="54" t="s">
        <v>1521</v>
      </c>
    </row>
    <row r="205" spans="1:24" ht="17">
      <c r="A205" s="48" t="s">
        <v>19</v>
      </c>
      <c r="B205" s="48" t="s">
        <v>351</v>
      </c>
      <c r="C205" s="48" t="s">
        <v>1513</v>
      </c>
      <c r="D205" s="48" t="s">
        <v>1514</v>
      </c>
      <c r="E205" s="48" t="s">
        <v>1522</v>
      </c>
      <c r="F205" s="49" t="s">
        <v>1523</v>
      </c>
      <c r="G205" s="49" t="s">
        <v>1524</v>
      </c>
      <c r="H205" s="48" t="s">
        <v>1525</v>
      </c>
      <c r="I205" s="57" t="s">
        <v>27</v>
      </c>
      <c r="J205" s="50"/>
      <c r="K205" s="142" t="s">
        <v>1526</v>
      </c>
      <c r="L205" s="38"/>
      <c r="M205" s="38"/>
      <c r="N205" s="38"/>
      <c r="O205" s="38"/>
      <c r="P205" s="38"/>
      <c r="Q205" s="38"/>
      <c r="R205" s="38"/>
      <c r="S205" s="38"/>
      <c r="T205" s="38"/>
      <c r="U205" s="38"/>
      <c r="V205" s="38"/>
      <c r="W205" s="38"/>
      <c r="X205" s="48" t="s">
        <v>1384</v>
      </c>
    </row>
    <row r="206" spans="1:24" ht="17">
      <c r="A206" s="54" t="s">
        <v>19</v>
      </c>
      <c r="B206" s="54" t="s">
        <v>1432</v>
      </c>
      <c r="C206" s="54" t="s">
        <v>1513</v>
      </c>
      <c r="D206" s="54" t="s">
        <v>1514</v>
      </c>
      <c r="E206" s="54" t="s">
        <v>1503</v>
      </c>
      <c r="F206" s="55" t="s">
        <v>1527</v>
      </c>
      <c r="G206" s="55" t="s">
        <v>1528</v>
      </c>
      <c r="H206" s="54" t="s">
        <v>1529</v>
      </c>
      <c r="I206" s="58" t="s">
        <v>27</v>
      </c>
      <c r="J206" s="56"/>
      <c r="K206" s="143" t="s">
        <v>1530</v>
      </c>
      <c r="L206" s="144"/>
      <c r="M206" s="144"/>
      <c r="N206" s="144"/>
      <c r="O206" s="144"/>
      <c r="P206" s="144"/>
      <c r="Q206" s="144"/>
      <c r="R206" s="144"/>
      <c r="S206" s="144"/>
      <c r="T206" s="144"/>
      <c r="U206" s="144"/>
      <c r="V206" s="144"/>
      <c r="W206" s="144"/>
      <c r="X206" s="54" t="s">
        <v>1531</v>
      </c>
    </row>
    <row r="207" spans="1:24" ht="17">
      <c r="A207" s="48" t="s">
        <v>19</v>
      </c>
      <c r="B207" s="48" t="s">
        <v>351</v>
      </c>
      <c r="C207" s="48" t="s">
        <v>1532</v>
      </c>
      <c r="D207" s="48" t="s">
        <v>525</v>
      </c>
      <c r="E207" s="48" t="s">
        <v>1533</v>
      </c>
      <c r="F207" s="49" t="s">
        <v>1534</v>
      </c>
      <c r="G207" s="49" t="s">
        <v>1535</v>
      </c>
      <c r="H207" s="48" t="s">
        <v>1536</v>
      </c>
      <c r="I207" s="57" t="s">
        <v>27</v>
      </c>
      <c r="J207" s="50" t="s">
        <v>1537</v>
      </c>
      <c r="K207" s="142" t="s">
        <v>1538</v>
      </c>
      <c r="L207" s="38"/>
      <c r="M207" s="38"/>
      <c r="N207" s="38"/>
      <c r="O207" s="38"/>
      <c r="P207" s="38"/>
      <c r="Q207" s="38"/>
      <c r="R207" s="38"/>
      <c r="S207" s="38"/>
      <c r="T207" s="38"/>
      <c r="U207" s="38"/>
      <c r="V207" s="38"/>
      <c r="W207" s="38"/>
      <c r="X207" s="48" t="s">
        <v>1539</v>
      </c>
    </row>
    <row r="208" spans="1:24" ht="17">
      <c r="A208" s="54" t="s">
        <v>19</v>
      </c>
      <c r="B208" s="54" t="s">
        <v>1432</v>
      </c>
      <c r="C208" s="54" t="s">
        <v>1513</v>
      </c>
      <c r="D208" s="54" t="s">
        <v>1514</v>
      </c>
      <c r="E208" s="54" t="s">
        <v>1533</v>
      </c>
      <c r="F208" s="55" t="s">
        <v>1540</v>
      </c>
      <c r="G208" s="55" t="s">
        <v>1541</v>
      </c>
      <c r="H208" s="54" t="s">
        <v>1387</v>
      </c>
      <c r="I208" s="58" t="s">
        <v>27</v>
      </c>
      <c r="J208" s="56"/>
      <c r="K208" s="143" t="s">
        <v>1542</v>
      </c>
      <c r="L208" s="144"/>
      <c r="M208" s="144"/>
      <c r="N208" s="144"/>
      <c r="O208" s="144"/>
      <c r="P208" s="144"/>
      <c r="Q208" s="144"/>
      <c r="R208" s="144"/>
      <c r="S208" s="144"/>
      <c r="T208" s="144"/>
      <c r="U208" s="144"/>
      <c r="V208" s="144"/>
      <c r="W208" s="144"/>
      <c r="X208" s="54" t="s">
        <v>1543</v>
      </c>
    </row>
    <row r="209" spans="1:24" ht="17">
      <c r="A209" s="48" t="s">
        <v>19</v>
      </c>
      <c r="B209" s="48" t="s">
        <v>1432</v>
      </c>
      <c r="C209" s="48" t="s">
        <v>1513</v>
      </c>
      <c r="D209" s="48" t="s">
        <v>1514</v>
      </c>
      <c r="E209" s="48" t="s">
        <v>1503</v>
      </c>
      <c r="F209" s="49" t="s">
        <v>1544</v>
      </c>
      <c r="G209" s="49" t="s">
        <v>1545</v>
      </c>
      <c r="H209" s="48" t="s">
        <v>1546</v>
      </c>
      <c r="I209" s="57" t="s">
        <v>27</v>
      </c>
      <c r="J209" s="50"/>
      <c r="K209" s="142" t="s">
        <v>1547</v>
      </c>
      <c r="L209" s="38"/>
      <c r="M209" s="38"/>
      <c r="N209" s="38"/>
      <c r="O209" s="38"/>
      <c r="P209" s="38"/>
      <c r="Q209" s="38"/>
      <c r="R209" s="38"/>
      <c r="S209" s="38"/>
      <c r="T209" s="38"/>
      <c r="U209" s="38"/>
      <c r="V209" s="38"/>
      <c r="W209" s="38"/>
      <c r="X209" s="48" t="s">
        <v>1384</v>
      </c>
    </row>
    <row r="210" spans="1:24" ht="17">
      <c r="A210" s="54" t="s">
        <v>19</v>
      </c>
      <c r="B210" s="54" t="s">
        <v>1432</v>
      </c>
      <c r="C210" s="54" t="s">
        <v>1513</v>
      </c>
      <c r="D210" s="54" t="s">
        <v>1514</v>
      </c>
      <c r="E210" s="54" t="s">
        <v>1503</v>
      </c>
      <c r="F210" s="55" t="s">
        <v>1548</v>
      </c>
      <c r="G210" s="55" t="s">
        <v>1549</v>
      </c>
      <c r="H210" s="54" t="s">
        <v>1550</v>
      </c>
      <c r="I210" s="58" t="s">
        <v>27</v>
      </c>
      <c r="J210" s="56"/>
      <c r="K210" s="143" t="s">
        <v>1551</v>
      </c>
      <c r="L210" s="144"/>
      <c r="M210" s="144"/>
      <c r="N210" s="144"/>
      <c r="O210" s="144"/>
      <c r="P210" s="144"/>
      <c r="Q210" s="144"/>
      <c r="R210" s="144"/>
      <c r="S210" s="144"/>
      <c r="T210" s="144"/>
      <c r="U210" s="144"/>
      <c r="V210" s="144"/>
      <c r="W210" s="144"/>
      <c r="X210" s="54" t="s">
        <v>1384</v>
      </c>
    </row>
    <row r="211" spans="1:24" ht="17">
      <c r="A211" s="48" t="s">
        <v>19</v>
      </c>
      <c r="B211" s="48" t="s">
        <v>1432</v>
      </c>
      <c r="C211" s="48" t="s">
        <v>1513</v>
      </c>
      <c r="D211" s="48" t="s">
        <v>1514</v>
      </c>
      <c r="E211" s="48" t="s">
        <v>1503</v>
      </c>
      <c r="F211" s="49" t="s">
        <v>1548</v>
      </c>
      <c r="G211" s="49" t="s">
        <v>1552</v>
      </c>
      <c r="H211" s="48" t="s">
        <v>1529</v>
      </c>
      <c r="I211" s="57" t="s">
        <v>27</v>
      </c>
      <c r="J211" s="50"/>
      <c r="K211" s="142" t="s">
        <v>1553</v>
      </c>
      <c r="L211" s="38"/>
      <c r="M211" s="38"/>
      <c r="N211" s="38"/>
      <c r="O211" s="38"/>
      <c r="P211" s="38"/>
      <c r="Q211" s="38"/>
      <c r="R211" s="38"/>
      <c r="S211" s="38"/>
      <c r="T211" s="38"/>
      <c r="U211" s="38"/>
      <c r="V211" s="38"/>
      <c r="W211" s="38"/>
      <c r="X211" s="48" t="s">
        <v>1384</v>
      </c>
    </row>
    <row r="212" spans="1:24" ht="17">
      <c r="A212" s="54" t="s">
        <v>19</v>
      </c>
      <c r="B212" s="54" t="s">
        <v>351</v>
      </c>
      <c r="C212" s="54" t="s">
        <v>1532</v>
      </c>
      <c r="D212" s="54" t="s">
        <v>525</v>
      </c>
      <c r="E212" s="54" t="s">
        <v>1533</v>
      </c>
      <c r="F212" s="55" t="s">
        <v>1534</v>
      </c>
      <c r="G212" s="55" t="s">
        <v>1554</v>
      </c>
      <c r="H212" s="54" t="s">
        <v>1555</v>
      </c>
      <c r="I212" s="58" t="s">
        <v>27</v>
      </c>
      <c r="J212" s="60"/>
      <c r="K212" s="146" t="s">
        <v>1556</v>
      </c>
      <c r="L212" s="144"/>
      <c r="M212" s="144"/>
      <c r="N212" s="144"/>
      <c r="O212" s="144"/>
      <c r="P212" s="144"/>
      <c r="Q212" s="144"/>
      <c r="R212" s="144"/>
      <c r="S212" s="144"/>
      <c r="T212" s="144"/>
      <c r="U212" s="144"/>
      <c r="V212" s="144"/>
      <c r="W212" s="144"/>
      <c r="X212" s="54" t="s">
        <v>1384</v>
      </c>
    </row>
    <row r="213" spans="1:24" ht="17">
      <c r="A213" s="48" t="s">
        <v>19</v>
      </c>
      <c r="B213" s="48" t="s">
        <v>351</v>
      </c>
      <c r="C213" s="48" t="s">
        <v>1532</v>
      </c>
      <c r="D213" s="48" t="s">
        <v>525</v>
      </c>
      <c r="E213" s="48" t="s">
        <v>1533</v>
      </c>
      <c r="F213" s="49" t="s">
        <v>1534</v>
      </c>
      <c r="G213" s="48" t="s">
        <v>80</v>
      </c>
      <c r="H213" s="48"/>
      <c r="I213" s="48"/>
      <c r="J213" s="59"/>
      <c r="K213" s="147" t="s">
        <v>1557</v>
      </c>
      <c r="L213" s="38"/>
      <c r="M213" s="38"/>
      <c r="N213" s="38"/>
      <c r="O213" s="38"/>
      <c r="P213" s="38"/>
      <c r="Q213" s="38"/>
      <c r="R213" s="38"/>
      <c r="S213" s="38"/>
      <c r="T213" s="38"/>
      <c r="U213" s="38"/>
      <c r="V213" s="38"/>
      <c r="W213" s="38"/>
      <c r="X213" s="48" t="s">
        <v>1384</v>
      </c>
    </row>
    <row r="214" spans="1:24" ht="17">
      <c r="A214" s="54" t="s">
        <v>19</v>
      </c>
      <c r="B214" s="54" t="s">
        <v>351</v>
      </c>
      <c r="C214" s="54" t="s">
        <v>1532</v>
      </c>
      <c r="D214" s="54" t="s">
        <v>525</v>
      </c>
      <c r="E214" s="54" t="s">
        <v>1558</v>
      </c>
      <c r="F214" s="55" t="s">
        <v>1559</v>
      </c>
      <c r="G214" s="55" t="s">
        <v>1560</v>
      </c>
      <c r="H214" s="54" t="s">
        <v>1561</v>
      </c>
      <c r="I214" s="54" t="s">
        <v>27</v>
      </c>
      <c r="J214" s="56"/>
      <c r="K214" s="143" t="s">
        <v>1562</v>
      </c>
      <c r="L214" s="144"/>
      <c r="M214" s="144"/>
      <c r="N214" s="144"/>
      <c r="O214" s="144"/>
      <c r="P214" s="144"/>
      <c r="Q214" s="144"/>
      <c r="R214" s="144"/>
      <c r="S214" s="144"/>
      <c r="T214" s="144"/>
      <c r="U214" s="144"/>
      <c r="V214" s="144"/>
      <c r="W214" s="144"/>
      <c r="X214" s="54" t="s">
        <v>1384</v>
      </c>
    </row>
    <row r="215" spans="1:24" ht="17">
      <c r="A215" s="48" t="s">
        <v>19</v>
      </c>
      <c r="B215" s="48" t="s">
        <v>351</v>
      </c>
      <c r="C215" s="48" t="s">
        <v>1532</v>
      </c>
      <c r="D215" s="48" t="s">
        <v>525</v>
      </c>
      <c r="E215" s="48" t="s">
        <v>1558</v>
      </c>
      <c r="F215" s="49" t="s">
        <v>1559</v>
      </c>
      <c r="G215" s="49" t="s">
        <v>1563</v>
      </c>
      <c r="H215" s="48" t="s">
        <v>1004</v>
      </c>
      <c r="I215" s="48" t="s">
        <v>27</v>
      </c>
      <c r="J215" s="50"/>
      <c r="K215" s="142" t="s">
        <v>1564</v>
      </c>
      <c r="L215" s="38"/>
      <c r="M215" s="38"/>
      <c r="N215" s="38"/>
      <c r="O215" s="38"/>
      <c r="P215" s="38"/>
      <c r="Q215" s="38"/>
      <c r="R215" s="38"/>
      <c r="S215" s="38"/>
      <c r="T215" s="38"/>
      <c r="U215" s="38"/>
      <c r="V215" s="38"/>
      <c r="W215" s="38"/>
      <c r="X215" s="48" t="s">
        <v>1384</v>
      </c>
    </row>
    <row r="216" spans="1:24" ht="17">
      <c r="A216" s="54" t="s">
        <v>19</v>
      </c>
      <c r="B216" s="54" t="s">
        <v>351</v>
      </c>
      <c r="C216" s="54" t="s">
        <v>1532</v>
      </c>
      <c r="D216" s="54" t="s">
        <v>525</v>
      </c>
      <c r="E216" s="54" t="s">
        <v>1565</v>
      </c>
      <c r="F216" s="55" t="s">
        <v>1566</v>
      </c>
      <c r="G216" s="55" t="s">
        <v>1567</v>
      </c>
      <c r="H216" s="54" t="s">
        <v>1568</v>
      </c>
      <c r="I216" s="54" t="s">
        <v>27</v>
      </c>
      <c r="J216" s="56"/>
      <c r="K216" s="143" t="s">
        <v>1569</v>
      </c>
      <c r="L216" s="144"/>
      <c r="M216" s="144"/>
      <c r="N216" s="144"/>
      <c r="O216" s="144"/>
      <c r="P216" s="144"/>
      <c r="Q216" s="144"/>
      <c r="R216" s="144"/>
      <c r="S216" s="144"/>
      <c r="T216" s="144"/>
      <c r="U216" s="144"/>
      <c r="V216" s="144"/>
      <c r="W216" s="144"/>
      <c r="X216" s="54" t="s">
        <v>1384</v>
      </c>
    </row>
    <row r="217" spans="1:24" ht="17">
      <c r="A217" s="48" t="s">
        <v>19</v>
      </c>
      <c r="B217" s="48" t="s">
        <v>1432</v>
      </c>
      <c r="C217" s="48" t="s">
        <v>1513</v>
      </c>
      <c r="D217" s="48" t="s">
        <v>1514</v>
      </c>
      <c r="E217" s="48" t="s">
        <v>1570</v>
      </c>
      <c r="F217" s="49" t="s">
        <v>1571</v>
      </c>
      <c r="G217" s="49" t="s">
        <v>1572</v>
      </c>
      <c r="H217" s="48" t="s">
        <v>1573</v>
      </c>
      <c r="I217" s="48" t="s">
        <v>27</v>
      </c>
      <c r="J217" s="50" t="s">
        <v>1574</v>
      </c>
      <c r="K217" s="142" t="s">
        <v>1575</v>
      </c>
      <c r="L217" s="38"/>
      <c r="M217" s="38"/>
      <c r="N217" s="38"/>
      <c r="O217" s="38"/>
      <c r="P217" s="38"/>
      <c r="Q217" s="38"/>
      <c r="R217" s="38"/>
      <c r="S217" s="38"/>
      <c r="T217" s="38"/>
      <c r="U217" s="38"/>
      <c r="V217" s="38"/>
      <c r="W217" s="38"/>
      <c r="X217" s="48" t="s">
        <v>1576</v>
      </c>
    </row>
    <row r="218" spans="1:24" ht="17">
      <c r="A218" s="54" t="s">
        <v>19</v>
      </c>
      <c r="B218" s="54" t="s">
        <v>351</v>
      </c>
      <c r="C218" s="54" t="s">
        <v>1532</v>
      </c>
      <c r="D218" s="54" t="s">
        <v>525</v>
      </c>
      <c r="E218" s="54" t="s">
        <v>1577</v>
      </c>
      <c r="F218" s="55" t="s">
        <v>1578</v>
      </c>
      <c r="G218" s="55" t="s">
        <v>1579</v>
      </c>
      <c r="H218" s="72" t="s">
        <v>1580</v>
      </c>
      <c r="I218" s="54" t="s">
        <v>27</v>
      </c>
      <c r="J218" s="56"/>
      <c r="K218" s="143" t="s">
        <v>1581</v>
      </c>
      <c r="L218" s="144"/>
      <c r="M218" s="144"/>
      <c r="N218" s="144"/>
      <c r="O218" s="144"/>
      <c r="P218" s="144"/>
      <c r="Q218" s="144"/>
      <c r="R218" s="144"/>
      <c r="S218" s="144"/>
      <c r="T218" s="144"/>
      <c r="U218" s="144"/>
      <c r="V218" s="144"/>
      <c r="W218" s="144"/>
      <c r="X218" s="54" t="s">
        <v>1384</v>
      </c>
    </row>
    <row r="219" spans="1:24" ht="17">
      <c r="A219" s="48" t="s">
        <v>19</v>
      </c>
      <c r="B219" s="48" t="s">
        <v>351</v>
      </c>
      <c r="C219" s="48" t="s">
        <v>1532</v>
      </c>
      <c r="D219" s="48" t="s">
        <v>525</v>
      </c>
      <c r="E219" s="48" t="s">
        <v>1577</v>
      </c>
      <c r="F219" s="49" t="s">
        <v>1582</v>
      </c>
      <c r="G219" s="49" t="s">
        <v>1583</v>
      </c>
      <c r="H219" s="48" t="s">
        <v>1584</v>
      </c>
      <c r="I219" s="48" t="s">
        <v>27</v>
      </c>
      <c r="J219" s="50"/>
      <c r="K219" s="142" t="s">
        <v>1585</v>
      </c>
      <c r="L219" s="38"/>
      <c r="M219" s="38"/>
      <c r="N219" s="38"/>
      <c r="O219" s="38"/>
      <c r="P219" s="38"/>
      <c r="Q219" s="38"/>
      <c r="R219" s="38"/>
      <c r="S219" s="38"/>
      <c r="T219" s="38"/>
      <c r="U219" s="38"/>
      <c r="V219" s="38"/>
      <c r="W219" s="38"/>
      <c r="X219" s="48" t="s">
        <v>1384</v>
      </c>
    </row>
    <row r="220" spans="1:24" ht="17">
      <c r="A220" s="54" t="s">
        <v>19</v>
      </c>
      <c r="B220" s="54" t="s">
        <v>351</v>
      </c>
      <c r="C220" s="54" t="s">
        <v>1532</v>
      </c>
      <c r="D220" s="54" t="s">
        <v>525</v>
      </c>
      <c r="E220" s="54" t="s">
        <v>1577</v>
      </c>
      <c r="F220" s="55" t="s">
        <v>1586</v>
      </c>
      <c r="G220" s="55" t="s">
        <v>1545</v>
      </c>
      <c r="H220" s="54" t="s">
        <v>1546</v>
      </c>
      <c r="I220" s="54" t="s">
        <v>27</v>
      </c>
      <c r="J220" s="56"/>
      <c r="K220" s="143" t="s">
        <v>1587</v>
      </c>
      <c r="L220" s="144"/>
      <c r="M220" s="144"/>
      <c r="N220" s="144"/>
      <c r="O220" s="144"/>
      <c r="P220" s="144"/>
      <c r="Q220" s="144"/>
      <c r="R220" s="144"/>
      <c r="S220" s="144"/>
      <c r="T220" s="144"/>
      <c r="U220" s="144"/>
      <c r="V220" s="144"/>
      <c r="W220" s="144"/>
      <c r="X220" s="54" t="s">
        <v>1384</v>
      </c>
    </row>
    <row r="221" spans="1:24" ht="17">
      <c r="A221" s="48" t="s">
        <v>19</v>
      </c>
      <c r="B221" s="48" t="s">
        <v>1432</v>
      </c>
      <c r="C221" s="48" t="s">
        <v>1513</v>
      </c>
      <c r="D221" s="48" t="s">
        <v>1514</v>
      </c>
      <c r="E221" s="48" t="s">
        <v>1588</v>
      </c>
      <c r="F221" s="49" t="s">
        <v>1589</v>
      </c>
      <c r="G221" s="49" t="s">
        <v>1590</v>
      </c>
      <c r="H221" s="48" t="s">
        <v>1529</v>
      </c>
      <c r="I221" s="48" t="s">
        <v>27</v>
      </c>
      <c r="J221" s="50"/>
      <c r="K221" s="142" t="s">
        <v>1591</v>
      </c>
      <c r="L221" s="38"/>
      <c r="M221" s="38"/>
      <c r="N221" s="38"/>
      <c r="O221" s="38"/>
      <c r="P221" s="38"/>
      <c r="Q221" s="38"/>
      <c r="R221" s="38"/>
      <c r="S221" s="38"/>
      <c r="T221" s="38"/>
      <c r="U221" s="38"/>
      <c r="V221" s="38"/>
      <c r="W221" s="38"/>
      <c r="X221" s="48" t="s">
        <v>1592</v>
      </c>
    </row>
    <row r="222" spans="1:24" ht="17">
      <c r="A222" s="54" t="s">
        <v>19</v>
      </c>
      <c r="B222" s="54" t="s">
        <v>1432</v>
      </c>
      <c r="C222" s="54" t="s">
        <v>1513</v>
      </c>
      <c r="D222" s="54" t="s">
        <v>1514</v>
      </c>
      <c r="E222" s="54" t="s">
        <v>1510</v>
      </c>
      <c r="F222" s="55" t="s">
        <v>1593</v>
      </c>
      <c r="G222" s="55" t="s">
        <v>329</v>
      </c>
      <c r="H222" s="54" t="s">
        <v>278</v>
      </c>
      <c r="I222" s="54" t="s">
        <v>27</v>
      </c>
      <c r="J222" s="56"/>
      <c r="K222" s="143" t="s">
        <v>1594</v>
      </c>
      <c r="L222" s="144"/>
      <c r="M222" s="144"/>
      <c r="N222" s="144"/>
      <c r="O222" s="144"/>
      <c r="P222" s="144"/>
      <c r="Q222" s="144"/>
      <c r="R222" s="144"/>
      <c r="S222" s="144"/>
      <c r="T222" s="144"/>
      <c r="U222" s="144"/>
      <c r="V222" s="144"/>
      <c r="W222" s="144"/>
      <c r="X222" s="54" t="s">
        <v>1595</v>
      </c>
    </row>
    <row r="223" spans="1:24" ht="17">
      <c r="A223" s="48" t="s">
        <v>19</v>
      </c>
      <c r="B223" s="48" t="s">
        <v>1432</v>
      </c>
      <c r="C223" s="48" t="s">
        <v>1513</v>
      </c>
      <c r="D223" s="48" t="s">
        <v>1514</v>
      </c>
      <c r="E223" s="48" t="s">
        <v>1596</v>
      </c>
      <c r="F223" s="49" t="s">
        <v>1597</v>
      </c>
      <c r="G223" s="49" t="s">
        <v>1598</v>
      </c>
      <c r="H223" s="48" t="s">
        <v>390</v>
      </c>
      <c r="I223" s="48" t="s">
        <v>27</v>
      </c>
      <c r="J223" s="50"/>
      <c r="K223" s="142" t="s">
        <v>1599</v>
      </c>
      <c r="L223" s="38"/>
      <c r="M223" s="38"/>
      <c r="N223" s="38"/>
      <c r="O223" s="38"/>
      <c r="P223" s="38"/>
      <c r="Q223" s="38"/>
      <c r="R223" s="38"/>
      <c r="S223" s="38"/>
      <c r="T223" s="38"/>
      <c r="U223" s="38"/>
      <c r="V223" s="38"/>
      <c r="W223" s="38"/>
      <c r="X223" s="48" t="s">
        <v>1600</v>
      </c>
    </row>
    <row r="224" spans="1:24" ht="17">
      <c r="A224" s="54" t="s">
        <v>19</v>
      </c>
      <c r="B224" s="54" t="s">
        <v>1432</v>
      </c>
      <c r="C224" s="54" t="s">
        <v>1513</v>
      </c>
      <c r="D224" s="54" t="s">
        <v>1514</v>
      </c>
      <c r="E224" s="54" t="s">
        <v>1596</v>
      </c>
      <c r="F224" s="55" t="s">
        <v>1597</v>
      </c>
      <c r="G224" s="55" t="s">
        <v>1601</v>
      </c>
      <c r="H224" s="72" t="s">
        <v>1602</v>
      </c>
      <c r="I224" s="54" t="s">
        <v>27</v>
      </c>
      <c r="J224" s="56"/>
      <c r="K224" s="143" t="s">
        <v>1603</v>
      </c>
      <c r="L224" s="144"/>
      <c r="M224" s="144"/>
      <c r="N224" s="144"/>
      <c r="O224" s="144"/>
      <c r="P224" s="144"/>
      <c r="Q224" s="144"/>
      <c r="R224" s="144"/>
      <c r="S224" s="144"/>
      <c r="T224" s="144"/>
      <c r="U224" s="144"/>
      <c r="V224" s="144"/>
      <c r="W224" s="144"/>
      <c r="X224" s="54" t="s">
        <v>1600</v>
      </c>
    </row>
    <row r="225" spans="1:24" ht="17">
      <c r="A225" s="48" t="s">
        <v>19</v>
      </c>
      <c r="B225" s="48" t="s">
        <v>1432</v>
      </c>
      <c r="C225" s="48" t="s">
        <v>1513</v>
      </c>
      <c r="D225" s="48" t="s">
        <v>1514</v>
      </c>
      <c r="E225" s="48" t="s">
        <v>1510</v>
      </c>
      <c r="F225" s="49" t="s">
        <v>1604</v>
      </c>
      <c r="G225" s="49" t="s">
        <v>1087</v>
      </c>
      <c r="H225" s="48" t="s">
        <v>1605</v>
      </c>
      <c r="I225" s="48" t="s">
        <v>27</v>
      </c>
      <c r="J225" s="50"/>
      <c r="K225" s="142" t="s">
        <v>1606</v>
      </c>
      <c r="L225" s="38"/>
      <c r="M225" s="38"/>
      <c r="N225" s="38"/>
      <c r="O225" s="38"/>
      <c r="P225" s="38"/>
      <c r="Q225" s="38"/>
      <c r="R225" s="38"/>
      <c r="S225" s="38"/>
      <c r="T225" s="38"/>
      <c r="U225" s="38"/>
      <c r="V225" s="38"/>
      <c r="W225" s="38"/>
      <c r="X225" s="48" t="s">
        <v>1607</v>
      </c>
    </row>
    <row r="226" spans="1:24" ht="17">
      <c r="A226" s="54" t="s">
        <v>19</v>
      </c>
      <c r="B226" s="54" t="s">
        <v>1432</v>
      </c>
      <c r="C226" s="54" t="s">
        <v>1513</v>
      </c>
      <c r="D226" s="54" t="s">
        <v>1514</v>
      </c>
      <c r="E226" s="54" t="s">
        <v>1510</v>
      </c>
      <c r="F226" s="55" t="s">
        <v>1608</v>
      </c>
      <c r="G226" s="55" t="s">
        <v>1609</v>
      </c>
      <c r="H226" s="54" t="s">
        <v>1610</v>
      </c>
      <c r="I226" s="54" t="s">
        <v>27</v>
      </c>
      <c r="J226" s="60"/>
      <c r="K226" s="146" t="s">
        <v>1611</v>
      </c>
      <c r="L226" s="144"/>
      <c r="M226" s="144"/>
      <c r="N226" s="144"/>
      <c r="O226" s="144"/>
      <c r="P226" s="144"/>
      <c r="Q226" s="144"/>
      <c r="R226" s="144"/>
      <c r="S226" s="144"/>
      <c r="T226" s="144"/>
      <c r="U226" s="144"/>
      <c r="V226" s="144"/>
      <c r="W226" s="144"/>
      <c r="X226" s="54" t="s">
        <v>1607</v>
      </c>
    </row>
    <row r="227" spans="1:24" ht="17">
      <c r="A227" s="48" t="s">
        <v>19</v>
      </c>
      <c r="B227" s="48" t="s">
        <v>1432</v>
      </c>
      <c r="C227" s="48" t="s">
        <v>1513</v>
      </c>
      <c r="D227" s="48" t="s">
        <v>1514</v>
      </c>
      <c r="E227" s="48" t="s">
        <v>1596</v>
      </c>
      <c r="F227" s="49" t="s">
        <v>1612</v>
      </c>
      <c r="G227" s="49" t="s">
        <v>1613</v>
      </c>
      <c r="H227" s="48" t="s">
        <v>1614</v>
      </c>
      <c r="I227" s="48" t="s">
        <v>27</v>
      </c>
      <c r="J227" s="50" t="s">
        <v>1615</v>
      </c>
      <c r="K227" s="142" t="s">
        <v>1616</v>
      </c>
      <c r="L227" s="38"/>
      <c r="M227" s="38"/>
      <c r="N227" s="38"/>
      <c r="O227" s="38"/>
      <c r="P227" s="38"/>
      <c r="Q227" s="38"/>
      <c r="R227" s="38"/>
      <c r="S227" s="38"/>
      <c r="T227" s="38"/>
      <c r="U227" s="38"/>
      <c r="V227" s="38"/>
      <c r="W227" s="38"/>
      <c r="X227" s="48" t="s">
        <v>1617</v>
      </c>
    </row>
    <row r="228" spans="1:24" ht="17">
      <c r="A228" s="54" t="s">
        <v>19</v>
      </c>
      <c r="B228" s="54" t="s">
        <v>1432</v>
      </c>
      <c r="C228" s="54" t="s">
        <v>1513</v>
      </c>
      <c r="D228" s="54" t="s">
        <v>1514</v>
      </c>
      <c r="E228" s="54" t="s">
        <v>1510</v>
      </c>
      <c r="F228" s="55" t="s">
        <v>1618</v>
      </c>
      <c r="G228" s="54" t="s">
        <v>80</v>
      </c>
      <c r="H228" s="54"/>
      <c r="I228" s="54"/>
      <c r="J228" s="56"/>
      <c r="K228" s="143" t="s">
        <v>1619</v>
      </c>
      <c r="L228" s="144"/>
      <c r="M228" s="144"/>
      <c r="N228" s="144"/>
      <c r="O228" s="144"/>
      <c r="P228" s="144"/>
      <c r="Q228" s="144"/>
      <c r="R228" s="144"/>
      <c r="S228" s="144"/>
      <c r="T228" s="144"/>
      <c r="U228" s="144"/>
      <c r="V228" s="144"/>
      <c r="W228" s="144"/>
      <c r="X228" s="54" t="s">
        <v>1384</v>
      </c>
    </row>
    <row r="229" spans="1:24" ht="17">
      <c r="A229" s="48" t="s">
        <v>19</v>
      </c>
      <c r="B229" s="48" t="s">
        <v>1432</v>
      </c>
      <c r="C229" s="48" t="s">
        <v>1513</v>
      </c>
      <c r="D229" s="48" t="s">
        <v>1514</v>
      </c>
      <c r="E229" s="48" t="s">
        <v>1510</v>
      </c>
      <c r="F229" s="49" t="s">
        <v>1620</v>
      </c>
      <c r="G229" s="49" t="s">
        <v>1621</v>
      </c>
      <c r="H229" s="48" t="s">
        <v>1622</v>
      </c>
      <c r="I229" s="48" t="s">
        <v>27</v>
      </c>
      <c r="J229" s="50"/>
      <c r="K229" s="142" t="s">
        <v>1623</v>
      </c>
      <c r="L229" s="38"/>
      <c r="M229" s="38"/>
      <c r="N229" s="38"/>
      <c r="O229" s="38"/>
      <c r="P229" s="38"/>
      <c r="Q229" s="38"/>
      <c r="R229" s="38"/>
      <c r="S229" s="38"/>
      <c r="T229" s="38"/>
      <c r="U229" s="38"/>
      <c r="V229" s="38"/>
      <c r="W229" s="38"/>
      <c r="X229" s="48" t="s">
        <v>1384</v>
      </c>
    </row>
    <row r="230" spans="1:24" ht="17">
      <c r="A230" s="54" t="s">
        <v>19</v>
      </c>
      <c r="B230" s="54" t="s">
        <v>1432</v>
      </c>
      <c r="C230" s="54" t="s">
        <v>1513</v>
      </c>
      <c r="D230" s="54" t="s">
        <v>1514</v>
      </c>
      <c r="E230" s="54" t="s">
        <v>1510</v>
      </c>
      <c r="F230" s="55" t="s">
        <v>1604</v>
      </c>
      <c r="G230" s="55" t="s">
        <v>802</v>
      </c>
      <c r="H230" s="54" t="s">
        <v>1624</v>
      </c>
      <c r="I230" s="54" t="s">
        <v>27</v>
      </c>
      <c r="J230" s="56"/>
      <c r="K230" s="143" t="s">
        <v>1625</v>
      </c>
      <c r="L230" s="144"/>
      <c r="M230" s="144"/>
      <c r="N230" s="144"/>
      <c r="O230" s="144"/>
      <c r="P230" s="144"/>
      <c r="Q230" s="144"/>
      <c r="R230" s="144"/>
      <c r="S230" s="144"/>
      <c r="T230" s="144"/>
      <c r="U230" s="144"/>
      <c r="V230" s="144"/>
      <c r="W230" s="144"/>
      <c r="X230" s="54" t="s">
        <v>1384</v>
      </c>
    </row>
    <row r="231" spans="1:24" ht="17">
      <c r="A231" s="48" t="s">
        <v>19</v>
      </c>
      <c r="B231" s="48" t="s">
        <v>1432</v>
      </c>
      <c r="C231" s="48" t="s">
        <v>1513</v>
      </c>
      <c r="D231" s="48" t="s">
        <v>1514</v>
      </c>
      <c r="E231" s="48" t="s">
        <v>1626</v>
      </c>
      <c r="F231" s="49" t="s">
        <v>1627</v>
      </c>
      <c r="G231" s="49" t="s">
        <v>1628</v>
      </c>
      <c r="H231" s="48" t="s">
        <v>1555</v>
      </c>
      <c r="I231" s="48" t="s">
        <v>27</v>
      </c>
      <c r="J231" s="50"/>
      <c r="K231" s="142" t="s">
        <v>1629</v>
      </c>
      <c r="L231" s="38"/>
      <c r="M231" s="38"/>
      <c r="N231" s="38"/>
      <c r="O231" s="38"/>
      <c r="P231" s="38"/>
      <c r="Q231" s="38"/>
      <c r="R231" s="38"/>
      <c r="S231" s="38"/>
      <c r="T231" s="38"/>
      <c r="U231" s="38"/>
      <c r="V231" s="38"/>
      <c r="W231" s="38"/>
      <c r="X231" s="48" t="s">
        <v>1607</v>
      </c>
    </row>
    <row r="232" spans="1:24" ht="17">
      <c r="A232" s="54" t="s">
        <v>19</v>
      </c>
      <c r="B232" s="54" t="s">
        <v>351</v>
      </c>
      <c r="C232" s="54" t="s">
        <v>1532</v>
      </c>
      <c r="D232" s="54" t="s">
        <v>525</v>
      </c>
      <c r="E232" s="54" t="s">
        <v>1626</v>
      </c>
      <c r="F232" s="55" t="s">
        <v>1630</v>
      </c>
      <c r="G232" s="55" t="s">
        <v>1631</v>
      </c>
      <c r="H232" s="72" t="s">
        <v>1632</v>
      </c>
      <c r="I232" s="54" t="s">
        <v>27</v>
      </c>
      <c r="J232" s="56"/>
      <c r="K232" s="143" t="s">
        <v>1633</v>
      </c>
      <c r="L232" s="144"/>
      <c r="M232" s="144"/>
      <c r="N232" s="144"/>
      <c r="O232" s="144"/>
      <c r="P232" s="144"/>
      <c r="Q232" s="144"/>
      <c r="R232" s="144"/>
      <c r="S232" s="144"/>
      <c r="T232" s="144"/>
      <c r="U232" s="144"/>
      <c r="V232" s="144"/>
      <c r="W232" s="144"/>
      <c r="X232" s="54" t="s">
        <v>1384</v>
      </c>
    </row>
    <row r="233" spans="1:24" ht="17">
      <c r="A233" s="48" t="s">
        <v>19</v>
      </c>
      <c r="B233" s="48" t="s">
        <v>351</v>
      </c>
      <c r="C233" s="48" t="s">
        <v>1513</v>
      </c>
      <c r="D233" s="48" t="s">
        <v>1514</v>
      </c>
      <c r="E233" s="48" t="s">
        <v>1626</v>
      </c>
      <c r="F233" s="49" t="s">
        <v>1627</v>
      </c>
      <c r="G233" s="49" t="s">
        <v>1634</v>
      </c>
      <c r="H233" s="48" t="s">
        <v>1632</v>
      </c>
      <c r="I233" s="48" t="s">
        <v>27</v>
      </c>
      <c r="J233" s="50"/>
      <c r="K233" s="142" t="s">
        <v>1635</v>
      </c>
      <c r="L233" s="38"/>
      <c r="M233" s="38"/>
      <c r="N233" s="38"/>
      <c r="O233" s="38"/>
      <c r="P233" s="38"/>
      <c r="Q233" s="38"/>
      <c r="R233" s="38"/>
      <c r="S233" s="38"/>
      <c r="T233" s="38"/>
      <c r="U233" s="38"/>
      <c r="V233" s="38"/>
      <c r="W233" s="38"/>
      <c r="X233" s="48" t="s">
        <v>1384</v>
      </c>
    </row>
    <row r="234" spans="1:24" ht="17">
      <c r="A234" s="54" t="s">
        <v>19</v>
      </c>
      <c r="B234" s="54" t="s">
        <v>351</v>
      </c>
      <c r="C234" s="54" t="s">
        <v>1513</v>
      </c>
      <c r="D234" s="54" t="s">
        <v>1514</v>
      </c>
      <c r="E234" s="54" t="s">
        <v>1626</v>
      </c>
      <c r="F234" s="55" t="s">
        <v>1627</v>
      </c>
      <c r="G234" s="54" t="s">
        <v>80</v>
      </c>
      <c r="H234" s="54"/>
      <c r="I234" s="54"/>
      <c r="J234" s="56"/>
      <c r="K234" s="143" t="s">
        <v>1636</v>
      </c>
      <c r="L234" s="144"/>
      <c r="M234" s="144"/>
      <c r="N234" s="144"/>
      <c r="O234" s="144"/>
      <c r="P234" s="144"/>
      <c r="Q234" s="144"/>
      <c r="R234" s="144"/>
      <c r="S234" s="144"/>
      <c r="T234" s="144"/>
      <c r="U234" s="144"/>
      <c r="V234" s="144"/>
      <c r="W234" s="144"/>
      <c r="X234" s="54" t="s">
        <v>1384</v>
      </c>
    </row>
    <row r="235" spans="1:24" ht="17">
      <c r="A235" s="48" t="s">
        <v>19</v>
      </c>
      <c r="B235" s="48" t="s">
        <v>351</v>
      </c>
      <c r="C235" s="48" t="s">
        <v>1532</v>
      </c>
      <c r="D235" s="48" t="s">
        <v>525</v>
      </c>
      <c r="E235" s="48" t="s">
        <v>1626</v>
      </c>
      <c r="F235" s="49" t="s">
        <v>1637</v>
      </c>
      <c r="G235" s="49" t="s">
        <v>1638</v>
      </c>
      <c r="H235" s="48" t="s">
        <v>1639</v>
      </c>
      <c r="I235" s="48" t="s">
        <v>27</v>
      </c>
      <c r="J235" s="50"/>
      <c r="K235" s="142" t="s">
        <v>1640</v>
      </c>
      <c r="L235" s="38"/>
      <c r="M235" s="38"/>
      <c r="N235" s="38"/>
      <c r="O235" s="38"/>
      <c r="P235" s="38"/>
      <c r="Q235" s="38"/>
      <c r="R235" s="38"/>
      <c r="S235" s="38"/>
      <c r="T235" s="38"/>
      <c r="U235" s="38"/>
      <c r="V235" s="38"/>
      <c r="W235" s="38"/>
      <c r="X235" s="48" t="s">
        <v>1384</v>
      </c>
    </row>
    <row r="236" spans="1:24" ht="17">
      <c r="A236" s="54" t="s">
        <v>19</v>
      </c>
      <c r="B236" s="54" t="s">
        <v>351</v>
      </c>
      <c r="C236" s="54" t="s">
        <v>1532</v>
      </c>
      <c r="D236" s="54" t="s">
        <v>525</v>
      </c>
      <c r="E236" s="54" t="s">
        <v>1641</v>
      </c>
      <c r="F236" s="55" t="s">
        <v>1642</v>
      </c>
      <c r="G236" s="55" t="s">
        <v>1643</v>
      </c>
      <c r="H236" s="54" t="s">
        <v>1499</v>
      </c>
      <c r="I236" s="54" t="s">
        <v>27</v>
      </c>
      <c r="J236" s="56" t="s">
        <v>1644</v>
      </c>
      <c r="K236" s="143" t="s">
        <v>1645</v>
      </c>
      <c r="L236" s="144"/>
      <c r="M236" s="144"/>
      <c r="N236" s="144"/>
      <c r="O236" s="144"/>
      <c r="P236" s="144"/>
      <c r="Q236" s="144"/>
      <c r="R236" s="144"/>
      <c r="S236" s="144"/>
      <c r="T236" s="144"/>
      <c r="U236" s="144"/>
      <c r="V236" s="144"/>
      <c r="W236" s="144"/>
      <c r="X236" s="54" t="s">
        <v>1646</v>
      </c>
    </row>
    <row r="237" spans="1:24" ht="17">
      <c r="A237" s="48" t="s">
        <v>19</v>
      </c>
      <c r="B237" s="48" t="s">
        <v>351</v>
      </c>
      <c r="C237" s="48" t="s">
        <v>1532</v>
      </c>
      <c r="D237" s="48" t="s">
        <v>525</v>
      </c>
      <c r="E237" s="48" t="s">
        <v>1641</v>
      </c>
      <c r="F237" s="49" t="s">
        <v>1647</v>
      </c>
      <c r="G237" s="49" t="s">
        <v>1648</v>
      </c>
      <c r="H237" s="48" t="s">
        <v>1649</v>
      </c>
      <c r="I237" s="48" t="s">
        <v>27</v>
      </c>
      <c r="J237" s="50"/>
      <c r="K237" s="142" t="s">
        <v>1650</v>
      </c>
      <c r="L237" s="38"/>
      <c r="M237" s="38"/>
      <c r="N237" s="38"/>
      <c r="O237" s="38"/>
      <c r="P237" s="38"/>
      <c r="Q237" s="38"/>
      <c r="R237" s="38"/>
      <c r="S237" s="38"/>
      <c r="T237" s="38"/>
      <c r="U237" s="38"/>
      <c r="V237" s="38"/>
      <c r="W237" s="38"/>
      <c r="X237" s="48" t="s">
        <v>1651</v>
      </c>
    </row>
    <row r="238" spans="1:24" ht="17">
      <c r="A238" s="54" t="s">
        <v>19</v>
      </c>
      <c r="B238" s="54" t="s">
        <v>1432</v>
      </c>
      <c r="C238" s="54" t="s">
        <v>1513</v>
      </c>
      <c r="D238" s="54" t="s">
        <v>1514</v>
      </c>
      <c r="E238" s="54" t="s">
        <v>1641</v>
      </c>
      <c r="F238" s="55" t="s">
        <v>1652</v>
      </c>
      <c r="G238" s="55" t="s">
        <v>1653</v>
      </c>
      <c r="H238" s="54" t="s">
        <v>1654</v>
      </c>
      <c r="I238" s="54" t="s">
        <v>27</v>
      </c>
      <c r="J238" s="56"/>
      <c r="K238" s="143" t="s">
        <v>1655</v>
      </c>
      <c r="L238" s="144"/>
      <c r="M238" s="144"/>
      <c r="N238" s="144"/>
      <c r="O238" s="144"/>
      <c r="P238" s="144"/>
      <c r="Q238" s="144"/>
      <c r="R238" s="144"/>
      <c r="S238" s="144"/>
      <c r="T238" s="144"/>
      <c r="U238" s="144"/>
      <c r="V238" s="144"/>
      <c r="W238" s="144"/>
      <c r="X238" s="54" t="s">
        <v>1656</v>
      </c>
    </row>
    <row r="239" spans="1:24" ht="17">
      <c r="A239" s="48" t="s">
        <v>19</v>
      </c>
      <c r="B239" s="48" t="s">
        <v>1432</v>
      </c>
      <c r="C239" s="48" t="s">
        <v>1513</v>
      </c>
      <c r="D239" s="48" t="s">
        <v>1514</v>
      </c>
      <c r="E239" s="48" t="s">
        <v>1641</v>
      </c>
      <c r="F239" s="49" t="s">
        <v>1657</v>
      </c>
      <c r="G239" s="48" t="s">
        <v>80</v>
      </c>
      <c r="H239" s="48"/>
      <c r="I239" s="48"/>
      <c r="J239" s="50"/>
      <c r="K239" s="142" t="s">
        <v>1658</v>
      </c>
      <c r="L239" s="38"/>
      <c r="M239" s="38"/>
      <c r="N239" s="38"/>
      <c r="O239" s="38"/>
      <c r="P239" s="38"/>
      <c r="Q239" s="38"/>
      <c r="R239" s="38"/>
      <c r="S239" s="38"/>
      <c r="T239" s="38"/>
      <c r="U239" s="38"/>
      <c r="V239" s="38"/>
      <c r="W239" s="38"/>
      <c r="X239" s="48" t="s">
        <v>1384</v>
      </c>
    </row>
    <row r="240" spans="1:24" ht="17">
      <c r="A240" s="54" t="s">
        <v>19</v>
      </c>
      <c r="B240" s="54" t="s">
        <v>1432</v>
      </c>
      <c r="C240" s="54" t="s">
        <v>1513</v>
      </c>
      <c r="D240" s="54" t="s">
        <v>1514</v>
      </c>
      <c r="E240" s="54" t="s">
        <v>1641</v>
      </c>
      <c r="F240" s="55" t="s">
        <v>1659</v>
      </c>
      <c r="G240" s="55" t="s">
        <v>1660</v>
      </c>
      <c r="H240" s="54" t="s">
        <v>850</v>
      </c>
      <c r="I240" s="55" t="s">
        <v>1661</v>
      </c>
      <c r="J240" s="56"/>
      <c r="K240" s="143" t="s">
        <v>1662</v>
      </c>
      <c r="L240" s="144"/>
      <c r="M240" s="144"/>
      <c r="N240" s="144"/>
      <c r="O240" s="144"/>
      <c r="P240" s="144"/>
      <c r="Q240" s="144"/>
      <c r="R240" s="144"/>
      <c r="S240" s="144"/>
      <c r="T240" s="144"/>
      <c r="U240" s="144"/>
      <c r="V240" s="144"/>
      <c r="W240" s="144"/>
      <c r="X240" s="54" t="s">
        <v>1384</v>
      </c>
    </row>
    <row r="241" spans="1:24" ht="17">
      <c r="A241" s="48" t="s">
        <v>19</v>
      </c>
      <c r="B241" s="48" t="s">
        <v>1432</v>
      </c>
      <c r="C241" s="48" t="s">
        <v>1513</v>
      </c>
      <c r="D241" s="48" t="s">
        <v>1514</v>
      </c>
      <c r="E241" s="48" t="s">
        <v>1641</v>
      </c>
      <c r="F241" s="49" t="s">
        <v>1663</v>
      </c>
      <c r="G241" s="49" t="s">
        <v>802</v>
      </c>
      <c r="H241" s="48" t="s">
        <v>1664</v>
      </c>
      <c r="I241" s="48" t="s">
        <v>27</v>
      </c>
      <c r="J241" s="50"/>
      <c r="K241" s="142" t="s">
        <v>1665</v>
      </c>
      <c r="L241" s="38"/>
      <c r="M241" s="38"/>
      <c r="N241" s="38"/>
      <c r="O241" s="38"/>
      <c r="P241" s="38"/>
      <c r="Q241" s="38"/>
      <c r="R241" s="38"/>
      <c r="S241" s="38"/>
      <c r="T241" s="38"/>
      <c r="U241" s="38"/>
      <c r="V241" s="38"/>
      <c r="W241" s="38"/>
      <c r="X241" s="48" t="s">
        <v>1384</v>
      </c>
    </row>
    <row r="242" spans="1:24">
      <c r="A242" s="54" t="s">
        <v>547</v>
      </c>
      <c r="B242" s="54"/>
      <c r="C242" s="54"/>
      <c r="D242" s="54" t="s">
        <v>558</v>
      </c>
      <c r="E242" s="54"/>
      <c r="F242" s="55" t="s">
        <v>1666</v>
      </c>
      <c r="G242" s="55" t="s">
        <v>25</v>
      </c>
      <c r="H242" s="69" t="s">
        <v>212</v>
      </c>
      <c r="I242" s="58" t="s">
        <v>27</v>
      </c>
      <c r="J242" s="56" t="s">
        <v>1667</v>
      </c>
      <c r="K242" s="145" t="s">
        <v>2488</v>
      </c>
      <c r="L242" s="145" t="s">
        <v>3113</v>
      </c>
      <c r="M242" s="145" t="s">
        <v>3114</v>
      </c>
      <c r="N242" s="145" t="s">
        <v>3115</v>
      </c>
      <c r="O242" s="145" t="s">
        <v>3116</v>
      </c>
      <c r="P242" s="145" t="s">
        <v>3117</v>
      </c>
      <c r="Q242" s="145" t="s">
        <v>3118</v>
      </c>
      <c r="R242" s="145" t="s">
        <v>3119</v>
      </c>
      <c r="S242" s="145" t="s">
        <v>3120</v>
      </c>
      <c r="T242" s="145" t="s">
        <v>3121</v>
      </c>
      <c r="U242" s="145" t="s">
        <v>3122</v>
      </c>
      <c r="V242" s="145" t="s">
        <v>3123</v>
      </c>
      <c r="W242" s="144"/>
      <c r="X242" s="54" t="s">
        <v>726</v>
      </c>
    </row>
    <row r="243" spans="1:24">
      <c r="A243" s="48" t="s">
        <v>547</v>
      </c>
      <c r="B243" s="48" t="s">
        <v>1668</v>
      </c>
      <c r="C243" s="48"/>
      <c r="D243" s="48" t="s">
        <v>548</v>
      </c>
      <c r="E243" s="48"/>
      <c r="F243" s="49" t="s">
        <v>1669</v>
      </c>
      <c r="G243" s="49" t="s">
        <v>550</v>
      </c>
      <c r="H243" s="68" t="s">
        <v>551</v>
      </c>
      <c r="I243" s="57" t="s">
        <v>27</v>
      </c>
      <c r="J243" s="50" t="s">
        <v>1670</v>
      </c>
      <c r="K243" s="139" t="s">
        <v>2489</v>
      </c>
      <c r="L243" s="139" t="s">
        <v>3124</v>
      </c>
      <c r="M243" s="139" t="s">
        <v>3125</v>
      </c>
      <c r="N243" s="139" t="s">
        <v>3126</v>
      </c>
      <c r="O243" s="139" t="s">
        <v>3127</v>
      </c>
      <c r="P243" s="139" t="s">
        <v>3128</v>
      </c>
      <c r="Q243" s="139" t="s">
        <v>3129</v>
      </c>
      <c r="R243" s="139" t="s">
        <v>3130</v>
      </c>
      <c r="S243" s="139" t="s">
        <v>3131</v>
      </c>
      <c r="T243" s="139" t="s">
        <v>3132</v>
      </c>
      <c r="U243" s="139" t="s">
        <v>3133</v>
      </c>
      <c r="V243" s="139" t="s">
        <v>3134</v>
      </c>
      <c r="W243" s="139" t="s">
        <v>3135</v>
      </c>
      <c r="X243" s="48" t="s">
        <v>726</v>
      </c>
    </row>
    <row r="244" spans="1:24" ht="17">
      <c r="A244" s="54" t="s">
        <v>631</v>
      </c>
      <c r="B244" s="54"/>
      <c r="C244" s="54"/>
      <c r="D244" s="54" t="s">
        <v>632</v>
      </c>
      <c r="E244" s="54"/>
      <c r="F244" s="55" t="s">
        <v>1671</v>
      </c>
      <c r="G244" s="55" t="s">
        <v>634</v>
      </c>
      <c r="H244" s="69" t="s">
        <v>635</v>
      </c>
      <c r="I244" s="58" t="s">
        <v>27</v>
      </c>
      <c r="J244" s="56" t="s">
        <v>1672</v>
      </c>
      <c r="K244" s="143" t="s">
        <v>1673</v>
      </c>
      <c r="L244" s="144"/>
      <c r="M244" s="144"/>
      <c r="N244" s="144"/>
      <c r="O244" s="144"/>
      <c r="P244" s="144"/>
      <c r="Q244" s="144"/>
      <c r="R244" s="144"/>
      <c r="S244" s="144"/>
      <c r="T244" s="144"/>
      <c r="U244" s="144"/>
      <c r="V244" s="144"/>
      <c r="W244" s="144"/>
      <c r="X244" s="54" t="s">
        <v>726</v>
      </c>
    </row>
    <row r="245" spans="1:24">
      <c r="A245" s="48" t="s">
        <v>577</v>
      </c>
      <c r="B245" s="48"/>
      <c r="C245" s="48"/>
      <c r="D245" s="48" t="s">
        <v>578</v>
      </c>
      <c r="E245" s="48"/>
      <c r="F245" s="49" t="s">
        <v>1674</v>
      </c>
      <c r="G245" s="49" t="s">
        <v>329</v>
      </c>
      <c r="H245" s="57" t="s">
        <v>580</v>
      </c>
      <c r="I245" s="57" t="s">
        <v>27</v>
      </c>
      <c r="J245" s="50" t="s">
        <v>1675</v>
      </c>
      <c r="K245" s="139" t="s">
        <v>2490</v>
      </c>
      <c r="L245" s="139" t="s">
        <v>3136</v>
      </c>
      <c r="M245" s="139" t="s">
        <v>3137</v>
      </c>
      <c r="N245" s="139" t="s">
        <v>3138</v>
      </c>
      <c r="O245" s="139" t="s">
        <v>3139</v>
      </c>
      <c r="P245" s="139" t="s">
        <v>3140</v>
      </c>
      <c r="Q245" s="139" t="s">
        <v>3141</v>
      </c>
      <c r="R245" s="139" t="s">
        <v>3142</v>
      </c>
      <c r="S245" s="139" t="s">
        <v>3143</v>
      </c>
      <c r="T245" s="139" t="s">
        <v>3144</v>
      </c>
      <c r="U245" s="139" t="s">
        <v>3145</v>
      </c>
      <c r="V245" s="139" t="s">
        <v>3146</v>
      </c>
      <c r="W245" s="139" t="s">
        <v>3147</v>
      </c>
      <c r="X245" s="48" t="s">
        <v>726</v>
      </c>
    </row>
    <row r="246" spans="1:24">
      <c r="A246" s="54" t="s">
        <v>642</v>
      </c>
      <c r="B246" s="54"/>
      <c r="C246" s="54"/>
      <c r="D246" s="54" t="s">
        <v>643</v>
      </c>
      <c r="E246" s="54"/>
      <c r="F246" s="55" t="s">
        <v>1676</v>
      </c>
      <c r="G246" s="55" t="s">
        <v>645</v>
      </c>
      <c r="H246" s="69" t="s">
        <v>646</v>
      </c>
      <c r="I246" s="58" t="s">
        <v>27</v>
      </c>
      <c r="J246" s="56" t="s">
        <v>1677</v>
      </c>
      <c r="K246" s="145" t="s">
        <v>2491</v>
      </c>
      <c r="L246" s="145" t="s">
        <v>3148</v>
      </c>
      <c r="M246" s="145" t="s">
        <v>3149</v>
      </c>
      <c r="N246" s="145" t="s">
        <v>3150</v>
      </c>
      <c r="O246" s="145" t="s">
        <v>3151</v>
      </c>
      <c r="P246" s="145" t="s">
        <v>3152</v>
      </c>
      <c r="Q246" s="145" t="s">
        <v>3153</v>
      </c>
      <c r="R246" s="145" t="s">
        <v>3154</v>
      </c>
      <c r="S246" s="145" t="s">
        <v>3155</v>
      </c>
      <c r="T246" s="145" t="s">
        <v>3156</v>
      </c>
      <c r="U246" s="145" t="s">
        <v>3157</v>
      </c>
      <c r="V246" s="145" t="s">
        <v>3158</v>
      </c>
      <c r="W246" s="145" t="s">
        <v>3159</v>
      </c>
      <c r="X246" s="54" t="s">
        <v>726</v>
      </c>
    </row>
    <row r="247" spans="1:24">
      <c r="A247" s="48" t="s">
        <v>598</v>
      </c>
      <c r="B247" s="48"/>
      <c r="C247" s="48"/>
      <c r="D247" s="48" t="s">
        <v>599</v>
      </c>
      <c r="E247" s="48"/>
      <c r="F247" s="49" t="s">
        <v>1678</v>
      </c>
      <c r="G247" s="49" t="s">
        <v>601</v>
      </c>
      <c r="H247" s="68" t="s">
        <v>602</v>
      </c>
      <c r="I247" s="57" t="s">
        <v>27</v>
      </c>
      <c r="J247" s="50" t="s">
        <v>1679</v>
      </c>
      <c r="K247" s="139" t="s">
        <v>2492</v>
      </c>
      <c r="L247" s="139" t="s">
        <v>3160</v>
      </c>
      <c r="M247" s="139" t="s">
        <v>3161</v>
      </c>
      <c r="N247" s="139" t="s">
        <v>3162</v>
      </c>
      <c r="O247" s="139" t="s">
        <v>3163</v>
      </c>
      <c r="P247" s="139" t="s">
        <v>3164</v>
      </c>
      <c r="Q247" s="139" t="s">
        <v>3165</v>
      </c>
      <c r="R247" s="139" t="s">
        <v>3165</v>
      </c>
      <c r="S247" s="139" t="s">
        <v>3166</v>
      </c>
      <c r="T247" s="139" t="s">
        <v>3167</v>
      </c>
      <c r="U247" s="139" t="s">
        <v>3168</v>
      </c>
      <c r="V247" s="139"/>
      <c r="W247" s="139"/>
      <c r="X247" s="48" t="s">
        <v>726</v>
      </c>
    </row>
    <row r="248" spans="1:24">
      <c r="A248" s="54" t="s">
        <v>587</v>
      </c>
      <c r="B248" s="54"/>
      <c r="C248" s="54"/>
      <c r="D248" s="54" t="s">
        <v>588</v>
      </c>
      <c r="E248" s="54"/>
      <c r="F248" s="55" t="s">
        <v>589</v>
      </c>
      <c r="G248" s="54" t="s">
        <v>80</v>
      </c>
      <c r="H248" s="70" t="s">
        <v>590</v>
      </c>
      <c r="I248" s="70" t="s">
        <v>1680</v>
      </c>
      <c r="J248" s="56" t="s">
        <v>1681</v>
      </c>
      <c r="K248" s="145" t="s">
        <v>2493</v>
      </c>
      <c r="L248" s="145" t="s">
        <v>3169</v>
      </c>
      <c r="M248" s="145" t="s">
        <v>3170</v>
      </c>
      <c r="N248" s="145" t="s">
        <v>3171</v>
      </c>
      <c r="O248" s="145" t="s">
        <v>3172</v>
      </c>
      <c r="P248" s="145" t="s">
        <v>3173</v>
      </c>
      <c r="Q248" s="145" t="s">
        <v>3174</v>
      </c>
      <c r="R248" s="145" t="s">
        <v>3175</v>
      </c>
      <c r="S248" s="145" t="s">
        <v>3176</v>
      </c>
      <c r="T248" s="145"/>
      <c r="U248" s="145"/>
      <c r="V248" s="145"/>
      <c r="W248" s="145"/>
      <c r="X248" s="54" t="s">
        <v>726</v>
      </c>
    </row>
    <row r="249" spans="1:24">
      <c r="A249" s="48" t="s">
        <v>566</v>
      </c>
      <c r="B249" s="48"/>
      <c r="C249" s="48"/>
      <c r="D249" s="48" t="s">
        <v>567</v>
      </c>
      <c r="E249" s="48"/>
      <c r="F249" s="49" t="s">
        <v>1682</v>
      </c>
      <c r="G249" s="49" t="s">
        <v>569</v>
      </c>
      <c r="H249" s="57" t="s">
        <v>570</v>
      </c>
      <c r="I249" s="57" t="s">
        <v>27</v>
      </c>
      <c r="J249" s="50" t="s">
        <v>1683</v>
      </c>
      <c r="K249" s="139" t="s">
        <v>2494</v>
      </c>
      <c r="L249" s="139" t="s">
        <v>3177</v>
      </c>
      <c r="M249" s="139" t="s">
        <v>3178</v>
      </c>
      <c r="N249" s="139" t="s">
        <v>3179</v>
      </c>
      <c r="O249" s="139" t="s">
        <v>3180</v>
      </c>
      <c r="P249" s="139" t="s">
        <v>3181</v>
      </c>
      <c r="Q249" s="139" t="s">
        <v>3182</v>
      </c>
      <c r="R249" s="139" t="s">
        <v>3183</v>
      </c>
      <c r="S249" s="139" t="s">
        <v>3184</v>
      </c>
      <c r="T249" s="139" t="s">
        <v>3185</v>
      </c>
      <c r="U249" s="139" t="s">
        <v>3186</v>
      </c>
      <c r="V249" s="139" t="s">
        <v>3187</v>
      </c>
      <c r="W249" s="139" t="s">
        <v>3188</v>
      </c>
      <c r="X249" s="48" t="s">
        <v>726</v>
      </c>
    </row>
    <row r="250" spans="1:24">
      <c r="A250" s="54" t="s">
        <v>609</v>
      </c>
      <c r="B250" s="54"/>
      <c r="C250" s="54"/>
      <c r="D250" s="54" t="s">
        <v>610</v>
      </c>
      <c r="E250" s="54"/>
      <c r="F250" s="55" t="s">
        <v>1684</v>
      </c>
      <c r="G250" s="55" t="s">
        <v>612</v>
      </c>
      <c r="H250" s="69" t="s">
        <v>613</v>
      </c>
      <c r="I250" s="58" t="s">
        <v>27</v>
      </c>
      <c r="J250" s="56" t="s">
        <v>1685</v>
      </c>
      <c r="K250" s="145" t="s">
        <v>2495</v>
      </c>
      <c r="L250" s="145" t="s">
        <v>3189</v>
      </c>
      <c r="M250" s="145" t="s">
        <v>3190</v>
      </c>
      <c r="N250" s="145" t="s">
        <v>3191</v>
      </c>
      <c r="O250" s="145" t="s">
        <v>3192</v>
      </c>
      <c r="P250" s="145" t="s">
        <v>3193</v>
      </c>
      <c r="Q250" s="145" t="s">
        <v>3194</v>
      </c>
      <c r="R250" s="145" t="s">
        <v>3195</v>
      </c>
      <c r="S250" s="145" t="s">
        <v>3196</v>
      </c>
      <c r="T250" s="145" t="s">
        <v>3197</v>
      </c>
      <c r="U250" s="145" t="s">
        <v>3198</v>
      </c>
      <c r="V250" s="145"/>
      <c r="W250" s="145"/>
      <c r="X250" s="54" t="s">
        <v>726</v>
      </c>
    </row>
    <row r="251" spans="1:24">
      <c r="A251" s="48" t="s">
        <v>620</v>
      </c>
      <c r="B251" s="48"/>
      <c r="C251" s="48"/>
      <c r="D251" s="48" t="s">
        <v>621</v>
      </c>
      <c r="E251" s="48"/>
      <c r="F251" s="49" t="s">
        <v>1686</v>
      </c>
      <c r="G251" s="49" t="s">
        <v>623</v>
      </c>
      <c r="H251" s="68" t="s">
        <v>624</v>
      </c>
      <c r="I251" s="57" t="s">
        <v>27</v>
      </c>
      <c r="J251" s="50" t="s">
        <v>1687</v>
      </c>
      <c r="K251" s="139" t="s">
        <v>2496</v>
      </c>
      <c r="L251" s="139" t="s">
        <v>3199</v>
      </c>
      <c r="M251" s="139" t="s">
        <v>3200</v>
      </c>
      <c r="N251" s="139" t="s">
        <v>3201</v>
      </c>
      <c r="O251" s="139" t="s">
        <v>3202</v>
      </c>
      <c r="P251" s="139" t="s">
        <v>3203</v>
      </c>
      <c r="Q251" s="139" t="s">
        <v>3204</v>
      </c>
      <c r="R251" s="139" t="s">
        <v>3205</v>
      </c>
      <c r="S251" s="139" t="s">
        <v>3206</v>
      </c>
      <c r="T251" s="139" t="s">
        <v>3207</v>
      </c>
      <c r="U251" s="139" t="s">
        <v>3208</v>
      </c>
      <c r="V251" s="139" t="s">
        <v>3209</v>
      </c>
      <c r="W251" s="139" t="s">
        <v>3210</v>
      </c>
      <c r="X251" s="48" t="s">
        <v>726</v>
      </c>
    </row>
    <row r="252" spans="1:24">
      <c r="K252" s="38"/>
      <c r="L252" s="38"/>
      <c r="M252" s="38"/>
      <c r="N252" s="38"/>
      <c r="O252" s="38"/>
      <c r="P252" s="38"/>
      <c r="Q252" s="38"/>
      <c r="R252" s="38"/>
      <c r="S252" s="38"/>
      <c r="T252" s="38"/>
      <c r="U252" s="38"/>
      <c r="V252" s="38"/>
      <c r="W252" s="38"/>
    </row>
  </sheetData>
  <mergeCells count="2">
    <mergeCell ref="A1:G1"/>
    <mergeCell ref="K2:W2"/>
  </mergeCells>
  <conditionalFormatting sqref="H195">
    <cfRule type="expression" dxfId="0" priority="1" stopIfTrue="1">
      <formula>MOD(ROW(),2)=1</formula>
    </cfRule>
  </conditionalFormatting>
  <hyperlinks>
    <hyperlink ref="K3" r:id="rId1" xr:uid="{C46735E7-10F9-144A-A5B1-1E83118A05EC}"/>
    <hyperlink ref="K4" r:id="rId2" xr:uid="{42D41235-8E3C-2745-9668-6542252D230C}"/>
    <hyperlink ref="K5" r:id="rId3" xr:uid="{FB86E143-0EDE-6E48-A507-A265879632D9}"/>
    <hyperlink ref="K6" r:id="rId4" xr:uid="{B44519F6-D1F6-7C44-A3E3-BBDDC0841F7E}"/>
    <hyperlink ref="K7" r:id="rId5" xr:uid="{02BD2362-290A-1342-BD41-60F9FCCFF104}"/>
    <hyperlink ref="K8" r:id="rId6" xr:uid="{88A7303E-BC33-0142-AE4A-E44C2C631029}"/>
    <hyperlink ref="K9" r:id="rId7" xr:uid="{6BD1A0E1-B02A-E540-AD0E-88DA55880026}"/>
    <hyperlink ref="K10" r:id="rId8" xr:uid="{5F44D809-AC33-BE4B-90EB-35EED94DE890}"/>
    <hyperlink ref="K12" r:id="rId9" xr:uid="{98E18DFD-0463-C546-9341-48206A020183}"/>
    <hyperlink ref="K13" r:id="rId10" xr:uid="{736148B8-03E9-8A44-8FFD-90C61922AA88}"/>
    <hyperlink ref="K14" r:id="rId11" xr:uid="{4E1E917A-ED5E-9E45-9F51-B1374B242404}"/>
    <hyperlink ref="K15" r:id="rId12" xr:uid="{1944F43C-FAB6-344E-AE34-91A711989BC7}"/>
    <hyperlink ref="K16" r:id="rId13" xr:uid="{2B585F80-6DDA-6245-A1BC-A24E5EF0921C}"/>
    <hyperlink ref="K17" r:id="rId14" xr:uid="{EBA30801-CC1C-E741-A88E-56D45111C256}"/>
    <hyperlink ref="K18" r:id="rId15" xr:uid="{ED088769-5EC6-7440-BC7E-8481D585EE47}"/>
    <hyperlink ref="K25" r:id="rId16" xr:uid="{52781EC3-AA2E-D24D-B776-B64342F14898}"/>
    <hyperlink ref="K27" r:id="rId17" xr:uid="{E74BA129-C371-924B-9B36-B483EEF5D903}"/>
    <hyperlink ref="K28" r:id="rId18" xr:uid="{546CFF27-F849-6140-996C-19767BB7AB47}"/>
    <hyperlink ref="K29" r:id="rId19" xr:uid="{28580204-0FE9-E04D-A326-F77087BB05BB}"/>
    <hyperlink ref="K30" r:id="rId20" xr:uid="{6939D47C-B778-1542-83F6-1C231FF4AAB0}"/>
    <hyperlink ref="K32" r:id="rId21" xr:uid="{E2F7B9CD-D66A-7E46-A3A4-ED36AB2204C4}"/>
    <hyperlink ref="K11" r:id="rId22" xr:uid="{7061A6F1-B0F4-1A4B-A0D0-7916026F2317}"/>
    <hyperlink ref="L11" r:id="rId23" xr:uid="{77FE2105-09F4-0941-A3F1-F5656FF48C01}"/>
    <hyperlink ref="M11" r:id="rId24" xr:uid="{A9531C67-D46F-4243-AE03-3269B61D2DB4}"/>
    <hyperlink ref="N11" r:id="rId25" xr:uid="{35E9A827-296B-2448-8D9E-D7486BC54A3F}"/>
    <hyperlink ref="K36" r:id="rId26" xr:uid="{82E7565A-9FBB-F246-A3C3-4A4234796056}"/>
    <hyperlink ref="K37" r:id="rId27" xr:uid="{A4AF627B-040F-4A40-B4A8-A88A8E58A5B3}"/>
    <hyperlink ref="K38" r:id="rId28" xr:uid="{8F6DCD45-000D-0C47-90EB-2E6B3AAFA0B5}"/>
    <hyperlink ref="K39" r:id="rId29" xr:uid="{C2529E55-EDA5-C14F-9EFC-2687F492A949}"/>
    <hyperlink ref="K41" r:id="rId30" xr:uid="{21887FAC-A66A-BD4F-961A-6B3D2A377C6D}"/>
    <hyperlink ref="K45" r:id="rId31" xr:uid="{51A986A9-494F-724C-9F9D-DF40E8102D08}"/>
    <hyperlink ref="K46" r:id="rId32" xr:uid="{31363779-973F-D741-BEDC-557F0C8DC593}"/>
    <hyperlink ref="K47" r:id="rId33" xr:uid="{CBD51DFD-BA5C-6447-B4E5-EBCAA6997FC9}"/>
    <hyperlink ref="K48" r:id="rId34" xr:uid="{9CA50798-0FD7-834C-9F91-A5A9CC68A4AE}"/>
    <hyperlink ref="K49" r:id="rId35" xr:uid="{904B0020-C4E5-BE4B-8D7D-7DA34A6AFF5C}"/>
    <hyperlink ref="K50" r:id="rId36" xr:uid="{F6B4F69B-9B1B-F946-A8CF-66A110CB3C90}"/>
    <hyperlink ref="K52" r:id="rId37" xr:uid="{334EE845-89E0-534B-A716-F7BFC057878B}"/>
    <hyperlink ref="K55" r:id="rId38" xr:uid="{462764B1-6D68-D74C-89F0-EA5ACCED3DBC}"/>
    <hyperlink ref="K57" r:id="rId39" xr:uid="{D746086D-F467-4D4E-8A56-74B7A2DBE374}"/>
    <hyperlink ref="K58" r:id="rId40" xr:uid="{DD7447F5-4852-CE40-A151-7DEE31EC9045}"/>
    <hyperlink ref="K60" r:id="rId41" xr:uid="{D18B4BC1-4F35-4145-910F-92002F949556}"/>
    <hyperlink ref="K61" r:id="rId42" xr:uid="{360151C4-47A1-CA4F-A953-C27E318BC04A}"/>
    <hyperlink ref="K62" r:id="rId43" xr:uid="{5825B46A-E357-4140-9742-DF2FBFEDFC5D}"/>
    <hyperlink ref="K63" r:id="rId44" xr:uid="{F72FFFDC-63A6-1D4E-A0A5-C52B79935112}"/>
    <hyperlink ref="K64" r:id="rId45" xr:uid="{7BB68D72-CBD3-AC43-AAA9-AECB43B98317}"/>
    <hyperlink ref="K65" r:id="rId46" xr:uid="{0C083549-DDB0-654C-98BF-F79DB420E318}"/>
    <hyperlink ref="K66" r:id="rId47" xr:uid="{B2358FFF-AC63-E845-B51C-0277E6938C1C}"/>
    <hyperlink ref="K67" r:id="rId48" xr:uid="{1211EFF9-809F-1240-BC02-B97393B04592}"/>
    <hyperlink ref="K68" r:id="rId49" xr:uid="{E8BF3B43-E9CE-154A-884E-1007240BC8C4}"/>
    <hyperlink ref="K69" r:id="rId50" xr:uid="{00781616-8C84-DC46-8D3B-3A035FF86C4D}"/>
    <hyperlink ref="K73" r:id="rId51" xr:uid="{C33C8281-AF48-BB41-9F3A-DA4E7516F01A}"/>
    <hyperlink ref="K74" r:id="rId52" xr:uid="{2BE19DC1-2B59-3244-AA52-ECC3A47A6B9B}"/>
    <hyperlink ref="K75" r:id="rId53" xr:uid="{7B914A88-2687-3D47-8884-A137D8589B7A}"/>
    <hyperlink ref="K76" r:id="rId54" xr:uid="{65D075A2-BE44-654D-B503-3ADF1F5A24F3}"/>
    <hyperlink ref="K77" r:id="rId55" xr:uid="{7A3F788A-6ED7-B54A-8663-363A192A76A7}"/>
    <hyperlink ref="K79" r:id="rId56" xr:uid="{DF839233-AFCF-4A46-A4E1-98C1F09BDA99}"/>
    <hyperlink ref="K80" r:id="rId57" xr:uid="{73B06083-F1F8-CF42-B619-E9108EF716A3}"/>
    <hyperlink ref="K81" r:id="rId58" xr:uid="{A0381CE5-CCA5-BD47-A23E-1DE61C1BCF63}"/>
    <hyperlink ref="K83" r:id="rId59" xr:uid="{5D37A288-71BE-CF45-BC96-DAB166B35920}"/>
    <hyperlink ref="K84" r:id="rId60" xr:uid="{20183C86-E92C-EF48-9FE0-E37158E0F145}"/>
    <hyperlink ref="K86" r:id="rId61" xr:uid="{482B03DB-ABA6-8E43-92FB-8DB4523B4E58}"/>
    <hyperlink ref="K88" r:id="rId62" xr:uid="{030F38A7-92BB-5B42-AB21-85F711C82E6D}"/>
    <hyperlink ref="K89" r:id="rId63" xr:uid="{5C1B26D3-9393-344F-AA4B-C3D8D09E5E43}"/>
    <hyperlink ref="K90" r:id="rId64" xr:uid="{B535334F-B33D-3246-8EBE-75DDB0F749AC}"/>
    <hyperlink ref="K91" r:id="rId65" xr:uid="{6D74E0EE-A42B-B444-BD72-C8426C221FF0}"/>
    <hyperlink ref="K92" r:id="rId66" xr:uid="{E8B89366-B2A1-2C4E-A4C7-02CD9A9FF501}"/>
    <hyperlink ref="K93" r:id="rId67" xr:uid="{A4D19236-7CD8-CE48-918A-129822BA5327}"/>
    <hyperlink ref="K94" r:id="rId68" xr:uid="{B3DD3D9B-F89C-184A-B65E-711F50FF6131}"/>
    <hyperlink ref="K95" r:id="rId69" xr:uid="{366E2604-C0E6-A645-BE2D-D423ACD56A05}"/>
    <hyperlink ref="K96" r:id="rId70" xr:uid="{8F2887AC-7F39-AF44-A996-07F269B54BD0}"/>
    <hyperlink ref="K97" r:id="rId71" xr:uid="{351EC201-273B-D441-B4F7-811460D89055}"/>
    <hyperlink ref="K98" r:id="rId72" xr:uid="{815BDECF-C652-8141-AC92-7F7AFEE67829}"/>
    <hyperlink ref="K99" r:id="rId73" xr:uid="{56D0BBDD-DFA5-FA43-9025-40B176282899}"/>
    <hyperlink ref="K101" r:id="rId74" xr:uid="{830FBEF1-6F12-114B-B9BE-E65D7068018A}"/>
    <hyperlink ref="K102" r:id="rId75" xr:uid="{F6828850-1A90-3743-B67D-C9E00D561817}"/>
    <hyperlink ref="K103" r:id="rId76" xr:uid="{AF23B16D-5B0D-0D4D-9570-54FF655B3836}"/>
    <hyperlink ref="K104" r:id="rId77" xr:uid="{796CD1D5-164F-2649-8E59-4DD68A2B0AE8}"/>
    <hyperlink ref="K105" r:id="rId78" xr:uid="{E5418C0F-7243-7043-A2FC-66F2C5896288}"/>
    <hyperlink ref="K106" r:id="rId79" xr:uid="{A9B86200-575C-524E-A399-2E53AB1A2433}"/>
    <hyperlink ref="K107" r:id="rId80" xr:uid="{43D1A876-8D39-8349-8300-000D37D9784D}"/>
    <hyperlink ref="K109" r:id="rId81" xr:uid="{24994181-EB3C-0245-9FAE-A6A8B4FB37BB}"/>
    <hyperlink ref="K110" r:id="rId82" xr:uid="{A67F381E-A440-BC45-90A0-7325467CA9D5}"/>
    <hyperlink ref="K113" r:id="rId83" xr:uid="{3E46C380-65CA-2843-8702-11D785D11665}"/>
    <hyperlink ref="K114" r:id="rId84" xr:uid="{B011EA84-9719-3445-97F0-A8535F73E274}"/>
    <hyperlink ref="K116" r:id="rId85" xr:uid="{2B20DE62-9C68-0949-9D91-14B53B80C43C}"/>
    <hyperlink ref="K117" r:id="rId86" xr:uid="{3B91150D-5E03-E34A-908D-16555B9314D4}"/>
    <hyperlink ref="K118" r:id="rId87" xr:uid="{C0ADEABD-8F23-3445-8A87-4F5ED9DDC4C2}"/>
    <hyperlink ref="K119" r:id="rId88" xr:uid="{7193B6F2-FF00-4149-8142-DAF980C9A4EC}"/>
    <hyperlink ref="K121" r:id="rId89" xr:uid="{E97C5512-00A9-5346-B842-E02B7D9536FA}"/>
    <hyperlink ref="K137" r:id="rId90" xr:uid="{7D37C041-10CD-5747-88BC-17486B48BB4F}"/>
    <hyperlink ref="K138" r:id="rId91" xr:uid="{FC03803F-CF4C-F243-B9C6-2779DDCE3C47}"/>
    <hyperlink ref="K139" r:id="rId92" xr:uid="{147C2177-0CA3-8B4A-A307-87B2999AE336}"/>
    <hyperlink ref="K140" r:id="rId93" xr:uid="{DE4280DD-D3A6-1C48-979B-728E08BBF163}"/>
    <hyperlink ref="K141" r:id="rId94" xr:uid="{6977D4B6-0846-1E46-9B7A-8B2254284E3B}"/>
    <hyperlink ref="K142" r:id="rId95" xr:uid="{96834903-6C52-034B-835A-6101B63387BD}"/>
    <hyperlink ref="K143" r:id="rId96" xr:uid="{0FAB33A6-9B26-AE45-88E8-E76B084B1C1B}"/>
    <hyperlink ref="K144" r:id="rId97" xr:uid="{3698D80A-EEA4-2E45-A9AA-3514CBFBD918}"/>
    <hyperlink ref="K145" r:id="rId98" xr:uid="{C96B96AD-BE19-9B4B-9790-4AE416800B7E}"/>
    <hyperlink ref="K146" r:id="rId99" xr:uid="{14920499-BDD7-8847-862B-A019343BD010}"/>
    <hyperlink ref="K147" r:id="rId100" xr:uid="{5A3FA3CF-C0A1-D14B-A557-BB5AC1FFC571}"/>
    <hyperlink ref="K148" r:id="rId101" xr:uid="{3BDF8A1E-298E-1C44-98CA-9D735D3E44D1}"/>
    <hyperlink ref="K149" r:id="rId102" xr:uid="{904B49B2-8654-3D41-8602-65F5F44E2254}"/>
    <hyperlink ref="K150" r:id="rId103" xr:uid="{C96FFADD-DE29-534F-8608-5F03E0F05FB6}"/>
    <hyperlink ref="K151" r:id="rId104" xr:uid="{C897C4FE-E2A0-4A4C-BBDF-BA309939F4A1}"/>
    <hyperlink ref="K153" r:id="rId105" xr:uid="{3EE40DAA-81BB-3B41-BBE1-707469A306A2}"/>
    <hyperlink ref="K154" r:id="rId106" xr:uid="{DBA462A4-0BC0-F946-A500-C999097B35EE}"/>
    <hyperlink ref="K155" r:id="rId107" xr:uid="{3FBF355E-356F-3A4B-ADBC-7CD1E1E1CAD4}"/>
    <hyperlink ref="K158" r:id="rId108" xr:uid="{CA4228FC-34FC-8B49-AA9E-ACED6F4839BC}"/>
    <hyperlink ref="K159" r:id="rId109" xr:uid="{C406C0E6-5131-9B42-B731-A1AFB6BB259B}"/>
    <hyperlink ref="K160" r:id="rId110" xr:uid="{FF3FF292-B0A6-A145-B446-FCEB46798D07}"/>
    <hyperlink ref="K163" r:id="rId111" xr:uid="{4F15BB33-86D3-824A-A73E-96562491509E}"/>
    <hyperlink ref="K165" r:id="rId112" xr:uid="{1520A1BC-6558-1642-830C-50CEB111B24F}"/>
    <hyperlink ref="K166" r:id="rId113" xr:uid="{1C28AF23-E9B6-B84E-B383-3516D41BE13B}"/>
    <hyperlink ref="K167" r:id="rId114" xr:uid="{3FE1B7E2-4524-964E-A087-4E0615D2EF02}"/>
    <hyperlink ref="K168" r:id="rId115" xr:uid="{5AE7386B-B312-6A4B-BCA3-E7141AFE6455}"/>
    <hyperlink ref="K169" r:id="rId116" xr:uid="{DCB3E03C-6958-3848-AFF8-1057E4D754C9}"/>
    <hyperlink ref="K170" r:id="rId117" xr:uid="{64463C00-5118-B64D-A22B-7D620904996B}"/>
    <hyperlink ref="K171" r:id="rId118" xr:uid="{8A0AF525-2922-E24E-976E-E1108C538944}"/>
    <hyperlink ref="K173" r:id="rId119" xr:uid="{2E961B49-8A12-DC48-9CB5-24B031C5555A}"/>
    <hyperlink ref="K174" r:id="rId120" xr:uid="{FC73DEC9-1950-9A4B-8474-B8F6442B0E4F}"/>
    <hyperlink ref="K176" r:id="rId121" xr:uid="{41A6D81B-2915-8C41-84F1-CB776B9D8AA6}"/>
    <hyperlink ref="K177" r:id="rId122" xr:uid="{80FEE4A9-6DBA-F64B-BD1F-07AE1E172E86}"/>
    <hyperlink ref="K179" r:id="rId123" xr:uid="{C16F2AC8-7290-0245-9C5E-0C83B5320A05}"/>
    <hyperlink ref="K181" r:id="rId124" xr:uid="{3E432C43-826D-D647-ABED-2B2FD62216B2}"/>
    <hyperlink ref="K183" r:id="rId125" xr:uid="{348D4887-4860-EB4D-B7E4-03AA8B5DF34E}"/>
    <hyperlink ref="K186" r:id="rId126" xr:uid="{55820B2D-0B52-8047-BFBA-C95CD9F50C29}"/>
    <hyperlink ref="K187" r:id="rId127" xr:uid="{D1930E45-F88C-8C41-81A1-FF707968C45E}"/>
    <hyperlink ref="K189" r:id="rId128" xr:uid="{2968E893-7250-D145-877D-FFD90FF7450A}"/>
    <hyperlink ref="K190" r:id="rId129" xr:uid="{6C9AC028-8F98-9841-BC28-63188497CC34}"/>
    <hyperlink ref="K194" r:id="rId130" xr:uid="{840C08A5-3828-FF4F-99D3-D5F8F948EB6C}"/>
    <hyperlink ref="K195" r:id="rId131" xr:uid="{E4F05143-FBDB-3149-AF4B-187D78A4B6E7}"/>
    <hyperlink ref="K196" r:id="rId132" xr:uid="{A817FF62-EEFC-A443-A8F8-2DABC551CD9E}"/>
    <hyperlink ref="K197" r:id="rId133" xr:uid="{32674525-08A1-E047-A932-CE6A16978D49}"/>
    <hyperlink ref="K199" r:id="rId134" xr:uid="{EEEA9D50-A3A3-B34F-AAD8-9C7BC39B0C29}"/>
    <hyperlink ref="K204" r:id="rId135" xr:uid="{7D07F9D4-3B47-4443-A654-206B5EE3DAD0}"/>
    <hyperlink ref="K205" r:id="rId136" xr:uid="{AB652234-DE51-B04F-9836-F945DCD95E37}"/>
    <hyperlink ref="K206" r:id="rId137" xr:uid="{7A7C7FC7-B95E-0849-8FAF-E0CB739A75BF}"/>
    <hyperlink ref="K207" r:id="rId138" xr:uid="{3FE0266F-333C-A041-B5C4-0C313B06D13A}"/>
    <hyperlink ref="K208" r:id="rId139" xr:uid="{88EB633B-F3ED-AC4E-BDED-97A0BB7E5BF7}"/>
    <hyperlink ref="K209" r:id="rId140" xr:uid="{DBE6B41E-9141-1C4F-A927-43065B688126}"/>
    <hyperlink ref="K210" r:id="rId141" xr:uid="{9B4EA692-BED8-C847-816B-93DE7854585D}"/>
    <hyperlink ref="K211" r:id="rId142" xr:uid="{01247A4C-7A92-704C-B79E-08276AD351FC}"/>
    <hyperlink ref="K212" r:id="rId143" xr:uid="{F1E9DD93-98BD-3A43-A323-234DBA77CF0D}"/>
    <hyperlink ref="K213" r:id="rId144" xr:uid="{2FB49046-A6D6-074B-A895-1B8CE6479666}"/>
    <hyperlink ref="K214" r:id="rId145" xr:uid="{C9178E3B-4A81-884E-9D54-96AC7EB08DBE}"/>
    <hyperlink ref="K215" r:id="rId146" xr:uid="{1CD0ACFB-5C34-1449-8F54-5065397DD63F}"/>
    <hyperlink ref="K216" r:id="rId147" xr:uid="{A72BEDD7-50C1-3548-AFD5-96814E02E448}"/>
    <hyperlink ref="K217" r:id="rId148" xr:uid="{56AFDD5D-95BF-C64C-A669-768FDE5B1F83}"/>
    <hyperlink ref="K218" r:id="rId149" xr:uid="{C306E261-639C-D647-9670-CC253AA5491F}"/>
    <hyperlink ref="K219" r:id="rId150" xr:uid="{33CC0F53-93E6-F745-B50B-1142C0BE897C}"/>
    <hyperlink ref="K220" r:id="rId151" xr:uid="{212C3C9D-71D1-C044-9933-E86298AF1D5D}"/>
    <hyperlink ref="K221" r:id="rId152" xr:uid="{D855D028-79D6-874C-8A37-075F95E82A6E}"/>
    <hyperlink ref="K222" r:id="rId153" xr:uid="{7E3B91F7-2924-B648-9A3B-906675BEE764}"/>
    <hyperlink ref="K223" r:id="rId154" xr:uid="{89301EA1-7EA5-F844-8C40-21927FB827F7}"/>
    <hyperlink ref="K224" r:id="rId155" xr:uid="{1EFA0D4B-9D89-0842-A3A2-A91006D0634D}"/>
    <hyperlink ref="K225" r:id="rId156" xr:uid="{1C570401-C652-DC43-8188-736459ABF35D}"/>
    <hyperlink ref="K226" r:id="rId157" xr:uid="{5B6687F0-A2D3-B147-8605-5524E2E88403}"/>
    <hyperlink ref="K227" r:id="rId158" xr:uid="{33EF5EA2-1E34-874A-9AC0-8AB8442612DA}"/>
    <hyperlink ref="K228" r:id="rId159" xr:uid="{C6AC6AA6-11BC-2544-9B34-8DAEDF4DF568}"/>
    <hyperlink ref="K229" r:id="rId160" xr:uid="{847AEECD-619C-E449-B4C3-08BF42CED76E}"/>
    <hyperlink ref="K230" r:id="rId161" xr:uid="{4717460C-B681-1940-9AA1-245C3638160B}"/>
    <hyperlink ref="K231" r:id="rId162" xr:uid="{11297BB6-B458-D34B-B267-6248573D7E50}"/>
    <hyperlink ref="K232" r:id="rId163" xr:uid="{0C635210-0CF5-A145-B61F-22AB68CF9F5C}"/>
    <hyperlink ref="K233" r:id="rId164" xr:uid="{71A24F6E-480E-E346-961C-7F95C6E165AB}"/>
    <hyperlink ref="K234" r:id="rId165" xr:uid="{517FF484-B44D-2D43-9ACF-A8CDA3BF057A}"/>
    <hyperlink ref="K235" r:id="rId166" xr:uid="{FF597FDB-286E-DF4E-9A91-0B79D958B4FF}"/>
    <hyperlink ref="K236" r:id="rId167" xr:uid="{6C8AD518-BBD2-5244-B768-CCF214788212}"/>
    <hyperlink ref="K237" r:id="rId168" xr:uid="{586A2F59-AC15-224A-821A-8CA85939DBA5}"/>
    <hyperlink ref="K238" r:id="rId169" xr:uid="{3EE8B6BC-D6F2-3541-A20D-485E9BBC4459}"/>
    <hyperlink ref="K239" r:id="rId170" xr:uid="{6B50C22B-EB92-BC40-B252-46B604C89082}"/>
    <hyperlink ref="K240" r:id="rId171" xr:uid="{6A640C2F-2DD2-6945-A170-FBB0E120C9FF}"/>
    <hyperlink ref="K241" r:id="rId172" xr:uid="{CB3A9AFC-3368-0E48-841E-E64787D383B7}"/>
    <hyperlink ref="K244" r:id="rId173" xr:uid="{169B8863-F654-DF46-9D9D-AC6B4EC105DC}"/>
    <hyperlink ref="K19" r:id="rId174" xr:uid="{92129058-D24B-104D-8D42-27E7B20D8CA9}"/>
    <hyperlink ref="L19" r:id="rId175" xr:uid="{9388BA50-CC84-A94B-A7D1-584BD85059F2}"/>
    <hyperlink ref="M19" r:id="rId176" xr:uid="{F4CDB6F7-25F7-FC4E-B0AD-FB34331B907C}"/>
    <hyperlink ref="N19" r:id="rId177" xr:uid="{CD082B2D-D5B3-4849-BC5B-9EE5F3ACA876}"/>
    <hyperlink ref="O19" r:id="rId178" xr:uid="{56A24CA1-4DA1-BA45-B890-461CE04B8F17}"/>
    <hyperlink ref="P19" r:id="rId179" xr:uid="{FFD4BBC5-1DF8-4146-8411-A002341F3221}"/>
    <hyperlink ref="Q19" r:id="rId180" xr:uid="{4E18B742-D856-3743-B0F8-356A8821CEA8}"/>
    <hyperlink ref="R19" r:id="rId181" xr:uid="{068F0C5B-BA4A-D64B-8C97-59FEBC8DD429}"/>
    <hyperlink ref="S19" r:id="rId182" xr:uid="{658464D8-9C56-3941-B664-3635DB9FAE9B}"/>
    <hyperlink ref="T19" r:id="rId183" xr:uid="{CB57056A-0123-B449-934A-44ABA4ADC5A1}"/>
    <hyperlink ref="U19" r:id="rId184" xr:uid="{B3CE5456-D728-6C44-B44A-CDDB21999F4B}"/>
    <hyperlink ref="V19" r:id="rId185" xr:uid="{456BABCC-E04C-C547-AF54-2FB413BEBA1C}"/>
    <hyperlink ref="K20" r:id="rId186" xr:uid="{23D8E957-A4B2-1F46-B0F8-90E0544C7FEA}"/>
    <hyperlink ref="L20" r:id="rId187" xr:uid="{6F5D78BC-AB55-D840-A622-F97C31F0846F}"/>
    <hyperlink ref="M20" r:id="rId188" xr:uid="{C79D46C4-CB78-7940-88BD-26B542EDA888}"/>
    <hyperlink ref="N20" r:id="rId189" xr:uid="{58C08E52-970E-DE47-98C0-A35B25A91601}"/>
    <hyperlink ref="O20" r:id="rId190" xr:uid="{FA75DD91-69E8-BE4D-A29A-63AE716CCCC9}"/>
    <hyperlink ref="P20" r:id="rId191" xr:uid="{DE07E3B4-C6E4-2B40-ACCC-870137702DD9}"/>
    <hyperlink ref="Q20" r:id="rId192" xr:uid="{0A7AEBBF-20F7-174B-818D-0CFF61BEAD10}"/>
    <hyperlink ref="R20" r:id="rId193" xr:uid="{B6644DCB-B1AF-9F43-87BB-F968B93EC293}"/>
    <hyperlink ref="S20" r:id="rId194" xr:uid="{219E33C9-85AB-C44A-BA37-68214DECFDCF}"/>
    <hyperlink ref="T20" r:id="rId195" xr:uid="{E6DD73FD-D8A8-954C-B5FE-3D7B324ACC3C}"/>
    <hyperlink ref="U20" r:id="rId196" xr:uid="{A4F3C353-5D50-9144-A543-6D50A4217D04}"/>
    <hyperlink ref="V20" r:id="rId197" xr:uid="{256D8550-A0EB-0548-9095-79950F454F5E}"/>
    <hyperlink ref="W20" r:id="rId198" xr:uid="{4DF6B0F1-AEC5-694A-845F-7B7E244AFD27}"/>
    <hyperlink ref="K21" r:id="rId199" xr:uid="{F3FE930B-6F7B-994A-8F87-3906062BAAAE}"/>
    <hyperlink ref="K22" r:id="rId200" xr:uid="{24A34B3A-917E-BA4F-918D-889D94BE9403}"/>
    <hyperlink ref="K23" r:id="rId201" xr:uid="{7448E6A1-0C09-4E48-AD81-A523FF9A45F2}"/>
    <hyperlink ref="K24" r:id="rId202" xr:uid="{BD732B40-DB17-7E44-926C-5AAE82EDA2A5}"/>
    <hyperlink ref="K26" r:id="rId203" xr:uid="{9093C8AC-3EF9-394F-AE74-3A0EE4A310EC}"/>
    <hyperlink ref="K31" r:id="rId204" xr:uid="{B7274F20-CA5A-E743-AF9B-F3563817DAA0}"/>
    <hyperlink ref="K33" r:id="rId205" xr:uid="{94B02251-5661-2045-A5BC-350EFA4B7176}"/>
    <hyperlink ref="K34" r:id="rId206" xr:uid="{ACD5AC6D-0B81-0A46-81B5-2F9896CD691B}"/>
    <hyperlink ref="K35" r:id="rId207" xr:uid="{ACCF4646-DD85-B74D-8B26-F25CBFABC8EA}"/>
    <hyperlink ref="K40" r:id="rId208" xr:uid="{B6A4529A-68B2-574F-844D-9686AA31575A}"/>
    <hyperlink ref="K42" r:id="rId209" xr:uid="{5844CC43-07B9-C448-B4D8-47ADC4E9FB6B}"/>
    <hyperlink ref="K43" r:id="rId210" xr:uid="{D6B5B621-F908-C14E-9260-D0A72F717743}"/>
    <hyperlink ref="K44" r:id="rId211" xr:uid="{7B6725A9-D257-1746-A5C0-4FE39F1C302A}"/>
    <hyperlink ref="K51" r:id="rId212" xr:uid="{739808F2-E299-F349-8A26-038F020D60D2}"/>
    <hyperlink ref="K53" r:id="rId213" xr:uid="{C08C2263-D1F5-7648-AD1F-0498FCB2E411}"/>
    <hyperlink ref="K54" r:id="rId214" xr:uid="{291A3DCA-107A-AB49-A405-44E6F863254C}"/>
    <hyperlink ref="K56" r:id="rId215" xr:uid="{F3FCABAB-29E3-A743-8845-C071A239056C}"/>
    <hyperlink ref="K59" r:id="rId216" xr:uid="{49E42398-21BE-0E4E-A739-8DE8F565F864}"/>
    <hyperlink ref="K70" r:id="rId217" xr:uid="{0F84539C-2968-1842-9BF8-837EF98E9E9D}"/>
    <hyperlink ref="K71" r:id="rId218" xr:uid="{B8F5C070-3EC1-224A-B235-236CA9AF046B}"/>
    <hyperlink ref="K72" r:id="rId219" xr:uid="{74EF12AC-BD82-4243-A8DA-688056A6B7D8}"/>
    <hyperlink ref="K78" r:id="rId220" xr:uid="{D957B36E-DC80-5E4F-AA15-9E61E0FCEBF4}"/>
    <hyperlink ref="K82" r:id="rId221" xr:uid="{B62ACCDD-A5AE-4B49-BF4B-C9EA042BCADC}"/>
    <hyperlink ref="K85" r:id="rId222" xr:uid="{2C7E05B5-EC3C-0F4C-916C-223CEC66BD30}"/>
    <hyperlink ref="K87" r:id="rId223" xr:uid="{DDBF0370-D1E7-3B4D-8F21-25C3A20FCABB}"/>
    <hyperlink ref="K100" r:id="rId224" xr:uid="{5F1BFF99-C0A1-3948-91B0-99817CEA3FC6}"/>
    <hyperlink ref="K108" r:id="rId225" xr:uid="{5E9AAE1C-4DE8-9C49-9830-B955688DFB44}"/>
    <hyperlink ref="K111" r:id="rId226" xr:uid="{FF2A3BD8-09B8-704E-BEA0-E926830318EB}"/>
    <hyperlink ref="K112" r:id="rId227" xr:uid="{5C604305-B97C-BC45-B216-2A934CB1D4C6}"/>
    <hyperlink ref="K115" r:id="rId228" xr:uid="{8B29559B-61C6-E241-BFF1-F37C903D625F}"/>
    <hyperlink ref="K120" r:id="rId229" xr:uid="{75DC6C16-38F3-524A-AE51-09FAB3BB9D00}"/>
    <hyperlink ref="K122" r:id="rId230" xr:uid="{52187243-58EA-BA40-BDC0-98FB8276E231}"/>
    <hyperlink ref="K123" r:id="rId231" xr:uid="{BAFD304A-687E-CC44-9712-711E25AE8BFA}"/>
    <hyperlink ref="K124" r:id="rId232" xr:uid="{D652A164-6CFC-6B4F-BECF-49026A522A4E}"/>
    <hyperlink ref="K125" r:id="rId233" xr:uid="{9DDC72D7-CD3C-3448-A83A-DF9B9D51761C}"/>
    <hyperlink ref="K126" r:id="rId234" xr:uid="{C89A3156-F219-6D4B-8E7F-D764ED98626F}"/>
    <hyperlink ref="K127" r:id="rId235" xr:uid="{AFBDED8A-B1D5-7242-9B3F-077B398E3CEB}"/>
    <hyperlink ref="K128" r:id="rId236" xr:uid="{378FEF42-3749-FD4C-8034-CD4CE9367AAD}"/>
    <hyperlink ref="K129" r:id="rId237" xr:uid="{D863ED8F-25E4-2E48-8C23-6F9C8645EEB8}"/>
    <hyperlink ref="K130" r:id="rId238" xr:uid="{65592AA1-15CB-5043-B7FD-4E7B005D1B41}"/>
    <hyperlink ref="K131" r:id="rId239" xr:uid="{AF718F9F-5021-574C-95E7-B3B75B426374}"/>
    <hyperlink ref="K132" r:id="rId240" xr:uid="{E6EDDDC4-E9E8-3B43-86A5-81CBD9B2C949}"/>
    <hyperlink ref="K133" r:id="rId241" xr:uid="{27B23291-3A70-6246-A25B-0CAFC3557BA8}"/>
    <hyperlink ref="K134" r:id="rId242" xr:uid="{6A75435B-D50D-5D46-A3BA-C218D8879C1B}"/>
    <hyperlink ref="K135" r:id="rId243" xr:uid="{A7FD8C45-DB46-224C-AA11-583924F53023}"/>
    <hyperlink ref="K136" r:id="rId244" xr:uid="{294F724E-6A34-B743-B4BC-EA63B5E35C60}"/>
    <hyperlink ref="K152" r:id="rId245" xr:uid="{20454187-F895-AD42-AA6F-6D34C4EE7F41}"/>
    <hyperlink ref="K156" r:id="rId246" xr:uid="{6201C292-67B4-4B46-884E-47019E4278AB}"/>
    <hyperlink ref="K157" r:id="rId247" xr:uid="{600A729B-AB84-E04D-92A4-CC1410823B36}"/>
    <hyperlink ref="K161" r:id="rId248" xr:uid="{86E148BD-82AC-0841-B87D-42D40AAFC5E8}"/>
    <hyperlink ref="K162" r:id="rId249" xr:uid="{1B0476E1-6720-A54C-B0D3-FE72A4199217}"/>
    <hyperlink ref="K164" r:id="rId250" xr:uid="{8BDB1F07-C61B-2E43-B061-AB39F0DC9138}"/>
    <hyperlink ref="K172" r:id="rId251" xr:uid="{51724E86-1870-D645-BABE-03E80FC56417}"/>
    <hyperlink ref="K175" r:id="rId252" xr:uid="{E7910897-BAEE-EC40-8639-277EC015D316}"/>
    <hyperlink ref="K178" r:id="rId253" xr:uid="{6B1382E8-CD17-C343-8D85-782BB2676D89}"/>
    <hyperlink ref="K180" r:id="rId254" xr:uid="{08BC386B-B09B-AD46-8AF3-C0CACD575A12}"/>
    <hyperlink ref="K182" r:id="rId255" xr:uid="{635C3E81-4AD2-404C-B45C-A9455FA7B19A}"/>
    <hyperlink ref="K184" r:id="rId256" xr:uid="{9D285EF9-8B8E-0F4E-8224-DBA8FEB3FA2F}"/>
    <hyperlink ref="K185" r:id="rId257" xr:uid="{2DCDF2CD-A8A6-9D4A-8898-7C2098BAA108}"/>
    <hyperlink ref="K188" r:id="rId258" xr:uid="{116B518D-3684-DF4F-8192-525C820B915D}"/>
    <hyperlink ref="K191" r:id="rId259" xr:uid="{CB553634-AB99-EC49-8405-BE716564B29F}"/>
    <hyperlink ref="K192" r:id="rId260" xr:uid="{99B9A777-1213-F84C-998D-1CD104E5CA7F}"/>
    <hyperlink ref="K193" r:id="rId261" xr:uid="{92EDB485-FCCD-E44A-B0C4-64E7E222D1AC}"/>
    <hyperlink ref="K198" r:id="rId262" xr:uid="{EB3311A9-4DC2-3744-AFF8-E89CE26DA0D0}"/>
    <hyperlink ref="K200" r:id="rId263" xr:uid="{EB99F1FD-2F76-1741-896D-F694B9CF5329}"/>
    <hyperlink ref="K201" r:id="rId264" xr:uid="{D72F9917-D3F9-3B49-9B5A-F710960DB887}"/>
    <hyperlink ref="K202" r:id="rId265" xr:uid="{3BA51D47-6D03-9147-AC2F-898DF85D97D8}"/>
    <hyperlink ref="K203" r:id="rId266" xr:uid="{27349B8E-3281-F24D-AD7E-83691A1629F6}"/>
    <hyperlink ref="K242" r:id="rId267" xr:uid="{56118A94-7ED5-A040-A1D2-DDE9CCAAADDF}"/>
    <hyperlink ref="K243" r:id="rId268" xr:uid="{94B5EA04-2059-1A43-86C2-AA986F72782B}"/>
    <hyperlink ref="K245" r:id="rId269" xr:uid="{23F2B33F-5A7A-9741-97DA-FC6322EDCBBF}"/>
    <hyperlink ref="K246" r:id="rId270" xr:uid="{7046AE06-332B-2546-AC28-D605E546BB99}"/>
    <hyperlink ref="K247" r:id="rId271" xr:uid="{FF75BAB4-07F9-EE41-A5D2-6CE574F729F9}"/>
    <hyperlink ref="K248" r:id="rId272" xr:uid="{3522FF3B-D375-1A44-922A-5AD9EC09ED2F}"/>
    <hyperlink ref="K249" r:id="rId273" xr:uid="{C616D96B-1D4B-F544-B597-3D12D0398835}"/>
    <hyperlink ref="K250" r:id="rId274" xr:uid="{DCA2CB61-2CEF-3040-BA2E-5208349D5BB9}"/>
    <hyperlink ref="K251" r:id="rId275" xr:uid="{3C5C675C-0C7C-5148-BE51-0E7C01424B78}"/>
    <hyperlink ref="L21" r:id="rId276" display=" KY980872" xr:uid="{4004F35D-8BD6-8244-9BB1-DD4DF379F21E}"/>
    <hyperlink ref="L22" r:id="rId277" display=" KY980874" xr:uid="{FFDDDFC8-482D-B346-BAA1-E7D6A3D3531E}"/>
    <hyperlink ref="L23" r:id="rId278" display=" MN935512" xr:uid="{87BF5BA8-7313-5449-866C-DAB8EA39BE95}"/>
    <hyperlink ref="L24" r:id="rId279" display=" MG993422" xr:uid="{AA756AD3-6FD4-C249-BBEC-C5E28A1E0D80}"/>
    <hyperlink ref="M21" r:id="rId280" display=" KY980906" xr:uid="{ABFEA34F-D0AA-FA4D-8D10-09C35FE8BF94}"/>
    <hyperlink ref="M22" r:id="rId281" display=" KY980908" xr:uid="{A8E43A6D-88C6-5F43-9854-65B09A4F1D4A}"/>
    <hyperlink ref="M23" r:id="rId282" display=" MN935576" xr:uid="{094DCC2E-232C-BA45-9B7D-6B22C21F804A}"/>
    <hyperlink ref="M24" r:id="rId283" display=" MG993436" xr:uid="{8F452EEC-7680-4F46-8556-CD780631D459}"/>
    <hyperlink ref="N21" r:id="rId284" display=" KY980943" xr:uid="{17D10330-B5ED-704E-8B43-351FEE7C16D5}"/>
    <hyperlink ref="N22" r:id="rId285" display=" KY980945" xr:uid="{973E2EAF-E085-6C46-B19B-D35F06BB9E18}"/>
    <hyperlink ref="N23" r:id="rId286" display=" MN935522" xr:uid="{A042337A-EE78-BF40-A19F-09B15AFA1CC5}"/>
    <hyperlink ref="O21" r:id="rId287" display=" KY980980" xr:uid="{0921DA49-D704-0845-B665-A82070A7F1AA}"/>
    <hyperlink ref="O22" r:id="rId288" display=" KY980982" xr:uid="{D96EDEEF-16C6-1C40-8B56-9F34BAD40BE5}"/>
    <hyperlink ref="O23" r:id="rId289" display=" MN935590" xr:uid="{DFED384E-2AB9-FA4C-8474-F3B8CD58A24C}"/>
    <hyperlink ref="P21" r:id="rId290" display=" KY981016" xr:uid="{A875936F-42E7-A746-B654-7272ED7AD78D}"/>
    <hyperlink ref="Q21" r:id="rId291" display=" KY981051" xr:uid="{26EE0200-F959-284C-A38A-5E2E4ECB4498}"/>
    <hyperlink ref="R21" r:id="rId292" display=" KY981086" xr:uid="{2F0B1A64-705B-9B48-A919-FACFA536B4FD}"/>
    <hyperlink ref="S21" r:id="rId293" display=" KY981123" xr:uid="{73ED5B87-7279-384D-B6D8-90C1564A57AC}"/>
    <hyperlink ref="T21" r:id="rId294" display=" KY981158" xr:uid="{07A7FB3C-C725-F24B-B0BB-0375B3A53B9D}"/>
    <hyperlink ref="U21" r:id="rId295" display=" KY981192" xr:uid="{62993425-D96D-574B-89CB-BC452BFC6465}"/>
    <hyperlink ref="V21" r:id="rId296" display=" KY981223" xr:uid="{6AF933DA-3885-0342-8511-CCD61DA80E9B}"/>
    <hyperlink ref="W21" r:id="rId297" display=" KY981255" xr:uid="{B63C6EA2-2DA2-D547-BA37-B3EDC91B2B50}"/>
    <hyperlink ref="W22" r:id="rId298" display=" KY981256" xr:uid="{0DE48191-D816-994F-9A51-A7B3860D9B2C}"/>
    <hyperlink ref="V22" r:id="rId299" display=" KY981225" xr:uid="{7D84025B-BACF-194F-88EE-82C480A9671F}"/>
    <hyperlink ref="U22" r:id="rId300" display=" KY981194" xr:uid="{CD544638-BF6C-B946-911A-C859F1066CAF}"/>
    <hyperlink ref="T22" r:id="rId301" display=" KY981160" xr:uid="{7B03D9B3-54AA-0A44-B051-D7F9B5322229}"/>
    <hyperlink ref="S22" r:id="rId302" display=" KY981125" xr:uid="{8C75681F-3F8F-E045-8D7D-2AD8A1A62930}"/>
    <hyperlink ref="R22" r:id="rId303" display=" KY981088" xr:uid="{4CC4662A-D0F2-3849-9FFA-85D1C6F585DD}"/>
    <hyperlink ref="Q22" r:id="rId304" display=" KY981053" xr:uid="{11FB465A-4E38-C84E-A2CA-08FC08D4509F}"/>
    <hyperlink ref="P22" r:id="rId305" display=" KY981018" xr:uid="{18680D58-BF34-3C45-9FF7-ADB4A7826713}"/>
    <hyperlink ref="P23" r:id="rId306" display=" MN935554" xr:uid="{C366C920-99C9-434D-BE27-9E6DB95DCC2B}"/>
    <hyperlink ref="Q23" r:id="rId307" display=" MN935565" xr:uid="{8F978366-1B88-C645-BC60-40ED7C9AE53A}"/>
    <hyperlink ref="R23" r:id="rId308" display=" MN935587" xr:uid="{911144B9-9490-6C44-AB86-C390528A4F36}"/>
    <hyperlink ref="S23" r:id="rId309" display=" MN935607" xr:uid="{5E27B231-B2E8-724F-AD6E-92EFDE28B7FF}"/>
    <hyperlink ref="T23" r:id="rId310" display=" MN935618" xr:uid="{C1874863-185C-694A-A340-2FCF524E0068}"/>
    <hyperlink ref="U23" r:id="rId311" display=" MN935629" xr:uid="{9AE29E83-ED10-3542-98D0-FE0F001D03D5}"/>
    <hyperlink ref="V23" r:id="rId312" display=" MN935640" xr:uid="{2100F2B5-9C9C-5E43-9684-57A4B5CB6D97}"/>
    <hyperlink ref="L26" r:id="rId313" display=" MG993418" xr:uid="{F0E83D60-F6B0-1A4E-83FA-06AF85007EE6}"/>
    <hyperlink ref="M26" r:id="rId314" xr:uid="{70866D65-AAB4-1B46-AB22-F7995F843731}"/>
    <hyperlink ref="N26" r:id="rId315" display=" MG993425" xr:uid="{E3BD19E0-47BB-B444-85D4-FBF67E42399F}"/>
    <hyperlink ref="O26" r:id="rId316" display=" MG993427" xr:uid="{1E51C1F1-C32C-724F-AFBF-0A4C1B386E19}"/>
    <hyperlink ref="P26" r:id="rId317" display=" MG993433" xr:uid="{288BC26F-451A-9C43-BED0-2AD7B3166F93}"/>
    <hyperlink ref="Q26" r:id="rId318" display=" MG993437" xr:uid="{B1FB7FCE-7221-4A41-98E2-C0A4DB65B0AF}"/>
    <hyperlink ref="R26" r:id="rId319" display=" MG993450" xr:uid="{EE73E7CD-C896-DD49-A72B-B119AB9F98D5}"/>
    <hyperlink ref="L31" r:id="rId320" display=" MG993452" xr:uid="{B29A5D27-E19C-DB46-9943-2B45750A0B35}"/>
    <hyperlink ref="M31" r:id="rId321" xr:uid="{B24CEED4-42BB-8B4A-ADB6-3DFE7099C248}"/>
    <hyperlink ref="L33" r:id="rId322" display=" MN935506" xr:uid="{B79518AD-3D3B-7149-8534-C89B22859F88}"/>
    <hyperlink ref="M33" r:id="rId323" display=" MN935570" xr:uid="{C74AB768-629B-A74E-8D45-B8DB6D54A2A0}"/>
    <hyperlink ref="N33" r:id="rId324" display=" MN935527" xr:uid="{A3F0C461-3C0E-BB4B-8B5C-320FA2E4EFAF}"/>
    <hyperlink ref="O33" r:id="rId325" display=" MN935517" xr:uid="{1821AD04-9BAF-E948-B0EB-7B994D20758F}"/>
    <hyperlink ref="P33" r:id="rId326" display=" MN935591" xr:uid="{7D1F094C-5CE2-044C-A2EE-1F17BCA8007B}"/>
    <hyperlink ref="Q33" r:id="rId327" display=" MN935548" xr:uid="{B2379DAC-A7F8-5745-B03B-D4F8C0335957}"/>
    <hyperlink ref="R33" r:id="rId328" display=" MN935561" xr:uid="{C51D7844-43B7-164F-AD63-523401ABD5FC}"/>
    <hyperlink ref="S33" r:id="rId329" display=" MN935581" xr:uid="{BAF7A4D7-A1EC-B348-8CEB-2DAB3770CB9D}"/>
    <hyperlink ref="T33" r:id="rId330" display=" MN935601" xr:uid="{70CFD2ED-5BC3-F64F-A05A-CC2BD19938C9}"/>
    <hyperlink ref="U33" r:id="rId331" display=" MN935612" xr:uid="{08314DDB-8DB9-9249-A000-2329ABEA2B5E}"/>
    <hyperlink ref="V33" r:id="rId332" display=" MN935623" xr:uid="{2F24CCE6-FE4C-4D4F-88C5-CA1DE3039026}"/>
    <hyperlink ref="W33" r:id="rId333" display=" MN935634" xr:uid="{73D6E583-4A44-9C4B-BC2F-BA35F0CDC57A}"/>
    <hyperlink ref="W34" r:id="rId334" display=" MN935636" xr:uid="{F0C88A76-1ED7-2246-B8A0-6207BCDB871C}"/>
    <hyperlink ref="V34" r:id="rId335" display=" MN935625" xr:uid="{ADD04B87-429F-BC4D-B2B3-E1B25CE7037D}"/>
    <hyperlink ref="U34" r:id="rId336" display=" MN935614" xr:uid="{CC5BE8A8-73C2-6742-BF31-76BE20A227EC}"/>
    <hyperlink ref="T34" r:id="rId337" display=" MN935603" xr:uid="{A7CC2452-B598-BA44-9481-A281A024EA0F}"/>
    <hyperlink ref="S34" r:id="rId338" display=" MN935583" xr:uid="{CEDB41F9-889F-C04A-A3DD-632EB9BDAA64}"/>
    <hyperlink ref="R34" r:id="rId339" display=" MN935562" xr:uid="{50FDEA8B-5C1D-CE4E-BC13-51D0D12B1D19}"/>
    <hyperlink ref="Q34" r:id="rId340" display=" MN935550" xr:uid="{B5749CAC-1CF9-0D48-BE7E-B92CD5C4AEEB}"/>
    <hyperlink ref="P34" r:id="rId341" display=" MN935593" xr:uid="{22E5FF80-A808-8847-9689-469826EED763}"/>
    <hyperlink ref="O34" r:id="rId342" display=" MN935519" xr:uid="{EB1FB8CC-4E93-7747-AC5E-729243AB8BAA}"/>
    <hyperlink ref="N34" r:id="rId343" display=" MN935529" xr:uid="{74B260B9-0900-4041-94BD-015C6C3613CF}"/>
    <hyperlink ref="M34" r:id="rId344" display=" MN935572" xr:uid="{B2C0EAF0-913C-8D42-A734-217A8D9DA00F}"/>
    <hyperlink ref="L34" r:id="rId345" display=" MN935508" xr:uid="{12A1EA1F-B2E9-7B4A-9955-348531F0285D}"/>
    <hyperlink ref="L35" r:id="rId346" display=" MT011482" xr:uid="{E7D2D2EF-DFB4-3B4E-8FE7-C8FE9CE9C46F}"/>
    <hyperlink ref="M35" r:id="rId347" display=" MT011530" xr:uid="{4A7CBBDD-77F0-BF4C-8CD1-28ED40E44561}"/>
    <hyperlink ref="N35" r:id="rId348" display=" MT011576" xr:uid="{F6A9FF9F-EB14-D74F-9A84-D543DE48E011}"/>
    <hyperlink ref="O35" r:id="rId349" display=" MT011622" xr:uid="{8436AEAA-A557-D540-AEF2-B1098072D448}"/>
    <hyperlink ref="P35" r:id="rId350" display=" MT011664" xr:uid="{A09CDFD6-1085-3B44-9914-B70D16DD012D}"/>
    <hyperlink ref="Q35" r:id="rId351" display=" MT011710" xr:uid="{C0585E28-9610-5742-8219-CA5B5D2EDFF3}"/>
    <hyperlink ref="R35" r:id="rId352" display=" MT011751" xr:uid="{E4573A95-6895-CC40-BE5E-0B0996A08D90}"/>
    <hyperlink ref="S35" r:id="rId353" display=" MT011798" xr:uid="{A331DCBB-790B-9447-8013-08C540913F39}"/>
    <hyperlink ref="T35" r:id="rId354" display=" MT011840" xr:uid="{C9420754-E0C5-DD47-AE74-060CCE5161E0}"/>
    <hyperlink ref="U35" r:id="rId355" display=" MT011886" xr:uid="{8E4A6219-10C2-CA4C-9820-A9F0ADB73B29}"/>
    <hyperlink ref="V35" r:id="rId356" display=" MT011928" xr:uid="{A4635C1D-569A-3843-BB80-00CC150AD17D}"/>
    <hyperlink ref="W35" r:id="rId357" display=" MT011968" xr:uid="{B1B4FFDF-85ED-4E4B-932C-A14DAD9BE4D1}"/>
    <hyperlink ref="L40" r:id="rId358" display=" MG993399" xr:uid="{6C5C9488-C55F-934C-8510-7F5B3AB8870C}"/>
    <hyperlink ref="M40" r:id="rId359" xr:uid="{C5BE04CD-A45A-2847-87EB-FD423751F715}"/>
    <hyperlink ref="N40" r:id="rId360" display=" MG993417" xr:uid="{9C34938C-441D-CE40-9EC8-2D3B93B1D293}"/>
    <hyperlink ref="O40" r:id="rId361" xr:uid="{E801451B-1C74-B748-851E-C01F4ED3B243}"/>
    <hyperlink ref="P40" r:id="rId362" display=" MG993434" xr:uid="{38C21C4A-5243-4E46-A5F1-280B8811EC7C}"/>
    <hyperlink ref="Q40" r:id="rId363" display=" MG993435" xr:uid="{36D70193-277B-E349-B1B7-1B24EC3DFB5B}"/>
    <hyperlink ref="R40" r:id="rId364" display=" MG993451" xr:uid="{91502CD6-C49F-0245-8222-B299202FDD3A}"/>
    <hyperlink ref="L42" r:id="rId365" display=" MG993395" xr:uid="{20A1F56D-31BB-BF43-9ED0-EECBD02A3A75}"/>
    <hyperlink ref="M42" r:id="rId366" xr:uid="{19391E14-BBD1-1B4D-8EB2-8F467DB98912}"/>
    <hyperlink ref="N42" r:id="rId367" display=" MG993404" xr:uid="{7BD20B91-0C43-894A-B84E-DB8F66D722B4}"/>
    <hyperlink ref="O42" r:id="rId368" display=" MG993407" xr:uid="{CB3874EE-0AF2-CB43-B0C7-BAF70AB1A9EF}"/>
    <hyperlink ref="P42" r:id="rId369" display=" MG993409" xr:uid="{8DCCBC19-8C58-3243-8831-905DFACEDF9B}"/>
    <hyperlink ref="Q42" r:id="rId370" display=" MG993432" xr:uid="{F988324C-27E2-4F44-AF14-B2AB61877D19}"/>
    <hyperlink ref="R42" r:id="rId371" display=" MG993448" xr:uid="{EF86ADCA-7395-9F47-9A88-684FD8F9FFD8}"/>
    <hyperlink ref="L43" r:id="rId372" display=" MN935513" xr:uid="{A8D71139-3CF7-4949-ABD1-CCE7DF1BD9A3}"/>
    <hyperlink ref="M43" r:id="rId373" display=" MN935578" xr:uid="{A79807CF-C05B-F247-924F-77260A08636A}"/>
    <hyperlink ref="N43" r:id="rId374" display=" MN935533" xr:uid="{C4E1EC3C-365F-5845-BDCC-09623034A472}"/>
    <hyperlink ref="O43" r:id="rId375" display=" MN935523" xr:uid="{30F4BB1B-4CF0-A445-903C-8F220A20C6F0}"/>
    <hyperlink ref="P43" r:id="rId376" display=" MN935597" xr:uid="{5B8248F6-D15E-0443-B1AB-0FE8C81D0F05}"/>
    <hyperlink ref="Q43" r:id="rId377" display=" MN935555" xr:uid="{3C2A188B-7AE8-274A-8D93-2634EEAAA826}"/>
    <hyperlink ref="R43" r:id="rId378" display=" MN935566" xr:uid="{BECF1F80-502D-E845-92CD-F1D8F0369D75}"/>
    <hyperlink ref="T43" r:id="rId379" display=" MN935609" xr:uid="{B5ECF14B-8A03-7549-BD34-4066D6AC5ECB}"/>
    <hyperlink ref="W43" r:id="rId380" display=" MN935641" xr:uid="{380F8F22-49D5-C544-96F9-F69A5A95826D}"/>
    <hyperlink ref="V43" r:id="rId381" display=" MN935630" xr:uid="{B408E5A4-85EE-C246-AE7A-20B9D10D22B6}"/>
    <hyperlink ref="U43" r:id="rId382" display=" MN935619" xr:uid="{D570B1AB-FD91-1444-B07C-16F6AAC22704}"/>
    <hyperlink ref="L44" r:id="rId383" display=" MG993423" xr:uid="{C243B06D-A7AA-6F4C-B74A-2C5B00C689FA}"/>
    <hyperlink ref="M44" r:id="rId384" xr:uid="{2FB6693C-DEF0-B24F-9090-DA6AEBAF1109}"/>
    <hyperlink ref="N44" r:id="rId385" display=" MG993447" xr:uid="{1C9CF2BC-AD94-2E42-B99A-3F217C6FB4D7}"/>
    <hyperlink ref="L51" r:id="rId386" display=" MG993405" xr:uid="{03F24FF7-61F7-C94E-8733-F196C6E284BF}"/>
    <hyperlink ref="L53" r:id="rId387" display=" MN935507" xr:uid="{4CA08839-41B0-E749-B250-D77ED15ED3F1}"/>
    <hyperlink ref="M53" r:id="rId388" display=" MN935571" xr:uid="{CED5974D-AD0B-B54D-854B-23033D522273}"/>
    <hyperlink ref="N53" r:id="rId389" display=" MN935528" xr:uid="{8D800C1D-FAB4-6C4C-AC8E-1F44A7A980EE}"/>
    <hyperlink ref="O53" r:id="rId390" display=" MN935518" xr:uid="{7CCAFEAD-6CC0-7442-8149-E8BEAB24E9A7}"/>
    <hyperlink ref="P53" r:id="rId391" display=" MN935592" xr:uid="{E07122EE-A67F-C24B-8BED-2582888B86D4}"/>
    <hyperlink ref="Q53" r:id="rId392" display=" MN935549" xr:uid="{BF6ECF4E-A074-7847-89C1-AB45EF05FAE1}"/>
    <hyperlink ref="R53" r:id="rId393" display=" MN935559" xr:uid="{E7EDA948-0B98-6F40-A495-F000955B1325}"/>
    <hyperlink ref="S53" r:id="rId394" display=" MN935582" xr:uid="{07CEA704-4F17-7D41-9AD4-D7BB25B5F3A2}"/>
    <hyperlink ref="T53" r:id="rId395" display=" MN935602" xr:uid="{AF35F212-D09C-374D-9795-980462591AC6}"/>
    <hyperlink ref="U53" r:id="rId396" display=" MN935613" xr:uid="{2D18C708-6393-DC4D-BC05-68218A227BAC}"/>
    <hyperlink ref="V53" r:id="rId397" display=" MN935624" xr:uid="{E190D250-091F-2046-91F4-0CA405A8C482}"/>
    <hyperlink ref="W53" r:id="rId398" display=" MN935635" xr:uid="{C0D58E85-E471-AA4D-81EA-09A177292197}"/>
    <hyperlink ref="W54" r:id="rId399" display=" MN935639" xr:uid="{B274130D-214C-E947-A505-E1A05550D53B}"/>
    <hyperlink ref="V54" r:id="rId400" display=" MN935628" xr:uid="{141EAD9B-6DD0-4345-8DFD-D5F78D9A7660}"/>
    <hyperlink ref="U54" r:id="rId401" display=" MN935617" xr:uid="{684FCE21-C439-7D4D-83B1-5E4E1976022A}"/>
    <hyperlink ref="T54" r:id="rId402" display=" MN935606" xr:uid="{75E12579-1473-804F-AF8C-3DB478620DC7}"/>
    <hyperlink ref="S54" r:id="rId403" display=" MN935586" xr:uid="{D84F76CC-B5C5-5A4E-91BC-08CEF50D0D8B}"/>
    <hyperlink ref="R54" r:id="rId404" display=" MN935560" xr:uid="{9BE7FD1B-A3A2-6542-BFBD-FBB24794031B}"/>
    <hyperlink ref="Q54" r:id="rId405" display=" MN935553" xr:uid="{E8925021-8DF5-6747-BA63-C1AB99F89BCB}"/>
    <hyperlink ref="P54" r:id="rId406" display=" MN935596" xr:uid="{65997D19-0B84-AB4A-92DB-B7A47DD7F01A}"/>
    <hyperlink ref="O54" r:id="rId407" display=" MN935521" xr:uid="{21FFB8ED-CFCD-554E-9B23-EBE7C447F8C0}"/>
    <hyperlink ref="N54" r:id="rId408" display=" MN935532" xr:uid="{F6C9C342-C199-974A-A00C-5B761763BC1C}"/>
    <hyperlink ref="M54" r:id="rId409" display=" MN935575" xr:uid="{4A0FD027-DA94-964D-B1D6-25108A8C5D33}"/>
    <hyperlink ref="L54" r:id="rId410" display=" MN935511" xr:uid="{86D3DAF3-AC0B-1245-8CB2-C1EEC421183C}"/>
    <hyperlink ref="L56" r:id="rId411" display=" MT011480" xr:uid="{F1A17982-73E4-7641-9D89-0B38C0549026}"/>
    <hyperlink ref="M56" r:id="rId412" display=" MT011527" xr:uid="{BD906EBE-E4A5-EC42-AA3E-D93C873CE452}"/>
    <hyperlink ref="N56" r:id="rId413" display=" MT011573" xr:uid="{77C54526-9CA8-8347-BF91-F0C8E25C368D}"/>
    <hyperlink ref="O56" r:id="rId414" display=" MT011707" xr:uid="{DFD2275D-89AB-214A-BA08-AB58A75426CF}"/>
    <hyperlink ref="P56" r:id="rId415" display=" MT011749" xr:uid="{0D1CD113-BF3E-9E4E-B9F1-B6E2A5E22A93}"/>
    <hyperlink ref="Q56" r:id="rId416" display=" MT011795" xr:uid="{E58B562E-A012-EE44-9FE3-5E5F216945C8}"/>
    <hyperlink ref="R56" r:id="rId417" display=" MT011837" xr:uid="{A0F040A9-684A-1D44-A385-B60FB4D85D0C}"/>
    <hyperlink ref="S56" r:id="rId418" display=" MT011883" xr:uid="{5D95091A-0A0E-CF48-94D8-90F1DAA7CC86}"/>
    <hyperlink ref="T56" r:id="rId419" display=" MT011925" xr:uid="{946B26D9-F5BA-0746-A5C6-A901223E89F8}"/>
    <hyperlink ref="U56" r:id="rId420" display=" MT011965" xr:uid="{D653382B-358F-AA47-A87F-515E3B43B89C}"/>
    <hyperlink ref="L59" r:id="rId421" display=" MN935515" xr:uid="{93A0907D-1B50-144E-9C75-5CD4E87D64AF}"/>
    <hyperlink ref="M59" r:id="rId422" display=" MN935579" xr:uid="{9945BC7B-852E-C848-AE4C-9738A562CA41}"/>
    <hyperlink ref="N59" r:id="rId423" display=" MN935535" xr:uid="{5ED14ECA-2966-2441-B199-0BAF04F345E3}"/>
    <hyperlink ref="P59" r:id="rId424" display=" MN935599" xr:uid="{A89CD9DF-59BF-2143-8DF6-119C6E7B854A}"/>
    <hyperlink ref="Q59" r:id="rId425" display=" MN935557" xr:uid="{6C675D13-8728-5A4E-84E3-9A36320F8322}"/>
    <hyperlink ref="R59" r:id="rId426" display=" MN935568" xr:uid="{E9658C2A-BD65-AF4E-A53E-F9634E0D6264}"/>
    <hyperlink ref="S59" r:id="rId427" display=" MN935589" xr:uid="{6A7B2F34-C9BF-144C-AFD4-E7224A3A73BC}"/>
    <hyperlink ref="T59" r:id="rId428" display=" MN935610" xr:uid="{563A48CB-290B-7445-A37B-6698BC1CF925}"/>
    <hyperlink ref="U59" r:id="rId429" display=" MN935621" xr:uid="{50148234-353D-954D-9C97-105F1F7EB328}"/>
    <hyperlink ref="V59" r:id="rId430" display=" MN935632" xr:uid="{09BEE780-0ACF-9A48-8F3E-10F132C33C7C}"/>
    <hyperlink ref="W59" r:id="rId431" display=" MN935643" xr:uid="{73B47B2D-11CA-C746-97A8-5A71C8DBF6DA}"/>
    <hyperlink ref="L70" r:id="rId432" display=" MN935509" xr:uid="{235456F7-C078-964A-B7EC-2C23E4967AF7}"/>
    <hyperlink ref="M70" r:id="rId433" display=" MN935573" xr:uid="{3295A326-78D4-AB4C-8188-72778EAB645E}"/>
    <hyperlink ref="N70" r:id="rId434" display=" MN935530" xr:uid="{93F34739-8168-3C4D-A9C9-625DD676CFFB}"/>
    <hyperlink ref="O70" r:id="rId435" display=" MN935525" xr:uid="{75191C4E-686F-BF40-BA63-E81EFE15AC34}"/>
    <hyperlink ref="P70" r:id="rId436" display=" MN935594" xr:uid="{495230E5-A817-A947-8769-605BFDAAF0F8}"/>
    <hyperlink ref="Q70" r:id="rId437" display=" MN935551" xr:uid="{F493D2F5-93CF-1A4E-A328-92D0847F7529}"/>
    <hyperlink ref="R70" r:id="rId438" display=" MN935563" xr:uid="{700DEF3A-B90A-D845-8D2F-4A9C633BBC12}"/>
    <hyperlink ref="S70" r:id="rId439" display=" MN935584" xr:uid="{EBE46EFE-3F41-2E45-8871-92AA505334EA}"/>
    <hyperlink ref="T70" r:id="rId440" display=" MN935604" xr:uid="{80412056-ACDC-8F44-B505-8AB3B46FF333}"/>
    <hyperlink ref="U70" r:id="rId441" display=" MN935615" xr:uid="{2BC35B79-3E22-204C-B0B3-9602FEBE6C22}"/>
    <hyperlink ref="V70" r:id="rId442" display=" MN935626" xr:uid="{0B69C255-F785-8A47-941F-0774ADD923CA}"/>
    <hyperlink ref="W70" r:id="rId443" display=" MN935637" xr:uid="{66F2A0B9-CBE5-864E-930D-74B38342C165}"/>
    <hyperlink ref="W71" r:id="rId444" display=" MN935638" xr:uid="{81EC28C7-AFCA-8748-94E2-1E973E0DC5AE}"/>
    <hyperlink ref="V71" r:id="rId445" display=" MN935627" xr:uid="{D0570FD7-AF3E-554A-90C1-5CBD557597CB}"/>
    <hyperlink ref="U71" r:id="rId446" display=" MN935616" xr:uid="{04293FDC-7330-A846-BA00-7176673B5D12}"/>
    <hyperlink ref="T71" r:id="rId447" display=" MN935605" xr:uid="{46D46924-1ABC-4243-BEE9-2ACD7D64F81B}"/>
    <hyperlink ref="S71" r:id="rId448" display=" MN935585" xr:uid="{F8A14EC7-6416-E64F-AB2E-0B23F2EB9346}"/>
    <hyperlink ref="R71" r:id="rId449" display=" MN935564" xr:uid="{3E69E514-24A7-B141-BE4A-AEACF0AB01E1}"/>
    <hyperlink ref="Q71" r:id="rId450" display=" MN935552" xr:uid="{191D55F0-587F-C14E-A127-281DD5B6150B}"/>
    <hyperlink ref="P71" r:id="rId451" display=" MN935595" xr:uid="{335F28EF-4852-9449-BCB4-88657E738D67}"/>
    <hyperlink ref="O71" r:id="rId452" display=" MN935520" xr:uid="{70D69781-F133-2F42-B5F6-61400B00D57C}"/>
    <hyperlink ref="N71" r:id="rId453" display=" MN935531" xr:uid="{1F304D51-7FFB-D04D-854B-2796A3B6F622}"/>
    <hyperlink ref="M71" r:id="rId454" display=" MN935574" xr:uid="{242C5153-F74E-6E40-9181-1B9C33EB83A6}"/>
    <hyperlink ref="L71" r:id="rId455" display=" MN935510" xr:uid="{490AACC2-00AC-CA48-B19D-D2DC4ED82073}"/>
    <hyperlink ref="L72" r:id="rId456" display=" MN935514" xr:uid="{511C222F-D6EF-6D49-8EEA-06D4E8986495}"/>
    <hyperlink ref="M72" r:id="rId457" display=" MN935577" xr:uid="{3A2A71F3-05CE-6041-AB6C-0AC0C4690BEE}"/>
    <hyperlink ref="N72" r:id="rId458" display=" MN935534" xr:uid="{729F2F45-AF9C-D24F-802C-DAF4ED4B3836}"/>
    <hyperlink ref="O72" r:id="rId459" display=" MN935524" xr:uid="{4223D646-6B01-3443-94C4-5DEE30A0007B}"/>
    <hyperlink ref="P72" r:id="rId460" display=" MN935598" xr:uid="{2A8BF477-0D02-2D46-997D-F7754C3D9A67}"/>
    <hyperlink ref="Q72" r:id="rId461" display=" MN935556" xr:uid="{88C5162E-7783-4C49-9FBE-5769A9E5B6C1}"/>
    <hyperlink ref="R72" r:id="rId462" display=" MN935567" xr:uid="{AA3CD9CB-35CA-8E46-867A-8009EDD51BE5}"/>
    <hyperlink ref="S72" r:id="rId463" display=" MN935588" xr:uid="{B118541F-2771-D044-B64B-D8EFF2A962ED}"/>
    <hyperlink ref="T72" r:id="rId464" display=" MN935608" xr:uid="{9BE2F2B4-1A24-6241-8267-E4C86E2F06C3}"/>
    <hyperlink ref="U72" r:id="rId465" display=" MN935620" xr:uid="{226C6109-5907-3B46-989D-2F9750EA4DDB}"/>
    <hyperlink ref="V72" r:id="rId466" display=" MN935631" xr:uid="{28726DD5-8AE5-424A-B114-5262A82751FE}"/>
    <hyperlink ref="W72" r:id="rId467" display=" MN935642" xr:uid="{30D5C685-86D5-EE42-819B-3C0EC3ECB01C}"/>
    <hyperlink ref="L78" r:id="rId468" display=" MG993411" xr:uid="{5AB5A97F-F008-A64C-8CC3-F8E660E40D8E}"/>
    <hyperlink ref="M78" r:id="rId469" xr:uid="{EC0177C5-70DA-D843-8471-D9F6C87D7EE9}"/>
    <hyperlink ref="L82" r:id="rId470" display=" MG993408" xr:uid="{135AC8AB-7AAC-B046-805E-846FB83D55D4}"/>
    <hyperlink ref="M82" r:id="rId471" xr:uid="{FC8B41D0-1A0E-6243-A306-8BFF08B35B9D}"/>
    <hyperlink ref="L85" r:id="rId472" display=" MG993416" xr:uid="{ED4A52B1-AF99-BA4E-B542-B370076F5F2D}"/>
    <hyperlink ref="M85" r:id="rId473" xr:uid="{3B283481-9365-1146-9197-543728233637}"/>
    <hyperlink ref="N85" r:id="rId474" display=" MG993430" xr:uid="{EB38C003-D0E1-244E-BF2D-B694283B73A4}"/>
    <hyperlink ref="O85" r:id="rId475" display=" MG993431" xr:uid="{BCC63F9E-0369-7144-A59D-09CB363D03B1}"/>
    <hyperlink ref="P85" r:id="rId476" display=" MG993446" xr:uid="{7DFF9BF5-C583-8C4D-A4C8-8C191A3434E4}"/>
    <hyperlink ref="L87" r:id="rId477" display=" MG993397" xr:uid="{C2DE76E2-50D5-4C46-A0A1-3940DCEE8485}"/>
    <hyperlink ref="M87" r:id="rId478" xr:uid="{3F57F1E0-B3CF-3043-9D12-82D9900E15BA}"/>
    <hyperlink ref="N87" r:id="rId479" display=" MG993428" xr:uid="{49E947BF-DE61-7C48-A5DD-74035FF23232}"/>
    <hyperlink ref="O87" r:id="rId480" display=" MG993449" xr:uid="{4E146CC1-EA00-A847-B39D-5CD3DE78F408}"/>
    <hyperlink ref="L100" r:id="rId481" display=" MT011482" xr:uid="{6810637E-BD40-2A48-890C-85CA62794B8E}"/>
    <hyperlink ref="M100" r:id="rId482" display=" MT011530" xr:uid="{73A01F61-DF0B-C847-9C67-16FD7F79C955}"/>
    <hyperlink ref="N100" r:id="rId483" display=" MT011576" xr:uid="{5EF609FC-4C20-8C49-AF3D-437C1609F4C2}"/>
    <hyperlink ref="O100" r:id="rId484" display=" MT011622" xr:uid="{15A9BB61-F2C5-B340-91AF-BAE85EF7360A}"/>
    <hyperlink ref="P100" r:id="rId485" display=" MT011664" xr:uid="{F95EE780-9613-5847-A52E-3A3243F2E605}"/>
    <hyperlink ref="Q100" r:id="rId486" display=" MT011710" xr:uid="{9CD8FFAA-8E3E-9844-AB42-D66FABCF1DDF}"/>
    <hyperlink ref="R100" r:id="rId487" display=" MT011751" xr:uid="{0BAE1EB4-5647-9B4C-9DF7-4D5747B62403}"/>
    <hyperlink ref="S100" r:id="rId488" xr:uid="{8EB73012-0790-7E4A-AD61-AA5E6E56CD37}"/>
    <hyperlink ref="T100" r:id="rId489" display=" MT011840" xr:uid="{D0F1FB64-3A79-7D4D-B71E-4A655052EBEB}"/>
    <hyperlink ref="U100" r:id="rId490" display=" MT011886" xr:uid="{8AA73D22-E2A2-C749-9330-B49728ED1C47}"/>
    <hyperlink ref="V100" r:id="rId491" display=" MT011928" xr:uid="{4A82936A-C870-D84E-A923-DBC75CA7B28F}"/>
    <hyperlink ref="W100" r:id="rId492" display=" MT011968" xr:uid="{353D10BC-A256-5942-A3D4-82846352E2B1}"/>
    <hyperlink ref="L108" r:id="rId493" xr:uid="{391F9DC8-1C78-A149-854D-57E3465ABDE3}"/>
    <hyperlink ref="M108" r:id="rId494" xr:uid="{9E46CB4D-2E04-724F-95F8-832F7059CB35}"/>
    <hyperlink ref="N108" r:id="rId495" xr:uid="{E7EC5D82-F8AE-714B-A2B0-2F48A50A1071}"/>
    <hyperlink ref="O108" r:id="rId496" xr:uid="{46FD6077-1967-014A-A7DD-864E33154EE9}"/>
    <hyperlink ref="P108" r:id="rId497" xr:uid="{2F0D91BB-B263-B34A-BBE1-EF6836013A3E}"/>
    <hyperlink ref="Q108" r:id="rId498" xr:uid="{BDE7450B-FDB6-5241-A336-CF44BD2E41CA}"/>
    <hyperlink ref="R108" r:id="rId499" xr:uid="{F93B5A05-26CD-D24E-B5A9-1D24F6403CD3}"/>
    <hyperlink ref="S108" r:id="rId500" xr:uid="{86D3652C-786D-7C42-88B6-310EAC05A285}"/>
    <hyperlink ref="T108" r:id="rId501" xr:uid="{B7526583-9CE2-5940-B6C6-EE47919B0848}"/>
    <hyperlink ref="U108" r:id="rId502" xr:uid="{E328293D-3AB4-BA47-80A7-A1F94260A883}"/>
    <hyperlink ref="V108" r:id="rId503" xr:uid="{5B7C258C-DB3A-5547-88CA-47BBCB2DC31B}"/>
    <hyperlink ref="W108" r:id="rId504" xr:uid="{4A943D36-1274-BC42-B74B-941A675850DF}"/>
    <hyperlink ref="L111" r:id="rId505" xr:uid="{2B54A523-A614-6C4A-8352-6E68BA2E0DB8}"/>
    <hyperlink ref="M111" r:id="rId506" xr:uid="{61F74DF0-544B-CF4E-9A0A-783C9B093626}"/>
    <hyperlink ref="N111" r:id="rId507" xr:uid="{8553E146-53E5-D144-ABF6-EACE1B508B64}"/>
    <hyperlink ref="O111" r:id="rId508" xr:uid="{0902230A-BA5A-B445-A0CB-3A96F283F886}"/>
    <hyperlink ref="P111" r:id="rId509" xr:uid="{82C9A0A1-0E11-BB44-80BD-DBE9E703836B}"/>
    <hyperlink ref="Q111" r:id="rId510" xr:uid="{33412905-4EE2-4044-9C71-14C035D4B3A9}"/>
    <hyperlink ref="R111" r:id="rId511" xr:uid="{DEA531CE-21F0-654D-A6FF-45ADCAA1E5C7}"/>
    <hyperlink ref="S111" r:id="rId512" xr:uid="{930A6157-780A-2348-A79F-BB39D3A17AEB}"/>
    <hyperlink ref="T111" r:id="rId513" xr:uid="{C1D01EB6-DDFE-FC40-B320-FC799CAA325E}"/>
    <hyperlink ref="L112" r:id="rId514" xr:uid="{107227AF-DA69-914C-BFBE-C40AD5EBEF75}"/>
    <hyperlink ref="M112" r:id="rId515" xr:uid="{76C5FB00-2413-5B49-964A-CC9A8ED6E372}"/>
    <hyperlink ref="N112" r:id="rId516" xr:uid="{8307BABB-3A70-7E49-9A4A-6D6DBC23BA5C}"/>
    <hyperlink ref="O112" r:id="rId517" xr:uid="{3A91FC3A-D11C-294B-9572-C1D37540FC10}"/>
    <hyperlink ref="P112" r:id="rId518" xr:uid="{D7D382FE-1875-CA40-99EA-9A30A123F640}"/>
    <hyperlink ref="Q112" r:id="rId519" xr:uid="{B4EAFAE4-5F08-8743-94C9-DF0560B05F37}"/>
    <hyperlink ref="R112" r:id="rId520" xr:uid="{06DC39EC-4372-1F45-8F79-8DD415F22CEB}"/>
    <hyperlink ref="S112" r:id="rId521" xr:uid="{B8DA18B3-32E6-624E-8398-AB47DBF55742}"/>
    <hyperlink ref="T112" r:id="rId522" xr:uid="{88BEC4A7-5DE9-EF49-A2D2-7657BE1251E8}"/>
    <hyperlink ref="U112" r:id="rId523" xr:uid="{AEB884A5-3BE7-AB46-8BBA-17381C42D8FE}"/>
    <hyperlink ref="V112" r:id="rId524" xr:uid="{6BE52F0B-EA00-9A45-8DD7-8663D3051076}"/>
    <hyperlink ref="L115" r:id="rId525" xr:uid="{975D800F-09E5-DB46-A2B9-40ABEE2F3243}"/>
    <hyperlink ref="M115" r:id="rId526" xr:uid="{07CBF147-5A2E-2146-8217-B2B82A2ED3D3}"/>
    <hyperlink ref="N115" r:id="rId527" xr:uid="{ECBDCF91-7AB6-5A40-AF2E-774FF6A7598B}"/>
    <hyperlink ref="O115" r:id="rId528" xr:uid="{79A06984-E9F1-4149-8743-6241B5DDAA39}"/>
    <hyperlink ref="P115" r:id="rId529" xr:uid="{CFF5F5F0-83B8-794C-8F60-07D1F3F98937}"/>
    <hyperlink ref="Q115" r:id="rId530" xr:uid="{80A29137-7ECE-5445-AFFD-779D2418F23B}"/>
    <hyperlink ref="R115" r:id="rId531" xr:uid="{6F0946F0-A59C-544D-8DDA-BDCF838AD662}"/>
    <hyperlink ref="S115" r:id="rId532" xr:uid="{19D4898B-E712-4F4B-9DD5-B1A1962F796E}"/>
    <hyperlink ref="T115" r:id="rId533" xr:uid="{82C52878-9061-0143-B52E-84E3079EED16}"/>
    <hyperlink ref="U115" r:id="rId534" xr:uid="{042FE859-DC37-2644-A5A9-B2B895BE6384}"/>
    <hyperlink ref="V115" r:id="rId535" xr:uid="{DA8421E7-2115-2048-A2D8-979886CCA22B}"/>
    <hyperlink ref="W115" r:id="rId536" xr:uid="{12D25923-7948-C246-8775-946666B4227A}"/>
    <hyperlink ref="L120" r:id="rId537" xr:uid="{F67C2879-B8A8-6C45-A0E5-555333C2B5B8}"/>
    <hyperlink ref="M120" r:id="rId538" xr:uid="{DDC4ACE8-0309-6545-839C-136505D6DF82}"/>
    <hyperlink ref="N120" r:id="rId539" xr:uid="{9D3D48E7-29C0-BE44-BA95-DAFC162A6F2B}"/>
    <hyperlink ref="O120" r:id="rId540" xr:uid="{DCFF5708-A073-9A43-93DB-E3142F94CAA5}"/>
    <hyperlink ref="P120" r:id="rId541" xr:uid="{9DC4E3A7-027E-6E40-BD82-ED3643F9562B}"/>
    <hyperlink ref="Q120" r:id="rId542" xr:uid="{A16BE0A6-5490-9D49-B78F-35E2C638A5E0}"/>
    <hyperlink ref="R120" r:id="rId543" xr:uid="{2CEB3AA2-8F0F-EE45-9E83-FA9B8317B3E5}"/>
    <hyperlink ref="S120" r:id="rId544" xr:uid="{AA2F75E6-39BE-CD45-800C-673DA4848281}"/>
    <hyperlink ref="T120" r:id="rId545" xr:uid="{5A1CDE1F-D83A-C740-94C3-0F0542BDB548}"/>
    <hyperlink ref="U120" r:id="rId546" xr:uid="{2921A3BC-1866-D648-B681-98EF950C330E}"/>
    <hyperlink ref="V120" r:id="rId547" xr:uid="{552A4324-4252-DD42-800D-54565092A3FD}"/>
    <hyperlink ref="W120" r:id="rId548" xr:uid="{4BB8E8A4-EB32-F240-A27A-14324837AE8E}"/>
    <hyperlink ref="L122" r:id="rId549" xr:uid="{7D1D24F2-B0FB-8F4D-A23F-CE8CCAB4D60B}"/>
    <hyperlink ref="M122" r:id="rId550" xr:uid="{6CAB6344-85BC-5F4F-A987-F2C8B2EB8630}"/>
    <hyperlink ref="L123" r:id="rId551" xr:uid="{CC2D93E4-FE4C-AC4A-9345-50BFF14425B0}"/>
    <hyperlink ref="M123" r:id="rId552" xr:uid="{C2481CE7-D4C5-7845-BFF5-AF0CC2589BB2}"/>
    <hyperlink ref="N123" r:id="rId553" xr:uid="{2F2097A1-7E88-9248-85CB-72F94961480F}"/>
    <hyperlink ref="O123" r:id="rId554" xr:uid="{4C077B2B-7C54-E04E-8496-A2ED46618AA8}"/>
    <hyperlink ref="P123" r:id="rId555" xr:uid="{FC067CB8-F7F4-ED44-AEE7-AB06F939E33C}"/>
    <hyperlink ref="Q123" r:id="rId556" xr:uid="{4D8E653A-E5B6-8441-9AD5-49D03606B6EF}"/>
    <hyperlink ref="L124" r:id="rId557" xr:uid="{548C6726-5036-5247-89C4-79F0793DCA7B}"/>
    <hyperlink ref="M124" r:id="rId558" xr:uid="{A77F765B-3967-7142-9B94-432079263CA3}"/>
    <hyperlink ref="N124" r:id="rId559" xr:uid="{DB61E236-B167-3142-BCE2-1C432F0B4A41}"/>
    <hyperlink ref="O124" r:id="rId560" xr:uid="{37A86DDA-0901-3242-AF92-ABCBAE87D47A}"/>
    <hyperlink ref="P124" r:id="rId561" xr:uid="{65E6DA31-FFFC-734F-9621-D7D19F37A506}"/>
    <hyperlink ref="Q124" r:id="rId562" xr:uid="{891E286B-A3D8-474E-8BB2-DA78AC9F1664}"/>
    <hyperlink ref="R124" r:id="rId563" xr:uid="{F56DEC57-5D7A-1042-B047-01285CBEE9B3}"/>
    <hyperlink ref="S124" r:id="rId564" xr:uid="{C11A9A0A-0407-7540-B355-9F72AA6409E7}"/>
    <hyperlink ref="T124" r:id="rId565" xr:uid="{CC249697-27F6-6F42-B21B-D76F1315E9B9}"/>
    <hyperlink ref="U124" r:id="rId566" xr:uid="{E1F7D532-D078-EC42-8ACD-B974A8C14466}"/>
    <hyperlink ref="V124" r:id="rId567" xr:uid="{A4075C0E-CBA4-FF4E-AE59-859FC108964F}"/>
    <hyperlink ref="W124" r:id="rId568" xr:uid="{C258B4D2-DC77-324F-9317-10B2DB57A2FB}"/>
    <hyperlink ref="L125" r:id="rId569" xr:uid="{2D7D93D7-C430-3147-AEF1-D668EA57C553}"/>
    <hyperlink ref="M125" r:id="rId570" xr:uid="{C0A950D5-C81C-D344-8646-3F3DE8385227}"/>
    <hyperlink ref="N125" r:id="rId571" xr:uid="{9AFD5892-A511-724E-9022-C9C8D6B1CB0B}"/>
    <hyperlink ref="O125" r:id="rId572" xr:uid="{0E8322AF-0869-B446-9932-DD1ECB178C04}"/>
    <hyperlink ref="P125" r:id="rId573" xr:uid="{1C4499C1-E826-1646-B7F7-0CAAC0C9D217}"/>
    <hyperlink ref="Q125" r:id="rId574" xr:uid="{2D3EE360-BF40-CB4F-B3BB-25E72535DCC4}"/>
    <hyperlink ref="R125" r:id="rId575" xr:uid="{137ADC8D-E36A-7B43-B34F-AE72BC28C0EC}"/>
    <hyperlink ref="S125" r:id="rId576" xr:uid="{DEE93AEA-1430-9449-8573-98C388AC9F28}"/>
    <hyperlink ref="T125" r:id="rId577" xr:uid="{20045B01-D042-064D-B6D7-03C9B3C56B6B}"/>
    <hyperlink ref="L126" r:id="rId578" xr:uid="{A509A15D-C8ED-A54E-A5A8-3395D3D3A88D}"/>
    <hyperlink ref="M126" r:id="rId579" xr:uid="{97785C82-AC2F-E54B-A16E-6370C1615717}"/>
    <hyperlink ref="N126" r:id="rId580" xr:uid="{79FEAA5D-B29A-7648-AA64-814D4195876B}"/>
    <hyperlink ref="O126" r:id="rId581" xr:uid="{6C482A4B-9D79-0744-9B25-AE6C41633919}"/>
    <hyperlink ref="P126" r:id="rId582" xr:uid="{B8D922BC-0C45-8342-B64F-444C24CA57C8}"/>
    <hyperlink ref="Q126" r:id="rId583" xr:uid="{5A01FD5A-A016-CE43-B13A-C0CCAF79401A}"/>
    <hyperlink ref="R126" r:id="rId584" xr:uid="{72E26872-E628-CE48-9019-85F9F7590984}"/>
    <hyperlink ref="S126" r:id="rId585" xr:uid="{108F8C26-FB6B-5747-B84C-7344A84A4BD6}"/>
    <hyperlink ref="T126" r:id="rId586" xr:uid="{82E048F2-39BE-5944-80C7-61B2A3945228}"/>
    <hyperlink ref="U126" r:id="rId587" xr:uid="{0D5B6A72-9025-FE45-97CB-8423894DC3F0}"/>
    <hyperlink ref="L127" r:id="rId588" xr:uid="{ECC7FE68-08F9-E14F-94C4-2964BC1203D1}"/>
    <hyperlink ref="M127" r:id="rId589" xr:uid="{BFC90F44-8FB1-904A-983D-FE57258C658E}"/>
    <hyperlink ref="N127" r:id="rId590" xr:uid="{0E6CEB1B-B24C-0746-BA3A-D01B5A45EFBE}"/>
    <hyperlink ref="O127" r:id="rId591" xr:uid="{959D51C1-73A3-B043-BE4D-59EC560B4C7C}"/>
    <hyperlink ref="P127" r:id="rId592" xr:uid="{5FABB7CE-AC0E-4641-BC4F-19E08884FF66}"/>
    <hyperlink ref="Q127" r:id="rId593" xr:uid="{B212EF1D-3DBD-9F40-B939-5CE84F1F4F93}"/>
    <hyperlink ref="R127" r:id="rId594" xr:uid="{AE33F7C5-CE53-D342-9F48-EDAC834D4EE7}"/>
    <hyperlink ref="S127" r:id="rId595" xr:uid="{321EB13D-9422-3E4B-8BEB-431CAA3A51A6}"/>
    <hyperlink ref="T127" r:id="rId596" xr:uid="{FDE22F6F-B7A6-0049-A9F5-E415E6FB465F}"/>
    <hyperlink ref="U127" r:id="rId597" xr:uid="{7018AAAA-80C8-9E46-BB8D-0573CB12DE9E}"/>
    <hyperlink ref="V127" r:id="rId598" xr:uid="{5C892595-7F26-E446-844D-838CD27C421C}"/>
    <hyperlink ref="L128" r:id="rId599" xr:uid="{4E9BE903-4BFD-6747-B4B8-3608B971EAA1}"/>
    <hyperlink ref="M128" r:id="rId600" xr:uid="{DC03D3FD-963F-CE4A-BF95-A5936F7367F3}"/>
    <hyperlink ref="N128" r:id="rId601" xr:uid="{D5F3777F-FBB2-1D42-B44D-E83B0165D57F}"/>
    <hyperlink ref="O128" r:id="rId602" xr:uid="{FCA283DB-7359-2C46-8789-EDE6F5D68F8C}"/>
    <hyperlink ref="P128" r:id="rId603" xr:uid="{A6B4508A-E5A1-D04F-A598-F579B394F17C}"/>
    <hyperlink ref="Q128" r:id="rId604" xr:uid="{6CAB750F-EEC3-A444-AA1A-1DD4630A0D40}"/>
    <hyperlink ref="R128" r:id="rId605" xr:uid="{328C666D-91FF-D348-9F43-D9FF240A3D14}"/>
    <hyperlink ref="L129" r:id="rId606" xr:uid="{CA830298-717A-BD4A-9D1C-87EDC748E9D3}"/>
    <hyperlink ref="M129" r:id="rId607" xr:uid="{DAFCCD44-DE89-844C-87E1-070E6C7AF85F}"/>
    <hyperlink ref="N129" r:id="rId608" xr:uid="{E2320070-2B77-7C47-8669-2C02538846B8}"/>
    <hyperlink ref="O129" r:id="rId609" xr:uid="{752779B5-1FF1-4F45-9C30-1F5841269590}"/>
    <hyperlink ref="L130" r:id="rId610" xr:uid="{96B59EAC-75E9-2341-AAB4-78D06C1C6B8C}"/>
    <hyperlink ref="M130" r:id="rId611" xr:uid="{2293ABEF-5375-764D-9FF2-A23A4771CAEA}"/>
    <hyperlink ref="N130" r:id="rId612" xr:uid="{D858E25B-CDED-FA47-9FE4-34517CF5E5A7}"/>
    <hyperlink ref="O130" r:id="rId613" xr:uid="{3BBA6972-0E96-AB46-8277-143F56C595F6}"/>
    <hyperlink ref="P130" r:id="rId614" xr:uid="{15F72965-D29E-6242-8312-B3F937691375}"/>
    <hyperlink ref="Q130" r:id="rId615" xr:uid="{832462C5-8509-0042-8D83-1CE2FDE77434}"/>
    <hyperlink ref="R130" r:id="rId616" xr:uid="{628482D6-7778-6E4B-B1CA-464406122082}"/>
    <hyperlink ref="S130" r:id="rId617" xr:uid="{84C0063D-3EA3-DD40-BBFB-C6F92C090248}"/>
    <hyperlink ref="T130" r:id="rId618" xr:uid="{45635154-FA7B-1C40-B723-759F89B348FF}"/>
    <hyperlink ref="U130" r:id="rId619" xr:uid="{8F0D027E-87F7-9349-96AD-017C7E5E404B}"/>
    <hyperlink ref="V130" r:id="rId620" xr:uid="{8E5C21C7-35C6-6E41-BDE5-90587BFAEE68}"/>
    <hyperlink ref="L131" r:id="rId621" xr:uid="{736AF222-1F08-4F47-B793-766207EDBD41}"/>
    <hyperlink ref="M131" r:id="rId622" xr:uid="{1AA0C772-B6F2-1947-91FF-72F28EE2B1CF}"/>
    <hyperlink ref="N131" r:id="rId623" xr:uid="{EE4BA761-8F12-1A4E-889E-B8C333F5B2E7}"/>
    <hyperlink ref="O131" r:id="rId624" xr:uid="{0301A820-E434-E345-A8DA-179D146FF3C6}"/>
    <hyperlink ref="P131" r:id="rId625" xr:uid="{CA37EBF8-A6E6-F947-A990-3517C219CD90}"/>
    <hyperlink ref="Q131" r:id="rId626" xr:uid="{111E2586-1C72-D640-A7F3-7FF71D18C2CF}"/>
    <hyperlink ref="R131" r:id="rId627" xr:uid="{AF50DB91-A4D9-9C4E-9D94-8C1785039AB2}"/>
    <hyperlink ref="L132" r:id="rId628" xr:uid="{E5B5296A-2255-0A4C-9189-C3EEBC36E7CF}"/>
    <hyperlink ref="M132" r:id="rId629" xr:uid="{C8E73A00-5F51-8D48-A0CF-4A26E55ABFD6}"/>
    <hyperlink ref="N132" r:id="rId630" xr:uid="{A71D7DBE-5B3E-BC41-B7F7-6461E749E095}"/>
    <hyperlink ref="O132" r:id="rId631" xr:uid="{8C5DC558-089D-444F-85BE-E1E329E7E08D}"/>
    <hyperlink ref="P132" r:id="rId632" xr:uid="{0A244A55-5F7C-7944-886D-CF360F802A4D}"/>
    <hyperlink ref="Q132" r:id="rId633" xr:uid="{F36E3CDE-EDEC-A746-916E-5FB57C816416}"/>
    <hyperlink ref="R132" r:id="rId634" xr:uid="{0A869649-9A44-DA45-8718-D2D025D5A775}"/>
    <hyperlink ref="S132" r:id="rId635" xr:uid="{96F3F63C-5328-5645-90CB-97BA76469B00}"/>
    <hyperlink ref="T132" r:id="rId636" xr:uid="{CAC0B28F-DA42-9647-AB81-CE97E5E8A986}"/>
    <hyperlink ref="U132" r:id="rId637" xr:uid="{F94E40A3-838D-EE4A-A6C3-0A15076E48E1}"/>
    <hyperlink ref="V132" r:id="rId638" xr:uid="{34AC2C77-69FB-B44F-BCFD-F72B4E1EACE3}"/>
    <hyperlink ref="W132" r:id="rId639" xr:uid="{8AA82EBA-E22B-D849-BCA5-4A6EBB978261}"/>
    <hyperlink ref="L133" r:id="rId640" xr:uid="{85DED086-067D-7546-90BB-0DF42AA2CFA1}"/>
    <hyperlink ref="M133" r:id="rId641" xr:uid="{C145F490-20E5-8B43-BFF8-5DFF04EB0136}"/>
    <hyperlink ref="N133" r:id="rId642" xr:uid="{9AE39697-A126-4045-8F8D-F7074C132BA6}"/>
    <hyperlink ref="O133" r:id="rId643" xr:uid="{3D36F483-3450-5640-9F1F-5316756C421D}"/>
    <hyperlink ref="P133" r:id="rId644" xr:uid="{E05E8300-FB0D-4444-A100-4C13A741C32A}"/>
    <hyperlink ref="Q133" r:id="rId645" xr:uid="{3B62261D-D7DB-C047-B71B-B8C075B9D4C4}"/>
    <hyperlink ref="R133" r:id="rId646" xr:uid="{57FD9E4F-B4B7-1143-AE9E-568BFBC861BD}"/>
    <hyperlink ref="S133" r:id="rId647" xr:uid="{7A92A73D-3389-604B-82C3-0F670F23EFE9}"/>
    <hyperlink ref="T133" r:id="rId648" xr:uid="{D2F15F8F-57D8-C843-8513-9B04EC759CA9}"/>
    <hyperlink ref="U133" r:id="rId649" xr:uid="{101E8AA8-D236-C242-AB61-78D7674572D1}"/>
    <hyperlink ref="L134" r:id="rId650" xr:uid="{BC0967CB-2A0D-B046-BA38-5CD7695651ED}"/>
    <hyperlink ref="M134" r:id="rId651" xr:uid="{54ECE31F-78B1-D744-8F4D-B1318F3B3BE7}"/>
    <hyperlink ref="N134" r:id="rId652" xr:uid="{C4EE73EB-57D9-5444-95A0-E943B1336454}"/>
    <hyperlink ref="O134" r:id="rId653" xr:uid="{7D120D29-5D85-3241-B5D8-95DFD519F912}"/>
    <hyperlink ref="P134" r:id="rId654" xr:uid="{99D03CE5-930B-FA4F-BE2F-AD95EE4F8FC3}"/>
    <hyperlink ref="Q134" r:id="rId655" xr:uid="{65D63360-2485-EC43-AC61-4EAA1D94FDA3}"/>
    <hyperlink ref="R134" r:id="rId656" xr:uid="{CAA08BDC-A6C3-0647-B36A-F27E85443F2F}"/>
    <hyperlink ref="S134" r:id="rId657" xr:uid="{830B9BDF-0CE1-824A-80B5-1EB37EF84137}"/>
    <hyperlink ref="T134" r:id="rId658" xr:uid="{C7490C48-1514-AB48-BA29-AA780C42CE01}"/>
    <hyperlink ref="U134" r:id="rId659" xr:uid="{48B57BDD-D257-1A4B-BEE3-0C39AE416BC4}"/>
    <hyperlink ref="V134" r:id="rId660" xr:uid="{E866A646-C334-664D-A74D-FFEE687E92C1}"/>
    <hyperlink ref="W134" r:id="rId661" xr:uid="{27A599D8-1F3B-1A44-AEA1-E483D8F564E5}"/>
    <hyperlink ref="L135" r:id="rId662" xr:uid="{27ABEFB2-CCC2-C243-B17A-E8288E972B31}"/>
    <hyperlink ref="M135" r:id="rId663" xr:uid="{205FE619-70EF-884D-90D0-78FC864F9F51}"/>
    <hyperlink ref="N135" r:id="rId664" xr:uid="{1DCFFC14-33B8-574C-9398-81A11BE0ABA2}"/>
    <hyperlink ref="O135" r:id="rId665" xr:uid="{D893EF63-88B4-8F4A-AE21-CBA91140A439}"/>
    <hyperlink ref="P135" r:id="rId666" xr:uid="{68CEC1C5-D783-974E-80D5-B191D8A76A6D}"/>
    <hyperlink ref="Q135" r:id="rId667" xr:uid="{B881BEB8-5942-4549-84E2-3D02A2C52439}"/>
    <hyperlink ref="R135" r:id="rId668" xr:uid="{8C059043-BF51-E148-A14B-2579A6ACD29F}"/>
    <hyperlink ref="S135" r:id="rId669" xr:uid="{921B467C-96B0-F847-A8E3-9B785E026B8F}"/>
    <hyperlink ref="T135" r:id="rId670" xr:uid="{897F341F-982A-8B48-BF18-EE2BCED674D4}"/>
    <hyperlink ref="U135" r:id="rId671" xr:uid="{6A7F2721-09BB-A547-8F13-FAC724CB0392}"/>
    <hyperlink ref="V135" r:id="rId672" xr:uid="{024EBB82-E92F-B74E-9CDF-3EE918371797}"/>
    <hyperlink ref="L136" r:id="rId673" xr:uid="{5702FF0F-E7AA-1E43-861C-11210C0814E7}"/>
    <hyperlink ref="M136" r:id="rId674" xr:uid="{4FFFE3DC-97C1-6643-9C07-9D027F9E6615}"/>
    <hyperlink ref="N136" r:id="rId675" xr:uid="{D40AC43B-17CE-1145-A801-42A0AD273CE8}"/>
    <hyperlink ref="O136" r:id="rId676" xr:uid="{A9E3BE3B-DCEA-444A-9344-BE87ECD514C5}"/>
    <hyperlink ref="P136" r:id="rId677" xr:uid="{77A8DA98-860B-264E-BCF1-A36B77485BD7}"/>
    <hyperlink ref="Q136" r:id="rId678" xr:uid="{CAE016BD-07BF-F443-8916-0CC40BAA06A5}"/>
    <hyperlink ref="R136" r:id="rId679" xr:uid="{59250A34-940B-474A-944D-EF6D72169184}"/>
    <hyperlink ref="S136" r:id="rId680" xr:uid="{44A2948A-C0F2-B94F-BA3C-C52BCCCA99DE}"/>
    <hyperlink ref="T136" r:id="rId681" xr:uid="{7E072E7E-6F93-B24E-911D-1F2B52887AC4}"/>
    <hyperlink ref="U136" r:id="rId682" xr:uid="{2911A971-27D2-764D-874E-91A82A143476}"/>
    <hyperlink ref="V136" r:id="rId683" xr:uid="{9CEC56EF-4B09-2A41-9D9A-61B2DF0C2B03}"/>
    <hyperlink ref="L152:P152" r:id="rId684" display=" MT011469" xr:uid="{782A7B36-D4A9-F84F-8080-5CF1F4DA49E9}"/>
    <hyperlink ref="Q152:W152" r:id="rId685" display=" MT011695" xr:uid="{D56692B4-EF30-6A4B-9359-3B2609C7C97B}"/>
    <hyperlink ref="L152" r:id="rId686" xr:uid="{F0D9FC96-DB90-EB41-B7F4-AC8D714E3B3C}"/>
    <hyperlink ref="M152" r:id="rId687" xr:uid="{081CD0B4-D6E8-3840-9E86-F92D24D6EA09}"/>
    <hyperlink ref="N152" r:id="rId688" xr:uid="{A226C9B8-B68C-3A4E-AF33-74D72B7DF705}"/>
    <hyperlink ref="O152" r:id="rId689" xr:uid="{FF018C61-69DE-E444-854B-9F843AC050F9}"/>
    <hyperlink ref="P152" r:id="rId690" xr:uid="{953D240A-5149-354D-AF40-88CF5E4649BB}"/>
    <hyperlink ref="Q152" r:id="rId691" xr:uid="{98792DF8-A816-3342-B227-3A26F8CDDAA1}"/>
    <hyperlink ref="R152" r:id="rId692" xr:uid="{0B311DFA-1C61-6449-95DD-C6201039BC0A}"/>
    <hyperlink ref="S152" r:id="rId693" xr:uid="{10B222A4-C7E7-4B4F-9C17-777B0690D883}"/>
    <hyperlink ref="T152" r:id="rId694" xr:uid="{CB8659BE-2B41-C946-B795-B9D44DAC87F0}"/>
    <hyperlink ref="U152" r:id="rId695" xr:uid="{6FA5A736-5664-7043-BB7F-B53B5895B45F}"/>
    <hyperlink ref="V152" r:id="rId696" xr:uid="{AB90D650-FA99-C04D-B71E-F1277B46988F}"/>
    <hyperlink ref="W152" r:id="rId697" xr:uid="{4CF02873-4ECC-BA45-9A16-522E81A49CE7}"/>
    <hyperlink ref="L156" r:id="rId698" xr:uid="{27D62A65-6425-1945-8142-56973F3AE9DF}"/>
    <hyperlink ref="M156:U156" r:id="rId699" display="MT011575" xr:uid="{AFC330F2-22FA-444C-8703-0CE606C2BE05}"/>
    <hyperlink ref="K157:V157" r:id="rId700" display="MT011433" xr:uid="{D52D8B8F-AAE5-9A49-88F8-C29817F0A324}"/>
    <hyperlink ref="K161:T161" r:id="rId701" display="MT011447" xr:uid="{C878F5A1-EEE4-5D47-B6EE-B8B45327952C}"/>
    <hyperlink ref="M156" r:id="rId702" xr:uid="{4F036769-EDBF-A045-8927-0CBA16E81DB6}"/>
    <hyperlink ref="N156" r:id="rId703" xr:uid="{D8309FD1-6ACC-604C-BED3-E671DC40A672}"/>
    <hyperlink ref="O156" r:id="rId704" xr:uid="{5050F159-8570-7345-9EF5-C92745C53D69}"/>
    <hyperlink ref="P156" r:id="rId705" xr:uid="{9316B43E-516D-3B4B-B9F6-20699BA462A1}"/>
    <hyperlink ref="Q156" r:id="rId706" xr:uid="{B7376280-9733-A747-A8D7-A4E7F93BD52B}"/>
    <hyperlink ref="R156" r:id="rId707" xr:uid="{7C0490CD-EE45-0645-B7DA-AFFDE263A789}"/>
    <hyperlink ref="S156" r:id="rId708" xr:uid="{51309B3D-1A9D-5148-B0E6-AA67556142BE}"/>
    <hyperlink ref="T156" r:id="rId709" xr:uid="{5B966DD0-8D45-F144-B0A1-3644F6FB36D3}"/>
    <hyperlink ref="U156" r:id="rId710" xr:uid="{67AD3F11-26B7-B846-8C6A-00F0C0706B75}"/>
    <hyperlink ref="L157" r:id="rId711" xr:uid="{A6FC9D11-1941-7E43-BB1D-A7ECD8CDAA9D}"/>
    <hyperlink ref="M157" r:id="rId712" xr:uid="{9248169C-20CF-4747-A7E2-BBCB40F48437}"/>
    <hyperlink ref="N157" r:id="rId713" xr:uid="{61E1BCF9-F21F-3C4A-B211-306B403A2FBB}"/>
    <hyperlink ref="O157" r:id="rId714" xr:uid="{5747BF08-185B-8640-87A0-D40FC2D25C79}"/>
    <hyperlink ref="P157" r:id="rId715" xr:uid="{B2AEA922-11FB-9249-B650-71B2393596D3}"/>
    <hyperlink ref="Q157" r:id="rId716" xr:uid="{61A2C65F-F5CF-F24C-90BD-14493903DDA9}"/>
    <hyperlink ref="R157" r:id="rId717" xr:uid="{3B6E3267-3DB2-1C4B-BF2B-41812B21FF13}"/>
    <hyperlink ref="S157" r:id="rId718" xr:uid="{3C9EF9F2-86A1-2A40-B759-FB522ED2D7E8}"/>
    <hyperlink ref="T157" r:id="rId719" xr:uid="{471ECA2D-639C-F747-8B4F-FFCB243B6FEB}"/>
    <hyperlink ref="U157" r:id="rId720" xr:uid="{890E8F35-3AA2-7E47-B51B-39681B66D850}"/>
    <hyperlink ref="V157" r:id="rId721" xr:uid="{EF414D8F-6F6E-794D-9B82-98CC26F0B9EE}"/>
    <hyperlink ref="L161" r:id="rId722" xr:uid="{170B60E7-44B4-8742-8BD1-EF8A9631FB35}"/>
    <hyperlink ref="M161" r:id="rId723" xr:uid="{F37E9B8A-11FA-694A-A41E-1572CA974748}"/>
    <hyperlink ref="N161" r:id="rId724" xr:uid="{CC35A365-D515-6645-A024-974E7857A583}"/>
    <hyperlink ref="O161" r:id="rId725" xr:uid="{FF16223D-420C-0644-87C5-EC920A7CBB8C}"/>
    <hyperlink ref="P161" r:id="rId726" xr:uid="{72290DCA-4541-8B49-9904-D712140723D0}"/>
    <hyperlink ref="Q161" r:id="rId727" xr:uid="{DC1EDCD0-A2D3-154C-B0D8-3766083F005A}"/>
    <hyperlink ref="R161" r:id="rId728" xr:uid="{6A21CB2C-5ADC-334A-AD18-24FD77F39CE9}"/>
    <hyperlink ref="S161" r:id="rId729" xr:uid="{12F41CE2-F26B-FA4F-8BD8-27693F2BA5D4}"/>
    <hyperlink ref="T161" r:id="rId730" xr:uid="{2BD9C93A-F41D-7A4C-A1B7-B2EE354EE0DE}"/>
    <hyperlink ref="L162:V162" r:id="rId731" display="MN935516" xr:uid="{8E58336E-C8DF-5746-BE8D-3BE7ADD680B3}"/>
    <hyperlink ref="L164:S164" r:id="rId732" display="MT011462" xr:uid="{A1E91889-BCD7-9449-B0FD-29F2988EA362}"/>
    <hyperlink ref="L162" r:id="rId733" xr:uid="{F5D194F3-5D3B-9F49-9184-003AA49D77EB}"/>
    <hyperlink ref="M162" r:id="rId734" xr:uid="{0F0EFE72-685D-E544-8E77-CF07295392A6}"/>
    <hyperlink ref="N162" r:id="rId735" xr:uid="{CA7B47F8-0304-6849-B51D-D51D0F0AC676}"/>
    <hyperlink ref="O162" r:id="rId736" xr:uid="{1029C756-06AC-DE4D-A9D0-DB104CC7F79A}"/>
    <hyperlink ref="P162" r:id="rId737" xr:uid="{95141D2A-E9B6-1A45-9DDA-EAA48C33492C}"/>
    <hyperlink ref="Q162" r:id="rId738" xr:uid="{EC7ED015-43FC-B749-A927-5A357C0F2808}"/>
    <hyperlink ref="R162" r:id="rId739" xr:uid="{7FE380C5-0C5A-764E-B64A-3CF46711F045}"/>
    <hyperlink ref="S162" r:id="rId740" xr:uid="{F82C1B89-9077-774A-A698-5BF677312CBF}"/>
    <hyperlink ref="T162" r:id="rId741" xr:uid="{AFDAA783-72D0-824A-B415-B6E2D598C251}"/>
    <hyperlink ref="U162" r:id="rId742" xr:uid="{7A606D1D-8FC1-E24A-A2D3-6FA33D52E341}"/>
    <hyperlink ref="V162" r:id="rId743" xr:uid="{438E5AB1-F978-054B-B4E8-64993DFFCF04}"/>
    <hyperlink ref="L164" r:id="rId744" xr:uid="{D083A31F-DF36-3E45-86C2-52177E03197E}"/>
    <hyperlink ref="M164" r:id="rId745" xr:uid="{CC82C984-2C09-3A4C-B881-1A64DF980508}"/>
    <hyperlink ref="N164" r:id="rId746" xr:uid="{4CF5E026-F22E-BA4F-974A-939E7AF2198A}"/>
    <hyperlink ref="O164" r:id="rId747" xr:uid="{EBBF835B-D7D9-9341-83DD-33A468035F87}"/>
    <hyperlink ref="P164" r:id="rId748" xr:uid="{B77F1CD4-B06D-9C42-923D-6115BA063ED1}"/>
    <hyperlink ref="Q164" r:id="rId749" xr:uid="{4B5FB264-C505-DA4A-BF6F-58370FD6BBD0}"/>
    <hyperlink ref="R164" r:id="rId750" xr:uid="{AAF93C2A-A17D-734B-9CDC-9075A7F4058F}"/>
    <hyperlink ref="S164" r:id="rId751" xr:uid="{3E13BDD8-2DF7-CA47-BE3E-180FD4382825}"/>
    <hyperlink ref="L172" r:id="rId752" xr:uid="{01BB0DF6-E58B-024F-8E1C-41FDA5E2D208}"/>
    <hyperlink ref="M172" r:id="rId753" xr:uid="{BFF1D360-801A-3B49-9322-6AE8D7F67240}"/>
    <hyperlink ref="N172" r:id="rId754" xr:uid="{117784E3-B8EA-044A-8C49-5BD2DB494F1A}"/>
    <hyperlink ref="O172" r:id="rId755" xr:uid="{4C58B16F-6E0F-1941-8908-B2DF8BB0FA72}"/>
    <hyperlink ref="P172" r:id="rId756" xr:uid="{E77A00FB-056D-3E42-80F4-F7C2B8B31681}"/>
    <hyperlink ref="Q172" r:id="rId757" xr:uid="{D0DB2401-012E-3049-AB4C-0FD5EA322220}"/>
    <hyperlink ref="R172" r:id="rId758" xr:uid="{C729BA31-2ED9-BB4A-9A71-C801E2EFDDFE}"/>
    <hyperlink ref="S172" r:id="rId759" xr:uid="{61A9735D-244C-E149-8F3B-B42AF61BB0B9}"/>
    <hyperlink ref="T172" r:id="rId760" xr:uid="{7CEEB8DC-E0DE-8042-9FC3-F414244264AA}"/>
    <hyperlink ref="U172" r:id="rId761" xr:uid="{7EF6488C-716B-AB44-BE9C-4B40741596E1}"/>
    <hyperlink ref="V172" r:id="rId762" xr:uid="{67B0789E-E98A-9E46-B27E-758AB58BC1B2}"/>
    <hyperlink ref="W172" r:id="rId763" xr:uid="{B20CFA4F-EDEE-1E4D-B5EA-1A6C85AD4376}"/>
    <hyperlink ref="L175" r:id="rId764" xr:uid="{1405586B-3DEF-D04D-9B30-7284AD2C6D7E}"/>
    <hyperlink ref="M175" r:id="rId765" xr:uid="{572F2F3F-7284-304B-B15F-BDDA7FCB0E98}"/>
    <hyperlink ref="N175" r:id="rId766" xr:uid="{69C65E2A-09BF-4F49-AE70-2F4A6A92E046}"/>
    <hyperlink ref="O175" r:id="rId767" xr:uid="{C2140AF5-19CB-8442-BD3D-A2B4A84A0E17}"/>
    <hyperlink ref="P175" r:id="rId768" xr:uid="{C029BA75-DA06-7D41-B4B4-09C957D40F1F}"/>
    <hyperlink ref="Q175" r:id="rId769" xr:uid="{BDDA7B64-7402-4348-B254-B50C39065BF3}"/>
    <hyperlink ref="R175" r:id="rId770" xr:uid="{E29F588C-8F6E-1642-87EF-8C147643090E}"/>
    <hyperlink ref="S175" r:id="rId771" xr:uid="{520D7C6F-B760-9242-B5EA-4E0490307FA7}"/>
    <hyperlink ref="T175" r:id="rId772" xr:uid="{5BD792C5-0545-654A-A1A2-634D10CE0A96}"/>
    <hyperlink ref="U175" r:id="rId773" xr:uid="{237F521A-F9B0-5240-BDA8-363C8A7FB1B1}"/>
    <hyperlink ref="V175" r:id="rId774" xr:uid="{1F91FF93-7DCD-8E42-AED3-26F61D37B117}"/>
    <hyperlink ref="W175" r:id="rId775" xr:uid="{C66370A9-6F0B-A64A-A5BE-6BCC0895A3CC}"/>
    <hyperlink ref="L178" r:id="rId776" xr:uid="{668DCEAE-8073-054C-B70A-28CBA8356A2E}"/>
    <hyperlink ref="M178" r:id="rId777" xr:uid="{458E6A8D-CAA3-6A4B-A9E4-A5F6BD0FE35E}"/>
    <hyperlink ref="N178" r:id="rId778" xr:uid="{7968DCCF-4B59-4B42-8D30-3A6A0A49F29C}"/>
    <hyperlink ref="O178" r:id="rId779" xr:uid="{2C0CA3EF-443B-0B4F-8858-A530E665538F}"/>
    <hyperlink ref="P178" r:id="rId780" xr:uid="{301F4B10-3995-AA49-BC25-4A77F2237B2F}"/>
    <hyperlink ref="Q178" r:id="rId781" xr:uid="{719476DB-A3DA-F24B-B814-0229B6788A37}"/>
    <hyperlink ref="R178" r:id="rId782" xr:uid="{20EC9327-1A6D-634F-8A60-E0DAF987FE8F}"/>
    <hyperlink ref="S178" r:id="rId783" xr:uid="{A57B69AC-209F-814F-9119-9FFD2581E310}"/>
    <hyperlink ref="T178" r:id="rId784" xr:uid="{B3BFC0D6-C38C-9742-B0E9-19D93839FCD0}"/>
    <hyperlink ref="U178" r:id="rId785" xr:uid="{98F5AFCC-306E-8F40-A9B5-C62AF0B3360C}"/>
    <hyperlink ref="V178" r:id="rId786" xr:uid="{53F11ED0-B6CB-5948-B262-DDEEB334D408}"/>
    <hyperlink ref="W178" r:id="rId787" xr:uid="{B66F48A5-1CE4-854D-A1BE-2B2D5C6AF841}"/>
    <hyperlink ref="L180" r:id="rId788" xr:uid="{2FCA129C-A2F1-9C4D-8DA6-43A3BBEE5C16}"/>
    <hyperlink ref="M180" r:id="rId789" xr:uid="{FACFE653-1B59-E947-9CF7-54E289F751FF}"/>
    <hyperlink ref="N180" r:id="rId790" xr:uid="{3D7D0066-F581-8447-86C7-10FC892447E4}"/>
    <hyperlink ref="O180" r:id="rId791" xr:uid="{F6C157B3-1874-0241-837F-EB4391CB1CDD}"/>
    <hyperlink ref="P180" r:id="rId792" xr:uid="{CEA1EFA1-5FDB-6E4B-AF7D-13D8C4B9D371}"/>
    <hyperlink ref="Q180" r:id="rId793" xr:uid="{9EEEF6A0-1662-AB45-B320-92043790139A}"/>
    <hyperlink ref="R180" r:id="rId794" xr:uid="{C69EC105-74DF-1A40-8802-EAA98F2EDDE3}"/>
    <hyperlink ref="S180" r:id="rId795" xr:uid="{A6CD5B9E-B437-9342-AFB0-DF89110F44B9}"/>
    <hyperlink ref="T180" r:id="rId796" xr:uid="{E3D87E3E-9A50-CE44-9FEC-BC0B57E2E649}"/>
    <hyperlink ref="U180" r:id="rId797" xr:uid="{94E97963-085D-CF47-89BB-BD51834A78B4}"/>
    <hyperlink ref="V180" r:id="rId798" xr:uid="{F1770CD5-1651-1347-988F-53E2B5D43AD7}"/>
    <hyperlink ref="W180" r:id="rId799" xr:uid="{BB539E19-D9AB-DB4A-BF88-493F7B756092}"/>
    <hyperlink ref="L182" r:id="rId800" xr:uid="{01845167-FCBD-0F46-9F9A-D4B79C7CBD9C}"/>
    <hyperlink ref="M182" r:id="rId801" xr:uid="{B56ABDBE-C327-234A-95ED-3FFD7D144596}"/>
    <hyperlink ref="N182" r:id="rId802" xr:uid="{AC3A329E-47AA-7048-81AE-9D824DDE4F0D}"/>
    <hyperlink ref="O182" r:id="rId803" xr:uid="{71348BFC-9C5A-1E41-8BDB-C0A045D794A9}"/>
    <hyperlink ref="P182" r:id="rId804" xr:uid="{46722FEC-1A4F-6A40-8DD0-74BD7FD78D71}"/>
    <hyperlink ref="Q182" r:id="rId805" xr:uid="{34C415EF-2DEB-244C-B252-360F060ACD01}"/>
    <hyperlink ref="R182" r:id="rId806" xr:uid="{2C6C00CC-A795-8E4B-A9A9-A08D099A10B3}"/>
    <hyperlink ref="S182" r:id="rId807" xr:uid="{83257884-BB04-7B41-94CC-46A8E71D8ABC}"/>
    <hyperlink ref="T182" r:id="rId808" xr:uid="{A6232123-B3F6-1640-AC74-2AAD3BEA742C}"/>
    <hyperlink ref="L184" r:id="rId809" xr:uid="{399471DD-B2E4-5C42-AB56-87C758DA4107}"/>
    <hyperlink ref="M184" r:id="rId810" xr:uid="{F1E1775A-DAD6-2445-8DB4-7AF8176EB55E}"/>
    <hyperlink ref="N184" r:id="rId811" xr:uid="{50BC4967-95E1-DB48-915A-8F4F7E9C599F}"/>
    <hyperlink ref="O184" r:id="rId812" xr:uid="{CFCEFE13-390D-A843-9187-9178F4C1F091}"/>
    <hyperlink ref="P184" r:id="rId813" xr:uid="{D77DC63F-748F-8349-88C6-868D8B77554C}"/>
    <hyperlink ref="Q184" r:id="rId814" xr:uid="{8D7296AD-5D18-B948-B8B5-6014C0780194}"/>
    <hyperlink ref="R184" r:id="rId815" xr:uid="{7C5B685B-D30A-5E49-9B5C-ACF0BA555ADE}"/>
    <hyperlink ref="S184" r:id="rId816" xr:uid="{579AA1FF-C8F0-EF45-86B9-028B8AE13C08}"/>
    <hyperlink ref="T184" r:id="rId817" xr:uid="{EE06592E-6660-5B45-A733-2DFB8A1BC595}"/>
    <hyperlink ref="U184" r:id="rId818" xr:uid="{E6FEB79F-196B-D04A-910B-AD6ED2AF426C}"/>
    <hyperlink ref="V184" r:id="rId819" xr:uid="{DE312DD5-C872-3C43-889F-0D2EE635F700}"/>
    <hyperlink ref="W184" r:id="rId820" xr:uid="{AFBE8525-3D45-7F4E-BDC6-E9530D382021}"/>
    <hyperlink ref="L185" r:id="rId821" xr:uid="{5151D1A5-364F-AF4E-A098-1FBE49E7046B}"/>
    <hyperlink ref="M185" r:id="rId822" xr:uid="{32039786-08BE-0C42-B4C2-A70B47225D40}"/>
    <hyperlink ref="L242:V242" r:id="rId823" display="MT011463" xr:uid="{5A05AA8D-3C78-C344-8A09-52B59A18F290}"/>
    <hyperlink ref="L243:W243" r:id="rId824" display="MT011455" xr:uid="{0C054EC8-4CA8-0C4B-A9F9-CC900F0E1F98}"/>
    <hyperlink ref="L245:S251" r:id="rId825" display="MT011466" xr:uid="{B9C4AB0E-FDC8-1A41-9CAA-EE6902D43CC1}"/>
    <hyperlink ref="T245:W246" r:id="rId826" display="MT011825" xr:uid="{6D4D6B1B-1C7A-7C4C-AA30-AFD805D95AF2}"/>
    <hyperlink ref="L188:W188" r:id="rId827" display="MT011457" xr:uid="{851840C1-58C9-AD4A-9A6D-BB9D0E884A3D}"/>
    <hyperlink ref="L191:V191" r:id="rId828" display="MT011494" xr:uid="{A52A74F7-EBAC-3E48-9F9C-347A5CCB2EBA}"/>
    <hyperlink ref="L192:U192" r:id="rId829" display="MT011460" xr:uid="{496F7F1A-C673-804C-989F-B3B79EEBEA26}"/>
    <hyperlink ref="L193:V193" r:id="rId830" display="MT011459" xr:uid="{030F6FD3-DE6C-EF43-8481-6BB57F006586}"/>
    <hyperlink ref="L198:W198" r:id="rId831" display="MT011456" xr:uid="{16AFD78F-44C7-7146-8F10-5D9D9E01DD9A}"/>
    <hyperlink ref="L200:W201" r:id="rId832" display="MT011476" xr:uid="{44F0628D-4FCC-7B4B-BB6A-36431FDAF20E}"/>
    <hyperlink ref="L202:U202" r:id="rId833" display="MT011461" xr:uid="{3D180DFB-1D90-944E-B2F7-4B39EF184CFC}"/>
    <hyperlink ref="L203:S203" r:id="rId834" display="MT011499" xr:uid="{96E7F96E-DD38-3749-A43E-AF381767C421}"/>
    <hyperlink ref="L188" r:id="rId835" xr:uid="{1294316C-1967-D94B-955F-0FFF14C0687D}"/>
    <hyperlink ref="M188" r:id="rId836" xr:uid="{0921E6F5-346C-F343-B2CB-592073B021B6}"/>
    <hyperlink ref="N188" r:id="rId837" xr:uid="{D72C1F61-17C3-0A42-990C-445B6DAA9AFB}"/>
    <hyperlink ref="O188" r:id="rId838" xr:uid="{BF116CD2-54CB-B146-A927-EBDEE060BACC}"/>
    <hyperlink ref="P188" r:id="rId839" xr:uid="{34885206-AFAD-9F48-9CB6-AD642275A6B7}"/>
    <hyperlink ref="Q188" r:id="rId840" xr:uid="{CFC21E46-C95D-9240-A523-88A95162C8C7}"/>
    <hyperlink ref="R188" r:id="rId841" xr:uid="{86CF425C-96BD-C846-BE6D-DD4A19334340}"/>
    <hyperlink ref="S188" r:id="rId842" xr:uid="{7CA857A3-756A-8E46-A4EC-D4DC0C5DB2EC}"/>
    <hyperlink ref="T188" r:id="rId843" xr:uid="{B1EC47F2-30E7-C646-8197-EFDA5CB9DC56}"/>
    <hyperlink ref="U188" r:id="rId844" xr:uid="{109A0017-5AC1-F649-80E5-23282FFD0E54}"/>
    <hyperlink ref="V188" r:id="rId845" xr:uid="{866ECB60-22F3-D547-B6C1-1485DE30F3B3}"/>
    <hyperlink ref="W188" r:id="rId846" xr:uid="{D1585D8D-3E9B-5948-BE68-3CF0A661C0BF}"/>
    <hyperlink ref="L191" r:id="rId847" xr:uid="{DA64515F-E2C5-F941-93C4-B95D4BE0D3DA}"/>
    <hyperlink ref="M191" r:id="rId848" xr:uid="{CE38495E-10A4-F246-BC31-EBD300E49C84}"/>
    <hyperlink ref="N191" r:id="rId849" xr:uid="{2FE5A50A-6824-BB49-82B9-8EAAA26FFAC7}"/>
    <hyperlink ref="O191" r:id="rId850" xr:uid="{74F81BD4-D3A6-1543-8ADD-EBD48C251256}"/>
    <hyperlink ref="P191" r:id="rId851" xr:uid="{AA8FD0A3-DADB-9240-AE71-53A53C2DDB2E}"/>
    <hyperlink ref="Q191" r:id="rId852" xr:uid="{A7F4C929-BDA3-0141-9F59-82361AB04C19}"/>
    <hyperlink ref="R191" r:id="rId853" xr:uid="{66454AAD-063A-5F48-A9CD-29B45DE7B968}"/>
    <hyperlink ref="S191" r:id="rId854" xr:uid="{389A7842-A096-DA45-A0F0-7B9AE925225A}"/>
    <hyperlink ref="T191" r:id="rId855" xr:uid="{72ED094F-91D7-8049-94BB-C018A535ADA8}"/>
    <hyperlink ref="U191" r:id="rId856" xr:uid="{0206F080-4DFD-FB41-A1A7-B0FD1212721E}"/>
    <hyperlink ref="V191" r:id="rId857" xr:uid="{6BCAF2D3-CB6C-2649-9062-1AE7C0B579DE}"/>
    <hyperlink ref="L192" r:id="rId858" xr:uid="{FB11367C-60F7-434E-A88A-493C04DB27AE}"/>
    <hyperlink ref="M192" r:id="rId859" xr:uid="{E2E1FE55-947D-064F-8D73-8A36F9FB67C6}"/>
    <hyperlink ref="N192" r:id="rId860" xr:uid="{B52CB2A0-D398-A645-A4AB-FE138B724F45}"/>
    <hyperlink ref="O192" r:id="rId861" xr:uid="{C5E166D7-2085-AB48-BA22-A6BFC0527747}"/>
    <hyperlink ref="P192" r:id="rId862" xr:uid="{578215FD-FFA8-6A46-B6E3-3D1C6DCC608E}"/>
    <hyperlink ref="Q192" r:id="rId863" xr:uid="{C420A0DD-3A5F-7644-9EB6-5FB1060440AC}"/>
    <hyperlink ref="R192" r:id="rId864" xr:uid="{936EF677-9860-7441-A79C-B1A2C56EA618}"/>
    <hyperlink ref="S192" r:id="rId865" xr:uid="{68EF6EFB-D05E-0346-ABB0-7B4E48E48552}"/>
    <hyperlink ref="T192" r:id="rId866" xr:uid="{69478DE3-95AF-6D48-9E5F-E340597E4303}"/>
    <hyperlink ref="U192" r:id="rId867" xr:uid="{9BF95FE9-EDDB-6C49-B0BA-0CC1580D4226}"/>
    <hyperlink ref="L193" r:id="rId868" xr:uid="{92D267F2-79E6-1049-B4C1-E4105CB3B7EE}"/>
    <hyperlink ref="M193" r:id="rId869" xr:uid="{BE53603C-A516-CF4F-86D9-719CD09556F8}"/>
    <hyperlink ref="N193" r:id="rId870" xr:uid="{1E7F3F43-99C0-7E43-8747-012F074A444A}"/>
    <hyperlink ref="O193" r:id="rId871" xr:uid="{9E18895E-2C93-B742-881F-535B8E5C023A}"/>
    <hyperlink ref="P193" r:id="rId872" xr:uid="{DFFE5449-7871-8440-A99F-0003E9F5E257}"/>
    <hyperlink ref="Q193" r:id="rId873" xr:uid="{75C9800E-D640-EA43-B490-798CCB2FBAA7}"/>
    <hyperlink ref="R193" r:id="rId874" xr:uid="{4F008C5A-B5CA-844B-A0FF-6588E6EBF5D6}"/>
    <hyperlink ref="S193" r:id="rId875" xr:uid="{7F0A502F-B7AC-E143-9C0F-91AFF7DB0DC6}"/>
    <hyperlink ref="T193" r:id="rId876" xr:uid="{3E1C2D8F-4090-4D40-8056-C46591CC293E}"/>
    <hyperlink ref="U193" r:id="rId877" xr:uid="{2F699F67-3D4E-E543-8C57-A31808855791}"/>
    <hyperlink ref="V193" r:id="rId878" xr:uid="{7C9D0E2B-F8EF-DA47-B3D3-C9644A03F132}"/>
    <hyperlink ref="L198" r:id="rId879" xr:uid="{180FAFA9-8D9B-6848-9B4E-9EDDF84F3899}"/>
    <hyperlink ref="M198" r:id="rId880" xr:uid="{3262DCA3-0130-4046-9E07-FB6201A7DEAF}"/>
    <hyperlink ref="N198" r:id="rId881" xr:uid="{07F1AC0B-A849-BB43-8927-54A0A41B278A}"/>
    <hyperlink ref="O198" r:id="rId882" xr:uid="{16107128-4E21-234D-BB6C-8E1F84F61B4C}"/>
    <hyperlink ref="P198" r:id="rId883" xr:uid="{2A305DE6-006A-7C45-8A04-108594781CAC}"/>
    <hyperlink ref="Q198" r:id="rId884" xr:uid="{EDDC847A-51F4-9547-87E0-3AA36641049E}"/>
    <hyperlink ref="R198" r:id="rId885" xr:uid="{D36271EF-10BA-C142-98B4-96A470A6FF46}"/>
    <hyperlink ref="S198" r:id="rId886" xr:uid="{B8445FD4-F69D-1D40-8CFB-9B7CD7198A24}"/>
    <hyperlink ref="T198" r:id="rId887" xr:uid="{6D0EFB57-1A60-4B42-B616-97C013CE2638}"/>
    <hyperlink ref="U198" r:id="rId888" xr:uid="{8C8DDB2B-D356-BE47-BCB5-B6A3C17EE005}"/>
    <hyperlink ref="V198" r:id="rId889" xr:uid="{4E571394-C4B2-1A4A-88C0-CDD01C98BA87}"/>
    <hyperlink ref="W198" r:id="rId890" xr:uid="{42C7B2E7-772A-F14E-A79A-E0B51507D98C}"/>
    <hyperlink ref="L200" r:id="rId891" xr:uid="{8B9C0D11-AEB0-E246-84DB-AF511012D93B}"/>
    <hyperlink ref="M200" r:id="rId892" xr:uid="{C929A9A6-7E0E-AE44-8E23-334246ACC49D}"/>
    <hyperlink ref="N200" r:id="rId893" xr:uid="{11D24D9D-652D-A94B-8865-1B0D8A16683E}"/>
    <hyperlink ref="O200" r:id="rId894" xr:uid="{8AE185C9-861C-8B48-9D7C-8230B9261758}"/>
    <hyperlink ref="P200" r:id="rId895" xr:uid="{4B60F08B-77CE-7244-91BF-7AF75174C0C6}"/>
    <hyperlink ref="Q200" r:id="rId896" xr:uid="{423BF246-3491-494E-BAEA-6EAECBACAB34}"/>
    <hyperlink ref="R200" r:id="rId897" xr:uid="{CCE6B8D2-98ED-4142-81A0-6283B29D6721}"/>
    <hyperlink ref="S200" r:id="rId898" xr:uid="{6B37C74B-7D72-DC43-A97F-673AA7B6FA21}"/>
    <hyperlink ref="T200" r:id="rId899" xr:uid="{A10E1965-B2B6-994F-AFEE-0F3E0A0AC3E9}"/>
    <hyperlink ref="U200" r:id="rId900" xr:uid="{F8A0F402-849C-D14E-AF85-279C834ED390}"/>
    <hyperlink ref="V200" r:id="rId901" xr:uid="{151AC25D-DBF0-964E-A72E-BA606FBECE4F}"/>
    <hyperlink ref="W200" r:id="rId902" xr:uid="{830841AB-0A30-5F4D-AEA9-3EB6454FAC3A}"/>
    <hyperlink ref="L201" r:id="rId903" xr:uid="{B8F91131-0E78-6E44-B6BF-0023BCCC706F}"/>
    <hyperlink ref="M201" r:id="rId904" xr:uid="{2392F110-F48D-814D-8894-9BA63BF9FA61}"/>
    <hyperlink ref="N201" r:id="rId905" xr:uid="{018E3DCC-EBBD-8F4A-9C14-BF5436AADF46}"/>
    <hyperlink ref="O201" r:id="rId906" xr:uid="{8170AA66-E95B-1340-AB7E-946443EBB46C}"/>
    <hyperlink ref="P201" r:id="rId907" xr:uid="{6453FC25-7893-F047-95DC-3B105C687D25}"/>
    <hyperlink ref="Q201" r:id="rId908" xr:uid="{DE5A603F-ED63-CF4D-9EA6-22D62FB83499}"/>
    <hyperlink ref="R201" r:id="rId909" xr:uid="{E5669370-9CF3-C840-9FB1-8D4F49EA5125}"/>
    <hyperlink ref="S201" r:id="rId910" xr:uid="{EAF6E1CD-291F-A043-8B0F-E0727BF8C1E0}"/>
    <hyperlink ref="T201" r:id="rId911" xr:uid="{D62E89EC-42D1-C94F-A038-0F5B655AF36B}"/>
    <hyperlink ref="U201" r:id="rId912" xr:uid="{D179F50A-78EA-4C41-B2A1-9CB8EA8E897B}"/>
    <hyperlink ref="V201" r:id="rId913" xr:uid="{E31BA7DA-5862-D140-958B-E4C4720E124C}"/>
    <hyperlink ref="W201" r:id="rId914" xr:uid="{8CEFC6E4-98D7-E649-8AAD-48918727CCCA}"/>
    <hyperlink ref="L202" r:id="rId915" xr:uid="{69CFAFCB-F4E4-3A4B-8994-38163FAB6046}"/>
    <hyperlink ref="M202" r:id="rId916" xr:uid="{79D88B0C-1520-254B-AB5F-D3FCB77DBC84}"/>
    <hyperlink ref="N202" r:id="rId917" xr:uid="{2B8F21E5-786D-EA46-8734-D502D0DC97A3}"/>
    <hyperlink ref="O202" r:id="rId918" xr:uid="{A1327FA2-405F-1F4D-9A29-853BCC0EA002}"/>
    <hyperlink ref="P202" r:id="rId919" xr:uid="{31418163-D29A-8646-9519-CFB4DABB61DB}"/>
    <hyperlink ref="Q202" r:id="rId920" xr:uid="{321E5290-2E74-884D-A398-BBE14013796B}"/>
    <hyperlink ref="R202" r:id="rId921" xr:uid="{07F9C428-AEB2-C840-AB6C-1168A0936F95}"/>
    <hyperlink ref="S202" r:id="rId922" xr:uid="{1234E8E8-B1CF-954A-A209-EEF9F683ADD1}"/>
    <hyperlink ref="T202" r:id="rId923" xr:uid="{2305CA83-74A2-8E41-B288-9C757184115D}"/>
    <hyperlink ref="U202" r:id="rId924" xr:uid="{5519CCD6-996D-1542-AE9D-34184199ECDC}"/>
    <hyperlink ref="L203" r:id="rId925" xr:uid="{BB118747-2F61-4F40-816B-14B485988D6A}"/>
    <hyperlink ref="M203" r:id="rId926" xr:uid="{FC5D0F1C-775C-C645-B888-85AAFE0FCBAD}"/>
    <hyperlink ref="N203" r:id="rId927" xr:uid="{0A86340C-F1BD-E249-9435-4603C52CACF9}"/>
    <hyperlink ref="O203" r:id="rId928" xr:uid="{94547C54-D60C-0545-AB61-FDFD083F6857}"/>
    <hyperlink ref="P203" r:id="rId929" xr:uid="{B214A637-F1C4-B042-B58D-C7578417FCC4}"/>
    <hyperlink ref="Q203" r:id="rId930" xr:uid="{71FBDD17-2EF6-674D-9018-B277DDD08058}"/>
    <hyperlink ref="R203" r:id="rId931" xr:uid="{5D20FD3C-71BD-6B48-8787-61A5CA83CB6A}"/>
    <hyperlink ref="S203" r:id="rId932" xr:uid="{EEA431FD-46BB-6847-A0E5-10694062CFFA}"/>
    <hyperlink ref="L242" r:id="rId933" xr:uid="{71F22BC2-EFA8-0046-9736-55A7D620D179}"/>
    <hyperlink ref="M242" r:id="rId934" xr:uid="{55B791B9-9DCD-004B-8A5A-55049839ED31}"/>
    <hyperlink ref="N242" r:id="rId935" xr:uid="{3C736E43-E6DC-4141-9196-C4DCB608BAC6}"/>
    <hyperlink ref="O242" r:id="rId936" xr:uid="{B17552EA-81CB-C34F-87C4-6B0CB35FAE5F}"/>
    <hyperlink ref="P242" r:id="rId937" xr:uid="{8964934D-0BA2-AE43-B83C-0C7AC93E7872}"/>
    <hyperlink ref="Q242" r:id="rId938" xr:uid="{AE49E25B-97CF-924B-B506-BB0E6D091AD7}"/>
    <hyperlink ref="R242" r:id="rId939" xr:uid="{A4DE2639-0F9D-9048-A74E-021F0B86F5E2}"/>
    <hyperlink ref="S242" r:id="rId940" xr:uid="{438EDA33-0BC3-8E4B-826B-2DC58852B8F0}"/>
    <hyperlink ref="T242" r:id="rId941" xr:uid="{C908E2DA-24BA-A148-895B-9BA998E5D005}"/>
    <hyperlink ref="U242" r:id="rId942" xr:uid="{870DCDAC-3686-FD41-8D61-DEEE448D5298}"/>
    <hyperlink ref="V242" r:id="rId943" xr:uid="{C67AB742-7D40-DD4D-A6A8-80A365A9802C}"/>
    <hyperlink ref="L243" r:id="rId944" xr:uid="{C067CC19-E9CE-CB42-BD8A-40E9EF8F931C}"/>
    <hyperlink ref="M243" r:id="rId945" xr:uid="{4CCBBA14-D4AA-8E46-A585-C9F6405A0D58}"/>
    <hyperlink ref="N243" r:id="rId946" xr:uid="{B2DFB83A-5649-CF4A-B412-AA279101B11D}"/>
    <hyperlink ref="O243" r:id="rId947" xr:uid="{F2960FDE-FF97-6C47-B001-556C247C6783}"/>
    <hyperlink ref="P243" r:id="rId948" xr:uid="{D8D105B4-EF78-E342-BAB3-7C58DD7025ED}"/>
    <hyperlink ref="Q243" r:id="rId949" xr:uid="{A808C591-8F87-6647-9C6A-09A92C51A26C}"/>
    <hyperlink ref="R243" r:id="rId950" xr:uid="{8F074762-95BB-B342-9761-1C9845A2C925}"/>
    <hyperlink ref="S243" r:id="rId951" xr:uid="{B63E78FC-7F4D-3340-848D-1907B95631AC}"/>
    <hyperlink ref="T243" r:id="rId952" xr:uid="{F35E3B11-B974-B947-B5E6-96DB671C9F94}"/>
    <hyperlink ref="U243" r:id="rId953" xr:uid="{D26CF43C-ECB8-C949-815B-D91D6DCD8622}"/>
    <hyperlink ref="V243" r:id="rId954" xr:uid="{52E39093-4F56-3743-B4B8-B97A3E34FB85}"/>
    <hyperlink ref="W243" r:id="rId955" xr:uid="{C2C0477E-C0C3-204C-B31D-EF11BAEA578A}"/>
    <hyperlink ref="L245" r:id="rId956" xr:uid="{9EF621D9-90A2-1B4F-8249-951B8E1AE2C9}"/>
    <hyperlink ref="M245" r:id="rId957" xr:uid="{8AB439B5-4F89-4242-BA7D-7A66E7755169}"/>
    <hyperlink ref="N245" r:id="rId958" xr:uid="{09BEBC5C-995A-4A4B-B905-FA569B69E55B}"/>
    <hyperlink ref="O245" r:id="rId959" xr:uid="{8A6BE12F-7617-8D4A-9085-4B9694BAAFB4}"/>
    <hyperlink ref="P245" r:id="rId960" xr:uid="{848DC379-0F69-3246-A8B5-2282B17FCAC7}"/>
    <hyperlink ref="Q245" r:id="rId961" xr:uid="{271E1ABD-5174-E548-BFCE-E8C5C694D002}"/>
    <hyperlink ref="R245" r:id="rId962" xr:uid="{4E829AA7-FF56-4F41-94EB-C2870FAEFB84}"/>
    <hyperlink ref="S245" r:id="rId963" xr:uid="{2731CC30-6DAA-AE47-A6DA-210109BF604C}"/>
    <hyperlink ref="T245" r:id="rId964" xr:uid="{BA0796C0-CB31-2844-A787-4B062A2ACA9B}"/>
    <hyperlink ref="U245" r:id="rId965" xr:uid="{90881C94-6050-9E46-8037-76FEC4C44DB2}"/>
    <hyperlink ref="V245" r:id="rId966" xr:uid="{E4A59166-B349-A54D-9428-7B8917583939}"/>
    <hyperlink ref="W245" r:id="rId967" xr:uid="{E5B83DFB-57CF-0A46-81A5-22863CAB36BC}"/>
    <hyperlink ref="L246" r:id="rId968" xr:uid="{3056177B-E722-3844-92F9-DD283B4A6851}"/>
    <hyperlink ref="M246" r:id="rId969" xr:uid="{F6C84F63-5FBE-4247-8FD3-6594F5BD7545}"/>
    <hyperlink ref="N246" r:id="rId970" xr:uid="{FE5EC749-94EA-3747-A3B6-7A4E25569FCF}"/>
    <hyperlink ref="O246" r:id="rId971" xr:uid="{9E8EA926-2C62-424B-B46C-7E7DDF394DAA}"/>
    <hyperlink ref="P246" r:id="rId972" xr:uid="{EE75934C-A1A0-1540-B0A8-77B9BC2E5BAF}"/>
    <hyperlink ref="Q246" r:id="rId973" xr:uid="{11F8798E-A43C-8D4A-9420-E30739E09F0B}"/>
    <hyperlink ref="R246" r:id="rId974" xr:uid="{46A5E186-9ECE-BA4A-A1E3-DBAAE41649C4}"/>
    <hyperlink ref="S246" r:id="rId975" xr:uid="{F3E2D689-23A7-E941-AC49-B94B2E2CACD9}"/>
    <hyperlink ref="T246" r:id="rId976" xr:uid="{9EC67A34-2A0F-F644-AAAC-9B6E48D0C1CB}"/>
    <hyperlink ref="U246" r:id="rId977" xr:uid="{B84AA134-914A-BA4F-901B-C8B2ED50D47E}"/>
    <hyperlink ref="V246" r:id="rId978" xr:uid="{026F8DAA-DCC5-4640-AAEB-B0AA331458EA}"/>
    <hyperlink ref="W246" r:id="rId979" xr:uid="{C26CAD54-56EB-4A4E-BA91-28EFCB23C550}"/>
    <hyperlink ref="L247" r:id="rId980" xr:uid="{BE0C951E-9B07-294F-A51A-2B8861F13194}"/>
    <hyperlink ref="M247" r:id="rId981" xr:uid="{E66C6EE2-5EC5-9748-89C5-EF139239B7DE}"/>
    <hyperlink ref="N247" r:id="rId982" xr:uid="{7C3F9361-BCA4-0142-A770-90EE2AB9786C}"/>
    <hyperlink ref="O247" r:id="rId983" xr:uid="{F101CEC1-A801-DD46-A43D-A9343CD91F73}"/>
    <hyperlink ref="P247" r:id="rId984" xr:uid="{B1EDF699-28C9-E042-9B64-C3EFD81BE0A8}"/>
    <hyperlink ref="Q247" r:id="rId985" xr:uid="{F4B4E819-1D32-DA4A-96B3-E7CEBDD14833}"/>
    <hyperlink ref="R247" r:id="rId986" xr:uid="{58B4DAB9-8C8E-E842-B5AF-769D5A756816}"/>
    <hyperlink ref="S247" r:id="rId987" xr:uid="{E2332B60-4527-2A41-BBE8-80D66EC80306}"/>
    <hyperlink ref="T247" r:id="rId988" xr:uid="{4A920A64-E091-5348-8E81-CA0512188493}"/>
    <hyperlink ref="U247" r:id="rId989" xr:uid="{F0C851C2-EA39-F047-A7D2-EDAAD87304D0}"/>
    <hyperlink ref="T249:W249" r:id="rId990" display="MT011823" xr:uid="{D4332C1E-1088-5043-9958-68055429E7AE}"/>
    <hyperlink ref="T250:U250" r:id="rId991" display="MT011917" xr:uid="{B9FF0709-1099-B148-AA26-A47174367923}"/>
    <hyperlink ref="T251:W251" r:id="rId992" display="MT011834" xr:uid="{BC77010C-13D5-8345-B2EE-6B46F8BAE690}"/>
    <hyperlink ref="L248" r:id="rId993" xr:uid="{4A191D56-C0ED-3843-A371-49DACE284608}"/>
    <hyperlink ref="M248" r:id="rId994" xr:uid="{3FC6258E-1476-2C45-842C-71E281559200}"/>
    <hyperlink ref="N248" r:id="rId995" xr:uid="{6A0B2340-8811-AF4D-9445-E9A734B978DD}"/>
    <hyperlink ref="O248" r:id="rId996" xr:uid="{369F4936-59C2-334E-AB50-C05D315EFBC5}"/>
    <hyperlink ref="P248" r:id="rId997" xr:uid="{FA97AF7D-ECCF-3240-A66B-5F0CF8A7B14B}"/>
    <hyperlink ref="Q248" r:id="rId998" xr:uid="{4EC0AA5A-2CCC-8442-8E1C-7CA3B59582E8}"/>
    <hyperlink ref="R248" r:id="rId999" xr:uid="{EA5EF7DF-40EC-4E4A-846A-36A7D20507EA}"/>
    <hyperlink ref="S248" r:id="rId1000" xr:uid="{B1207A04-4BFC-7048-B561-863453CDCCD3}"/>
    <hyperlink ref="L249" r:id="rId1001" xr:uid="{CA7F03CA-B273-F942-BE19-C8392C5FBCDE}"/>
    <hyperlink ref="M249" r:id="rId1002" xr:uid="{95F59978-B32E-5545-9332-3DDFAB5BA108}"/>
    <hyperlink ref="N249" r:id="rId1003" xr:uid="{A105815F-4CF4-9B46-B4FD-D2E8B1F6CE29}"/>
    <hyperlink ref="O249" r:id="rId1004" xr:uid="{7EBD0D54-044F-1E41-B96D-92EC9159AC4C}"/>
    <hyperlink ref="P249" r:id="rId1005" xr:uid="{3276600D-4023-934E-A926-036EFB3BE9CD}"/>
    <hyperlink ref="Q249" r:id="rId1006" xr:uid="{EFA61957-28A5-044E-994D-F6FD97867D18}"/>
    <hyperlink ref="R249" r:id="rId1007" xr:uid="{445240AA-0E1A-7642-9E08-9FB1068A44E0}"/>
    <hyperlink ref="S249" r:id="rId1008" xr:uid="{4158CEDA-9C0A-DA4B-8555-7C7EBD9DECD2}"/>
    <hyperlink ref="T249" r:id="rId1009" xr:uid="{64E900D7-7E4F-6242-A18A-413A9504CEA1}"/>
    <hyperlink ref="U249" r:id="rId1010" xr:uid="{6A6530DD-E7CD-9645-B148-E5CDF1539763}"/>
    <hyperlink ref="V249" r:id="rId1011" xr:uid="{CC153066-1BB3-F94D-B23B-9A9B916591B9}"/>
    <hyperlink ref="W249" r:id="rId1012" xr:uid="{032CED49-43B7-B541-9B9F-BED5338E0D17}"/>
    <hyperlink ref="L250" r:id="rId1013" xr:uid="{2508321D-0916-C748-8AA9-1A4A469C97D0}"/>
    <hyperlink ref="M250" r:id="rId1014" xr:uid="{06E00B41-DCB5-8343-97D8-14699EAF7A2A}"/>
    <hyperlink ref="N250" r:id="rId1015" xr:uid="{2AF89516-B02B-E74F-B0A1-AAB7C4FEA5A9}"/>
    <hyperlink ref="O250" r:id="rId1016" xr:uid="{56AE201F-45EC-0642-A3D6-2B1B30DA2CE6}"/>
    <hyperlink ref="P250" r:id="rId1017" xr:uid="{33A79902-D1AC-8644-9471-6B4340981493}"/>
    <hyperlink ref="Q250" r:id="rId1018" xr:uid="{1AD579EF-8341-0245-901B-046399FD5734}"/>
    <hyperlink ref="R250" r:id="rId1019" xr:uid="{1939198A-A6E3-1947-A918-E0B5B5299B34}"/>
    <hyperlink ref="S250" r:id="rId1020" xr:uid="{F1B4BE61-5A45-C546-9D20-871A63BBD9A9}"/>
    <hyperlink ref="T250" r:id="rId1021" xr:uid="{4A490FBD-5E9D-F740-B3F1-F98DC30805C9}"/>
    <hyperlink ref="U250" r:id="rId1022" xr:uid="{7E68B054-3EF1-0545-A91B-32723C73B643}"/>
    <hyperlink ref="L251" r:id="rId1023" xr:uid="{E0FB9712-71EF-CE4C-8D1F-0BDEE6485633}"/>
    <hyperlink ref="M251" r:id="rId1024" xr:uid="{E807F867-1826-104C-9E81-35D9ECD62A4C}"/>
    <hyperlink ref="N251" r:id="rId1025" xr:uid="{312FF9BC-D770-6449-9296-F6F006585BE7}"/>
    <hyperlink ref="O251" r:id="rId1026" xr:uid="{2B4FCA70-D6FD-504D-AFA5-E30E8E551490}"/>
    <hyperlink ref="P251" r:id="rId1027" xr:uid="{5B1B105E-BF87-E145-8341-379859A98D0A}"/>
    <hyperlink ref="Q251" r:id="rId1028" xr:uid="{56BB748D-A781-3F42-B63C-A7336ED539D1}"/>
    <hyperlink ref="R251" r:id="rId1029" xr:uid="{4FD8AABD-C86E-3946-A3EE-06198CA2C675}"/>
    <hyperlink ref="S251" r:id="rId1030" xr:uid="{783281E6-F1A6-6F40-8778-7C70FDFC9B87}"/>
    <hyperlink ref="T251" r:id="rId1031" xr:uid="{6A3D75E1-F4DD-BD42-BDE1-7BB050B8AB55}"/>
    <hyperlink ref="U251" r:id="rId1032" xr:uid="{E53F290A-FE1C-E14A-AF13-14019482773D}"/>
    <hyperlink ref="V251" r:id="rId1033" xr:uid="{67E7484C-CBC1-A34B-ACF1-708664979DBE}"/>
    <hyperlink ref="W251" r:id="rId1034" xr:uid="{151E1EE0-EDA7-CA4E-A4A2-8BC8E37C20FC}"/>
  </hyperlinks>
  <pageMargins left="0.7" right="0.7" top="0.75" bottom="0.75" header="0.3" footer="0.3"/>
  <drawing r:id="rId103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9DBE4-5FD7-BC46-B348-6D78F87BDCED}">
  <dimension ref="A1:P62"/>
  <sheetViews>
    <sheetView workbookViewId="0">
      <selection sqref="A1:P1"/>
    </sheetView>
  </sheetViews>
  <sheetFormatPr baseColWidth="10" defaultRowHeight="16"/>
  <cols>
    <col min="1" max="1" width="16.5" bestFit="1" customWidth="1"/>
    <col min="2" max="2" width="8.33203125" bestFit="1" customWidth="1"/>
    <col min="3" max="3" width="16.5" bestFit="1" customWidth="1"/>
    <col min="4" max="4" width="17.6640625" bestFit="1" customWidth="1"/>
    <col min="5" max="5" width="16.6640625" bestFit="1" customWidth="1"/>
    <col min="6" max="6" width="15" bestFit="1" customWidth="1"/>
    <col min="7" max="7" width="14.6640625" bestFit="1" customWidth="1"/>
    <col min="8" max="8" width="6.5" bestFit="1" customWidth="1"/>
    <col min="9" max="9" width="10.1640625" bestFit="1" customWidth="1"/>
    <col min="10" max="10" width="7.1640625" bestFit="1" customWidth="1"/>
    <col min="11" max="11" width="7.33203125" bestFit="1" customWidth="1"/>
    <col min="12" max="12" width="4.33203125" bestFit="1" customWidth="1"/>
    <col min="13" max="13" width="13" bestFit="1" customWidth="1"/>
    <col min="14" max="14" width="12.83203125" bestFit="1" customWidth="1"/>
    <col min="15" max="15" width="10.1640625" bestFit="1" customWidth="1"/>
    <col min="16" max="16" width="10" bestFit="1" customWidth="1"/>
  </cols>
  <sheetData>
    <row r="1" spans="1:16" ht="46" customHeight="1">
      <c r="A1" s="154" t="s">
        <v>1700</v>
      </c>
      <c r="B1" s="154"/>
      <c r="C1" s="154"/>
      <c r="D1" s="154"/>
      <c r="E1" s="154"/>
      <c r="F1" s="154"/>
      <c r="G1" s="154"/>
      <c r="H1" s="154"/>
      <c r="I1" s="154"/>
      <c r="J1" s="154"/>
      <c r="K1" s="154"/>
      <c r="L1" s="154"/>
      <c r="M1" s="154"/>
      <c r="N1" s="154"/>
      <c r="O1" s="154"/>
      <c r="P1" s="154"/>
    </row>
    <row r="2" spans="1:16">
      <c r="A2" s="73" t="s">
        <v>0</v>
      </c>
      <c r="B2" s="74" t="s">
        <v>1</v>
      </c>
      <c r="C2" s="74" t="s">
        <v>2</v>
      </c>
      <c r="D2" s="74" t="s">
        <v>3</v>
      </c>
      <c r="E2" s="74" t="s">
        <v>4</v>
      </c>
      <c r="F2" s="73" t="s">
        <v>5</v>
      </c>
      <c r="G2" s="73" t="s">
        <v>6</v>
      </c>
      <c r="H2" s="75" t="s">
        <v>1689</v>
      </c>
      <c r="I2" s="75" t="s">
        <v>1690</v>
      </c>
      <c r="J2" s="75" t="s">
        <v>1691</v>
      </c>
      <c r="K2" s="75" t="s">
        <v>1692</v>
      </c>
      <c r="L2" s="75" t="s">
        <v>1693</v>
      </c>
      <c r="M2" s="75" t="s">
        <v>1694</v>
      </c>
      <c r="N2" s="75" t="s">
        <v>1695</v>
      </c>
      <c r="O2" s="75" t="s">
        <v>1696</v>
      </c>
      <c r="P2" s="75" t="s">
        <v>1697</v>
      </c>
    </row>
    <row r="3" spans="1:16">
      <c r="A3" s="76" t="s">
        <v>19</v>
      </c>
      <c r="B3" s="76" t="s">
        <v>20</v>
      </c>
      <c r="C3" s="77" t="s">
        <v>21</v>
      </c>
      <c r="D3" s="76" t="s">
        <v>22</v>
      </c>
      <c r="E3" s="76" t="s">
        <v>23</v>
      </c>
      <c r="F3" s="78" t="s">
        <v>24</v>
      </c>
      <c r="G3" s="78" t="s">
        <v>25</v>
      </c>
      <c r="H3" s="76">
        <v>4416</v>
      </c>
      <c r="I3" s="76">
        <v>1348857</v>
      </c>
      <c r="J3" s="76">
        <v>203353</v>
      </c>
      <c r="K3" s="76">
        <v>9</v>
      </c>
      <c r="L3" s="76">
        <v>412</v>
      </c>
      <c r="M3" s="76">
        <v>305</v>
      </c>
      <c r="N3" s="76">
        <v>231</v>
      </c>
      <c r="O3" s="76">
        <v>4942</v>
      </c>
      <c r="P3" s="76">
        <v>10</v>
      </c>
    </row>
    <row r="4" spans="1:16">
      <c r="A4" s="79" t="s">
        <v>19</v>
      </c>
      <c r="B4" s="79" t="s">
        <v>20</v>
      </c>
      <c r="C4" s="79" t="s">
        <v>21</v>
      </c>
      <c r="D4" s="79" t="s">
        <v>22</v>
      </c>
      <c r="E4" s="79" t="s">
        <v>34</v>
      </c>
      <c r="F4" s="80" t="s">
        <v>35</v>
      </c>
      <c r="G4" s="80" t="s">
        <v>36</v>
      </c>
      <c r="H4" s="79">
        <v>4309</v>
      </c>
      <c r="I4" s="79">
        <v>1238347</v>
      </c>
      <c r="J4" s="79">
        <v>194634</v>
      </c>
      <c r="K4" s="79">
        <v>13</v>
      </c>
      <c r="L4" s="79">
        <v>390</v>
      </c>
      <c r="M4" s="79">
        <v>287</v>
      </c>
      <c r="N4" s="79">
        <v>210</v>
      </c>
      <c r="O4" s="79">
        <v>4565</v>
      </c>
      <c r="P4" s="79">
        <v>19</v>
      </c>
    </row>
    <row r="5" spans="1:16">
      <c r="A5" s="76" t="s">
        <v>19</v>
      </c>
      <c r="B5" s="76" t="s">
        <v>20</v>
      </c>
      <c r="C5" s="76" t="s">
        <v>21</v>
      </c>
      <c r="D5" s="76" t="s">
        <v>22</v>
      </c>
      <c r="E5" s="76" t="s">
        <v>34</v>
      </c>
      <c r="F5" s="78" t="s">
        <v>43</v>
      </c>
      <c r="G5" s="78" t="s">
        <v>44</v>
      </c>
      <c r="H5" s="76">
        <v>4471</v>
      </c>
      <c r="I5" s="76">
        <v>1341054</v>
      </c>
      <c r="J5" s="76">
        <v>210471</v>
      </c>
      <c r="K5" s="76">
        <v>13</v>
      </c>
      <c r="L5" s="76">
        <v>402</v>
      </c>
      <c r="M5" s="76">
        <v>299</v>
      </c>
      <c r="N5" s="76">
        <v>229</v>
      </c>
      <c r="O5" s="76">
        <v>3308</v>
      </c>
      <c r="P5" s="76">
        <v>10</v>
      </c>
    </row>
    <row r="6" spans="1:16">
      <c r="A6" s="79" t="s">
        <v>19</v>
      </c>
      <c r="B6" s="79" t="s">
        <v>20</v>
      </c>
      <c r="C6" s="79" t="s">
        <v>21</v>
      </c>
      <c r="D6" s="79" t="s">
        <v>22</v>
      </c>
      <c r="E6" s="79" t="s">
        <v>34</v>
      </c>
      <c r="F6" s="80" t="s">
        <v>51</v>
      </c>
      <c r="G6" s="80" t="s">
        <v>52</v>
      </c>
      <c r="H6" s="79">
        <v>4010</v>
      </c>
      <c r="I6" s="79">
        <v>1132914</v>
      </c>
      <c r="J6" s="79">
        <v>171581</v>
      </c>
      <c r="K6" s="79">
        <v>16</v>
      </c>
      <c r="L6" s="79">
        <v>380</v>
      </c>
      <c r="M6" s="79">
        <v>282</v>
      </c>
      <c r="N6" s="79">
        <v>212</v>
      </c>
      <c r="O6" s="79">
        <v>3179</v>
      </c>
      <c r="P6" s="79">
        <v>7</v>
      </c>
    </row>
    <row r="7" spans="1:16">
      <c r="A7" s="76" t="s">
        <v>19</v>
      </c>
      <c r="B7" s="76" t="s">
        <v>20</v>
      </c>
      <c r="C7" s="76" t="s">
        <v>21</v>
      </c>
      <c r="D7" s="76" t="s">
        <v>22</v>
      </c>
      <c r="E7" s="76" t="s">
        <v>61</v>
      </c>
      <c r="F7" s="78" t="s">
        <v>62</v>
      </c>
      <c r="G7" s="78" t="s">
        <v>63</v>
      </c>
      <c r="H7" s="76">
        <v>4631</v>
      </c>
      <c r="I7" s="76">
        <v>1520338</v>
      </c>
      <c r="J7" s="76">
        <v>244060</v>
      </c>
      <c r="K7" s="76">
        <v>14</v>
      </c>
      <c r="L7" s="76">
        <v>443</v>
      </c>
      <c r="M7" s="76">
        <v>328</v>
      </c>
      <c r="N7" s="76">
        <v>248</v>
      </c>
      <c r="O7" s="76">
        <v>3114</v>
      </c>
      <c r="P7">
        <v>6</v>
      </c>
    </row>
    <row r="8" spans="1:16">
      <c r="A8" s="79" t="s">
        <v>19</v>
      </c>
      <c r="B8" s="79" t="s">
        <v>20</v>
      </c>
      <c r="C8" s="79" t="s">
        <v>21</v>
      </c>
      <c r="D8" s="79" t="s">
        <v>22</v>
      </c>
      <c r="E8" s="79" t="s">
        <v>71</v>
      </c>
      <c r="F8" s="80" t="s">
        <v>72</v>
      </c>
      <c r="G8" s="80" t="s">
        <v>73</v>
      </c>
      <c r="H8" s="79">
        <v>4584</v>
      </c>
      <c r="I8" s="79">
        <v>1443509</v>
      </c>
      <c r="J8" s="79">
        <v>212092</v>
      </c>
      <c r="K8" s="79">
        <v>9</v>
      </c>
      <c r="L8" s="79">
        <v>421</v>
      </c>
      <c r="M8" s="79">
        <v>314</v>
      </c>
      <c r="N8" s="79">
        <v>237.5</v>
      </c>
      <c r="O8" s="79">
        <v>3071</v>
      </c>
      <c r="P8" s="79">
        <v>16</v>
      </c>
    </row>
    <row r="9" spans="1:16">
      <c r="A9" s="76" t="s">
        <v>19</v>
      </c>
      <c r="B9" s="76" t="s">
        <v>20</v>
      </c>
      <c r="C9" s="76" t="s">
        <v>21</v>
      </c>
      <c r="D9" s="76" t="s">
        <v>22</v>
      </c>
      <c r="E9" s="76" t="s">
        <v>71</v>
      </c>
      <c r="F9" s="78" t="s">
        <v>79</v>
      </c>
      <c r="G9" s="76" t="s">
        <v>80</v>
      </c>
      <c r="H9" s="76">
        <v>3924</v>
      </c>
      <c r="I9" s="76">
        <v>1175412</v>
      </c>
      <c r="J9" s="76">
        <v>52831</v>
      </c>
      <c r="K9" s="76">
        <v>11</v>
      </c>
      <c r="L9" s="76">
        <v>379</v>
      </c>
      <c r="M9" s="76">
        <v>299</v>
      </c>
      <c r="N9" s="76">
        <v>240</v>
      </c>
      <c r="O9" s="76">
        <v>2383</v>
      </c>
      <c r="P9" s="76">
        <v>6</v>
      </c>
    </row>
    <row r="10" spans="1:16">
      <c r="A10" s="79" t="s">
        <v>19</v>
      </c>
      <c r="B10" s="79" t="s">
        <v>20</v>
      </c>
      <c r="C10" s="79" t="s">
        <v>21</v>
      </c>
      <c r="D10" s="79" t="s">
        <v>22</v>
      </c>
      <c r="E10" s="79" t="s">
        <v>71</v>
      </c>
      <c r="F10" s="80" t="s">
        <v>89</v>
      </c>
      <c r="G10" s="80" t="s">
        <v>90</v>
      </c>
      <c r="H10" s="79">
        <v>4528</v>
      </c>
      <c r="I10" s="79">
        <v>1443198</v>
      </c>
      <c r="J10" s="79">
        <v>224606</v>
      </c>
      <c r="K10" s="79">
        <v>15</v>
      </c>
      <c r="L10" s="79">
        <v>427</v>
      </c>
      <c r="M10" s="79">
        <v>318</v>
      </c>
      <c r="N10" s="79">
        <v>240</v>
      </c>
      <c r="O10" s="79">
        <v>3709</v>
      </c>
      <c r="P10" s="79">
        <v>7</v>
      </c>
    </row>
    <row r="11" spans="1:16">
      <c r="A11" s="76" t="s">
        <v>19</v>
      </c>
      <c r="B11" s="76" t="s">
        <v>20</v>
      </c>
      <c r="C11" s="76" t="s">
        <v>21</v>
      </c>
      <c r="D11" s="76" t="s">
        <v>22</v>
      </c>
      <c r="E11" s="76" t="s">
        <v>97</v>
      </c>
      <c r="F11" s="78" t="s">
        <v>98</v>
      </c>
      <c r="G11" s="78" t="s">
        <v>99</v>
      </c>
      <c r="H11" s="76">
        <v>4325</v>
      </c>
      <c r="I11" s="76">
        <v>1263507</v>
      </c>
      <c r="J11" s="76">
        <v>193257</v>
      </c>
      <c r="K11" s="76">
        <v>12</v>
      </c>
      <c r="L11" s="76">
        <v>397</v>
      </c>
      <c r="M11" s="76">
        <v>292</v>
      </c>
      <c r="N11" s="76">
        <v>220</v>
      </c>
      <c r="O11" s="76">
        <v>3281</v>
      </c>
      <c r="P11" s="76">
        <v>9</v>
      </c>
    </row>
    <row r="12" spans="1:16">
      <c r="A12" s="79" t="s">
        <v>19</v>
      </c>
      <c r="B12" s="79" t="s">
        <v>20</v>
      </c>
      <c r="C12" s="79" t="s">
        <v>21</v>
      </c>
      <c r="D12" s="79" t="s">
        <v>22</v>
      </c>
      <c r="E12" s="79" t="s">
        <v>97</v>
      </c>
      <c r="F12" s="80" t="s">
        <v>106</v>
      </c>
      <c r="G12" s="80" t="s">
        <v>107</v>
      </c>
      <c r="H12" s="79">
        <v>4165</v>
      </c>
      <c r="I12" s="79">
        <v>1137915</v>
      </c>
      <c r="J12" s="79">
        <v>185903</v>
      </c>
      <c r="K12" s="79">
        <v>13</v>
      </c>
      <c r="L12" s="79">
        <v>375</v>
      </c>
      <c r="M12" s="79">
        <v>273</v>
      </c>
      <c r="N12" s="79">
        <v>204</v>
      </c>
      <c r="O12" s="79">
        <v>3015</v>
      </c>
      <c r="P12" s="79">
        <v>8</v>
      </c>
    </row>
    <row r="13" spans="1:16">
      <c r="A13" s="76" t="s">
        <v>19</v>
      </c>
      <c r="B13" s="76" t="s">
        <v>20</v>
      </c>
      <c r="C13" s="76" t="s">
        <v>21</v>
      </c>
      <c r="D13" s="76" t="s">
        <v>22</v>
      </c>
      <c r="E13" s="76" t="s">
        <v>97</v>
      </c>
      <c r="F13" s="78" t="s">
        <v>114</v>
      </c>
      <c r="G13" s="78" t="s">
        <v>115</v>
      </c>
      <c r="H13" s="76">
        <v>4126</v>
      </c>
      <c r="I13" s="76">
        <v>1130379</v>
      </c>
      <c r="J13" s="76">
        <v>186033</v>
      </c>
      <c r="K13" s="76">
        <v>7</v>
      </c>
      <c r="L13" s="76">
        <v>369</v>
      </c>
      <c r="M13" s="76">
        <v>273</v>
      </c>
      <c r="N13" s="76">
        <v>205</v>
      </c>
      <c r="O13" s="76">
        <v>3753</v>
      </c>
      <c r="P13">
        <v>14</v>
      </c>
    </row>
    <row r="14" spans="1:16">
      <c r="A14" s="79" t="s">
        <v>19</v>
      </c>
      <c r="B14" s="79" t="s">
        <v>20</v>
      </c>
      <c r="C14" s="79" t="s">
        <v>21</v>
      </c>
      <c r="D14" s="79" t="s">
        <v>121</v>
      </c>
      <c r="E14" s="79" t="s">
        <v>122</v>
      </c>
      <c r="F14" s="80" t="s">
        <v>123</v>
      </c>
      <c r="G14" s="80" t="s">
        <v>124</v>
      </c>
      <c r="H14" s="79">
        <v>3946</v>
      </c>
      <c r="I14" s="79">
        <v>1110354</v>
      </c>
      <c r="J14" s="79">
        <v>192229</v>
      </c>
      <c r="K14" s="79">
        <v>10</v>
      </c>
      <c r="L14" s="79">
        <v>377</v>
      </c>
      <c r="M14" s="79">
        <v>281</v>
      </c>
      <c r="N14" s="79">
        <v>205</v>
      </c>
      <c r="O14" s="79">
        <v>3891</v>
      </c>
      <c r="P14" s="79">
        <v>18</v>
      </c>
    </row>
    <row r="15" spans="1:16">
      <c r="A15" s="76" t="s">
        <v>19</v>
      </c>
      <c r="B15" s="76" t="s">
        <v>20</v>
      </c>
      <c r="C15" s="76" t="s">
        <v>133</v>
      </c>
      <c r="D15" s="76" t="s">
        <v>134</v>
      </c>
      <c r="E15" s="76" t="s">
        <v>135</v>
      </c>
      <c r="F15" s="78" t="s">
        <v>136</v>
      </c>
      <c r="G15" s="78" t="s">
        <v>137</v>
      </c>
      <c r="H15" s="76">
        <v>3745</v>
      </c>
      <c r="I15" s="76">
        <v>807420</v>
      </c>
      <c r="J15" s="76">
        <v>108478</v>
      </c>
      <c r="K15" s="76">
        <v>10</v>
      </c>
      <c r="L15" s="76">
        <v>283</v>
      </c>
      <c r="M15" s="76">
        <v>215</v>
      </c>
      <c r="N15" s="76">
        <v>166</v>
      </c>
      <c r="O15" s="76">
        <v>2995</v>
      </c>
      <c r="P15" s="76">
        <v>12</v>
      </c>
    </row>
    <row r="16" spans="1:16">
      <c r="A16" s="79" t="s">
        <v>19</v>
      </c>
      <c r="B16" s="79" t="s">
        <v>20</v>
      </c>
      <c r="C16" s="79" t="s">
        <v>146</v>
      </c>
      <c r="D16" s="79" t="s">
        <v>147</v>
      </c>
      <c r="E16" s="79" t="s">
        <v>148</v>
      </c>
      <c r="F16" s="80" t="s">
        <v>149</v>
      </c>
      <c r="G16" s="80" t="s">
        <v>150</v>
      </c>
      <c r="H16" s="79">
        <v>806</v>
      </c>
      <c r="I16" s="79">
        <v>100445</v>
      </c>
      <c r="J16" s="79">
        <v>9649</v>
      </c>
      <c r="K16" s="79">
        <v>4</v>
      </c>
      <c r="L16" s="79">
        <v>159</v>
      </c>
      <c r="M16" s="79">
        <v>124</v>
      </c>
      <c r="N16" s="79">
        <v>84</v>
      </c>
      <c r="O16" s="79">
        <v>2203</v>
      </c>
      <c r="P16" s="79">
        <v>8</v>
      </c>
    </row>
    <row r="17" spans="1:16">
      <c r="A17" s="76" t="s">
        <v>19</v>
      </c>
      <c r="B17" s="76" t="s">
        <v>20</v>
      </c>
      <c r="C17" s="76" t="s">
        <v>146</v>
      </c>
      <c r="D17" s="76" t="s">
        <v>147</v>
      </c>
      <c r="E17" s="76" t="s">
        <v>148</v>
      </c>
      <c r="F17" s="78" t="s">
        <v>159</v>
      </c>
      <c r="G17" s="78" t="s">
        <v>160</v>
      </c>
      <c r="H17" s="76">
        <v>1577</v>
      </c>
      <c r="I17" s="76">
        <v>270425</v>
      </c>
      <c r="J17" s="76">
        <v>13535</v>
      </c>
      <c r="K17" s="76">
        <v>2</v>
      </c>
      <c r="L17" s="76">
        <v>222</v>
      </c>
      <c r="M17" s="76">
        <v>171</v>
      </c>
      <c r="N17" s="76">
        <v>129</v>
      </c>
      <c r="O17" s="76">
        <v>1363</v>
      </c>
      <c r="P17" s="76">
        <v>7</v>
      </c>
    </row>
    <row r="18" spans="1:16">
      <c r="A18" s="79" t="s">
        <v>19</v>
      </c>
      <c r="B18" s="79" t="s">
        <v>20</v>
      </c>
      <c r="C18" s="79" t="s">
        <v>146</v>
      </c>
      <c r="D18" s="79" t="s">
        <v>147</v>
      </c>
      <c r="E18" s="79" t="s">
        <v>169</v>
      </c>
      <c r="F18" s="80" t="s">
        <v>170</v>
      </c>
      <c r="G18" s="80" t="s">
        <v>171</v>
      </c>
      <c r="H18" s="79">
        <v>3896</v>
      </c>
      <c r="I18" s="79">
        <v>1048535</v>
      </c>
      <c r="J18" s="79">
        <v>42665</v>
      </c>
      <c r="K18" s="79">
        <v>10</v>
      </c>
      <c r="L18" s="79">
        <v>333</v>
      </c>
      <c r="M18" s="79">
        <v>269</v>
      </c>
      <c r="N18" s="79">
        <v>226</v>
      </c>
      <c r="O18" s="79">
        <v>1586</v>
      </c>
      <c r="P18" s="79">
        <v>6</v>
      </c>
    </row>
    <row r="19" spans="1:16">
      <c r="A19" s="76" t="s">
        <v>19</v>
      </c>
      <c r="B19" s="76" t="s">
        <v>20</v>
      </c>
      <c r="C19" s="76" t="s">
        <v>146</v>
      </c>
      <c r="D19" s="76" t="s">
        <v>147</v>
      </c>
      <c r="E19" s="76" t="s">
        <v>169</v>
      </c>
      <c r="F19" s="78" t="s">
        <v>180</v>
      </c>
      <c r="G19" s="78" t="s">
        <v>181</v>
      </c>
      <c r="H19" s="76">
        <v>4179</v>
      </c>
      <c r="I19" s="76">
        <v>1206582</v>
      </c>
      <c r="J19" s="76">
        <v>63552</v>
      </c>
      <c r="K19" s="76">
        <v>18</v>
      </c>
      <c r="L19" s="76">
        <v>355</v>
      </c>
      <c r="M19" s="76">
        <v>288</v>
      </c>
      <c r="N19" s="76">
        <v>237</v>
      </c>
      <c r="O19" s="76">
        <v>5990</v>
      </c>
      <c r="P19" s="76">
        <v>6</v>
      </c>
    </row>
    <row r="20" spans="1:16">
      <c r="A20" s="79" t="s">
        <v>19</v>
      </c>
      <c r="B20" s="79" t="s">
        <v>20</v>
      </c>
      <c r="C20" s="79" t="s">
        <v>146</v>
      </c>
      <c r="D20" s="79" t="s">
        <v>147</v>
      </c>
      <c r="E20" s="79" t="s">
        <v>169</v>
      </c>
      <c r="F20" s="80" t="s">
        <v>190</v>
      </c>
      <c r="G20" s="80" t="s">
        <v>191</v>
      </c>
      <c r="H20" s="79">
        <v>3678</v>
      </c>
      <c r="I20" s="79">
        <v>973988</v>
      </c>
      <c r="J20" s="79">
        <v>27519</v>
      </c>
      <c r="K20" s="79">
        <v>14</v>
      </c>
      <c r="L20" s="79">
        <v>331</v>
      </c>
      <c r="M20" s="79">
        <v>264</v>
      </c>
      <c r="N20" s="79">
        <v>221</v>
      </c>
      <c r="O20" s="79">
        <v>2005</v>
      </c>
      <c r="P20" s="79">
        <v>13</v>
      </c>
    </row>
    <row r="21" spans="1:16">
      <c r="A21" s="76" t="s">
        <v>19</v>
      </c>
      <c r="B21" s="76" t="s">
        <v>20</v>
      </c>
      <c r="C21" s="76" t="s">
        <v>146</v>
      </c>
      <c r="D21" s="76" t="s">
        <v>147</v>
      </c>
      <c r="E21" s="76" t="s">
        <v>169</v>
      </c>
      <c r="F21" s="78" t="s">
        <v>200</v>
      </c>
      <c r="G21" s="78" t="s">
        <v>201</v>
      </c>
      <c r="H21" s="76">
        <v>3925</v>
      </c>
      <c r="I21" s="76">
        <v>1172307</v>
      </c>
      <c r="J21" s="76">
        <v>60240</v>
      </c>
      <c r="K21" s="76">
        <v>12</v>
      </c>
      <c r="L21" s="76">
        <v>373</v>
      </c>
      <c r="M21" s="76">
        <v>298</v>
      </c>
      <c r="N21" s="76">
        <v>242</v>
      </c>
      <c r="O21" s="76">
        <v>3112</v>
      </c>
      <c r="P21" s="76">
        <v>10</v>
      </c>
    </row>
    <row r="22" spans="1:16">
      <c r="A22" s="79" t="s">
        <v>19</v>
      </c>
      <c r="B22" s="79" t="s">
        <v>20</v>
      </c>
      <c r="C22" s="79" t="s">
        <v>146</v>
      </c>
      <c r="D22" s="79" t="s">
        <v>147</v>
      </c>
      <c r="E22" s="79" t="s">
        <v>169</v>
      </c>
      <c r="F22" s="80" t="s">
        <v>210</v>
      </c>
      <c r="G22" s="81" t="s">
        <v>211</v>
      </c>
      <c r="H22" s="79">
        <v>3522</v>
      </c>
      <c r="I22" s="79">
        <v>770002</v>
      </c>
      <c r="J22" s="79">
        <v>109653</v>
      </c>
      <c r="K22" s="79">
        <v>15</v>
      </c>
      <c r="L22" s="79">
        <v>296</v>
      </c>
      <c r="M22" s="79">
        <v>218</v>
      </c>
      <c r="N22" s="79">
        <v>159</v>
      </c>
      <c r="O22" s="79">
        <v>3016</v>
      </c>
      <c r="P22" s="79">
        <v>7</v>
      </c>
    </row>
    <row r="23" spans="1:16">
      <c r="A23" s="76" t="s">
        <v>19</v>
      </c>
      <c r="B23" s="76" t="s">
        <v>20</v>
      </c>
      <c r="C23" s="76" t="s">
        <v>146</v>
      </c>
      <c r="D23" s="76" t="s">
        <v>147</v>
      </c>
      <c r="E23" s="76" t="s">
        <v>169</v>
      </c>
      <c r="F23" s="78" t="s">
        <v>170</v>
      </c>
      <c r="G23" s="78" t="s">
        <v>221</v>
      </c>
      <c r="H23" s="76">
        <v>3536</v>
      </c>
      <c r="I23" s="76">
        <v>622753</v>
      </c>
      <c r="J23" s="76">
        <v>83151</v>
      </c>
      <c r="K23" s="76">
        <v>10</v>
      </c>
      <c r="L23" s="76">
        <v>236</v>
      </c>
      <c r="M23" s="76">
        <v>176</v>
      </c>
      <c r="N23" s="76">
        <v>132</v>
      </c>
      <c r="O23" s="76">
        <v>1658</v>
      </c>
      <c r="P23" s="76">
        <v>11</v>
      </c>
    </row>
    <row r="24" spans="1:16">
      <c r="A24" s="79" t="s">
        <v>19</v>
      </c>
      <c r="B24" s="79" t="s">
        <v>20</v>
      </c>
      <c r="C24" s="79" t="s">
        <v>146</v>
      </c>
      <c r="D24" s="79" t="s">
        <v>147</v>
      </c>
      <c r="E24" s="79" t="s">
        <v>169</v>
      </c>
      <c r="F24" s="80" t="s">
        <v>230</v>
      </c>
      <c r="G24" s="80" t="s">
        <v>231</v>
      </c>
      <c r="H24" s="79">
        <v>1719</v>
      </c>
      <c r="I24" s="79">
        <v>236309</v>
      </c>
      <c r="J24" s="79">
        <v>20146</v>
      </c>
      <c r="K24" s="79">
        <v>11</v>
      </c>
      <c r="L24" s="79">
        <v>168</v>
      </c>
      <c r="M24" s="79">
        <v>137</v>
      </c>
      <c r="N24" s="79">
        <v>105</v>
      </c>
      <c r="O24" s="79">
        <v>1800</v>
      </c>
      <c r="P24" s="79">
        <v>14</v>
      </c>
    </row>
    <row r="25" spans="1:16">
      <c r="A25" s="76" t="s">
        <v>19</v>
      </c>
      <c r="B25" s="76" t="s">
        <v>20</v>
      </c>
      <c r="C25" s="76" t="s">
        <v>146</v>
      </c>
      <c r="D25" s="76" t="s">
        <v>147</v>
      </c>
      <c r="E25" s="76" t="s">
        <v>169</v>
      </c>
      <c r="F25" s="78" t="s">
        <v>240</v>
      </c>
      <c r="G25" s="76" t="s">
        <v>80</v>
      </c>
      <c r="H25" s="76">
        <v>4333</v>
      </c>
      <c r="I25" s="76">
        <v>1262482</v>
      </c>
      <c r="J25" s="76">
        <v>197345</v>
      </c>
      <c r="K25" s="76">
        <v>13</v>
      </c>
      <c r="L25" s="76">
        <v>386</v>
      </c>
      <c r="M25" s="76">
        <v>291</v>
      </c>
      <c r="N25" s="76">
        <v>223</v>
      </c>
      <c r="O25" s="76">
        <v>2419</v>
      </c>
      <c r="P25" s="76">
        <v>7</v>
      </c>
    </row>
    <row r="26" spans="1:16">
      <c r="A26" s="79" t="s">
        <v>19</v>
      </c>
      <c r="B26" s="79" t="s">
        <v>20</v>
      </c>
      <c r="C26" s="79" t="s">
        <v>146</v>
      </c>
      <c r="D26" s="79" t="s">
        <v>147</v>
      </c>
      <c r="E26" s="79" t="s">
        <v>169</v>
      </c>
      <c r="F26" s="80" t="s">
        <v>249</v>
      </c>
      <c r="G26" s="80" t="s">
        <v>250</v>
      </c>
      <c r="H26" s="79">
        <v>4086</v>
      </c>
      <c r="I26" s="79">
        <v>1159682</v>
      </c>
      <c r="J26" s="79">
        <v>57336</v>
      </c>
      <c r="K26" s="79">
        <v>8</v>
      </c>
      <c r="L26" s="79">
        <v>353</v>
      </c>
      <c r="M26" s="79">
        <v>283</v>
      </c>
      <c r="N26" s="79">
        <v>235</v>
      </c>
      <c r="O26" s="79">
        <v>2892</v>
      </c>
      <c r="P26" s="79">
        <v>6</v>
      </c>
    </row>
    <row r="27" spans="1:16">
      <c r="A27" s="76" t="s">
        <v>19</v>
      </c>
      <c r="B27" s="76" t="s">
        <v>20</v>
      </c>
      <c r="C27" s="76" t="s">
        <v>146</v>
      </c>
      <c r="D27" s="76" t="s">
        <v>147</v>
      </c>
      <c r="E27" s="76" t="s">
        <v>169</v>
      </c>
      <c r="F27" s="78" t="s">
        <v>258</v>
      </c>
      <c r="G27" s="76" t="s">
        <v>80</v>
      </c>
      <c r="H27" s="76">
        <v>2871</v>
      </c>
      <c r="I27" s="76">
        <v>554266</v>
      </c>
      <c r="J27" s="76">
        <v>35390</v>
      </c>
      <c r="K27" s="76">
        <v>8</v>
      </c>
      <c r="L27" s="76">
        <v>240</v>
      </c>
      <c r="M27" s="76">
        <v>193</v>
      </c>
      <c r="N27" s="76">
        <v>148</v>
      </c>
      <c r="O27" s="76">
        <v>2954</v>
      </c>
      <c r="P27" s="76">
        <v>12</v>
      </c>
    </row>
    <row r="28" spans="1:16">
      <c r="A28" s="79" t="s">
        <v>19</v>
      </c>
      <c r="B28" s="79" t="s">
        <v>20</v>
      </c>
      <c r="C28" s="79" t="s">
        <v>146</v>
      </c>
      <c r="D28" s="79" t="s">
        <v>147</v>
      </c>
      <c r="E28" s="79" t="s">
        <v>169</v>
      </c>
      <c r="F28" s="80" t="s">
        <v>267</v>
      </c>
      <c r="G28" s="80" t="s">
        <v>268</v>
      </c>
      <c r="H28" s="79">
        <v>4075</v>
      </c>
      <c r="I28" s="79">
        <v>1116231</v>
      </c>
      <c r="J28" s="79">
        <v>171569</v>
      </c>
      <c r="K28" s="79">
        <v>14</v>
      </c>
      <c r="L28" s="79">
        <v>364</v>
      </c>
      <c r="M28" s="79">
        <v>273</v>
      </c>
      <c r="N28" s="79">
        <v>210</v>
      </c>
      <c r="O28" s="79">
        <v>2821</v>
      </c>
      <c r="P28" s="79">
        <v>6</v>
      </c>
    </row>
    <row r="29" spans="1:16">
      <c r="A29" s="76" t="s">
        <v>19</v>
      </c>
      <c r="B29" s="76" t="s">
        <v>20</v>
      </c>
      <c r="C29" s="76" t="s">
        <v>146</v>
      </c>
      <c r="D29" s="76" t="s">
        <v>147</v>
      </c>
      <c r="E29" s="76" t="s">
        <v>169</v>
      </c>
      <c r="F29" s="78" t="s">
        <v>249</v>
      </c>
      <c r="G29" s="78" t="s">
        <v>277</v>
      </c>
      <c r="H29" s="76">
        <v>4366</v>
      </c>
      <c r="I29" s="76">
        <v>1388677</v>
      </c>
      <c r="J29" s="76">
        <v>80232</v>
      </c>
      <c r="K29" s="76">
        <v>18</v>
      </c>
      <c r="L29" s="76">
        <v>401</v>
      </c>
      <c r="M29" s="76">
        <v>318</v>
      </c>
      <c r="N29" s="76">
        <v>259</v>
      </c>
      <c r="O29" s="76">
        <v>2526</v>
      </c>
      <c r="P29" s="76">
        <v>8</v>
      </c>
    </row>
    <row r="30" spans="1:16">
      <c r="A30" s="79" t="s">
        <v>19</v>
      </c>
      <c r="B30" s="79" t="s">
        <v>20</v>
      </c>
      <c r="C30" s="79" t="s">
        <v>146</v>
      </c>
      <c r="D30" s="79" t="s">
        <v>147</v>
      </c>
      <c r="E30" s="79" t="s">
        <v>169</v>
      </c>
      <c r="F30" s="80" t="s">
        <v>230</v>
      </c>
      <c r="G30" s="80" t="s">
        <v>286</v>
      </c>
      <c r="H30" s="79">
        <v>3176</v>
      </c>
      <c r="I30" s="79">
        <v>655282</v>
      </c>
      <c r="J30" s="79">
        <v>87255</v>
      </c>
      <c r="K30" s="79">
        <v>16</v>
      </c>
      <c r="L30" s="79">
        <v>276</v>
      </c>
      <c r="M30" s="79">
        <v>206</v>
      </c>
      <c r="N30" s="79">
        <v>153</v>
      </c>
      <c r="O30" s="79">
        <v>2321</v>
      </c>
      <c r="P30" s="79">
        <v>16</v>
      </c>
    </row>
    <row r="31" spans="1:16">
      <c r="A31" s="76" t="s">
        <v>19</v>
      </c>
      <c r="B31" s="76" t="s">
        <v>20</v>
      </c>
      <c r="C31" s="76" t="s">
        <v>21</v>
      </c>
      <c r="D31" s="76" t="s">
        <v>295</v>
      </c>
      <c r="E31" s="76" t="s">
        <v>296</v>
      </c>
      <c r="F31" s="78" t="s">
        <v>297</v>
      </c>
      <c r="G31" s="78" t="s">
        <v>298</v>
      </c>
      <c r="H31" s="76">
        <v>3681</v>
      </c>
      <c r="I31" s="76">
        <v>932424</v>
      </c>
      <c r="J31" s="76">
        <v>149493</v>
      </c>
      <c r="K31" s="76">
        <v>10</v>
      </c>
      <c r="L31" s="76">
        <v>334</v>
      </c>
      <c r="M31" s="76">
        <v>253</v>
      </c>
      <c r="N31" s="76">
        <v>188</v>
      </c>
      <c r="O31" s="76">
        <v>3331</v>
      </c>
      <c r="P31" s="76">
        <v>13</v>
      </c>
    </row>
    <row r="32" spans="1:16">
      <c r="A32" s="79" t="s">
        <v>19</v>
      </c>
      <c r="B32" s="79" t="s">
        <v>20</v>
      </c>
      <c r="C32" s="79" t="s">
        <v>306</v>
      </c>
      <c r="D32" s="79" t="s">
        <v>307</v>
      </c>
      <c r="E32" s="79" t="s">
        <v>308</v>
      </c>
      <c r="F32" s="80" t="s">
        <v>309</v>
      </c>
      <c r="G32" s="80" t="s">
        <v>310</v>
      </c>
      <c r="H32" s="79">
        <v>3250</v>
      </c>
      <c r="I32" s="79">
        <v>1095235</v>
      </c>
      <c r="J32" s="79">
        <v>67591</v>
      </c>
      <c r="K32" s="79">
        <v>14</v>
      </c>
      <c r="L32" s="79">
        <v>421</v>
      </c>
      <c r="M32" s="79">
        <v>336</v>
      </c>
      <c r="N32" s="79">
        <v>270</v>
      </c>
      <c r="O32" s="79">
        <v>2377</v>
      </c>
      <c r="P32" s="79">
        <v>7</v>
      </c>
    </row>
    <row r="33" spans="1:16">
      <c r="A33" s="76" t="s">
        <v>19</v>
      </c>
      <c r="B33" s="76" t="s">
        <v>20</v>
      </c>
      <c r="C33" s="76" t="s">
        <v>317</v>
      </c>
      <c r="D33" s="76" t="s">
        <v>318</v>
      </c>
      <c r="E33" s="76" t="s">
        <v>319</v>
      </c>
      <c r="F33" s="78" t="s">
        <v>320</v>
      </c>
      <c r="G33" s="82" t="s">
        <v>321</v>
      </c>
      <c r="H33" s="76">
        <v>4319</v>
      </c>
      <c r="I33" s="76">
        <v>1291583</v>
      </c>
      <c r="J33" s="76">
        <v>70647</v>
      </c>
      <c r="K33" s="76">
        <v>13</v>
      </c>
      <c r="L33" s="76">
        <v>366</v>
      </c>
      <c r="M33" s="76">
        <v>299</v>
      </c>
      <c r="N33" s="76">
        <v>250</v>
      </c>
      <c r="O33" s="76">
        <v>4052</v>
      </c>
      <c r="P33" s="76">
        <v>10</v>
      </c>
    </row>
    <row r="34" spans="1:16">
      <c r="A34" s="79" t="s">
        <v>19</v>
      </c>
      <c r="B34" s="79" t="s">
        <v>20</v>
      </c>
      <c r="C34" s="79" t="s">
        <v>317</v>
      </c>
      <c r="D34" s="79" t="s">
        <v>318</v>
      </c>
      <c r="E34" s="79" t="s">
        <v>319</v>
      </c>
      <c r="F34" s="80" t="s">
        <v>320</v>
      </c>
      <c r="G34" s="80" t="s">
        <v>329</v>
      </c>
      <c r="H34" s="79">
        <v>4598</v>
      </c>
      <c r="I34" s="79">
        <v>1409921</v>
      </c>
      <c r="J34" s="79">
        <v>260867</v>
      </c>
      <c r="K34" s="79">
        <v>10</v>
      </c>
      <c r="L34" s="79">
        <v>413</v>
      </c>
      <c r="M34" s="79">
        <v>306</v>
      </c>
      <c r="N34" s="79">
        <v>223</v>
      </c>
      <c r="O34" s="79">
        <v>3588</v>
      </c>
      <c r="P34" s="79">
        <v>9</v>
      </c>
    </row>
    <row r="35" spans="1:16">
      <c r="A35" s="76" t="s">
        <v>19</v>
      </c>
      <c r="B35" s="76" t="s">
        <v>20</v>
      </c>
      <c r="C35" s="76" t="s">
        <v>338</v>
      </c>
      <c r="D35" s="76" t="s">
        <v>339</v>
      </c>
      <c r="E35" s="76" t="s">
        <v>340</v>
      </c>
      <c r="F35" s="78" t="s">
        <v>341</v>
      </c>
      <c r="G35" s="78" t="s">
        <v>342</v>
      </c>
      <c r="H35" s="76">
        <v>4001</v>
      </c>
      <c r="I35" s="76">
        <v>1199610</v>
      </c>
      <c r="J35" s="76">
        <v>207990</v>
      </c>
      <c r="K35" s="76">
        <v>8</v>
      </c>
      <c r="L35" s="76">
        <v>405</v>
      </c>
      <c r="M35" s="76">
        <v>299</v>
      </c>
      <c r="N35" s="76">
        <v>219</v>
      </c>
      <c r="O35" s="76">
        <v>3944</v>
      </c>
      <c r="P35" s="76">
        <v>11</v>
      </c>
    </row>
    <row r="36" spans="1:16">
      <c r="A36" s="79" t="s">
        <v>19</v>
      </c>
      <c r="B36" s="79" t="s">
        <v>351</v>
      </c>
      <c r="C36" s="79" t="s">
        <v>352</v>
      </c>
      <c r="D36" s="79" t="s">
        <v>353</v>
      </c>
      <c r="E36" s="79" t="s">
        <v>354</v>
      </c>
      <c r="F36" s="80" t="s">
        <v>355</v>
      </c>
      <c r="G36" s="79" t="s">
        <v>80</v>
      </c>
      <c r="H36" s="79">
        <v>2724</v>
      </c>
      <c r="I36" s="79">
        <v>624285</v>
      </c>
      <c r="J36" s="79">
        <v>30416</v>
      </c>
      <c r="K36" s="79">
        <v>15</v>
      </c>
      <c r="L36" s="79">
        <v>292</v>
      </c>
      <c r="M36" s="79">
        <v>229</v>
      </c>
      <c r="N36" s="79">
        <v>177</v>
      </c>
      <c r="O36" s="79">
        <v>2487</v>
      </c>
      <c r="P36" s="79">
        <v>7</v>
      </c>
    </row>
    <row r="37" spans="1:16">
      <c r="A37" s="76" t="s">
        <v>19</v>
      </c>
      <c r="B37" s="76" t="s">
        <v>351</v>
      </c>
      <c r="C37" s="76" t="s">
        <v>352</v>
      </c>
      <c r="D37" s="76" t="s">
        <v>353</v>
      </c>
      <c r="E37" s="76" t="s">
        <v>364</v>
      </c>
      <c r="F37" s="78" t="s">
        <v>365</v>
      </c>
      <c r="G37" s="78" t="s">
        <v>366</v>
      </c>
      <c r="H37" s="76">
        <v>2208</v>
      </c>
      <c r="I37" s="76">
        <v>515651</v>
      </c>
      <c r="J37" s="76">
        <v>26755</v>
      </c>
      <c r="K37" s="76">
        <v>2</v>
      </c>
      <c r="L37" s="76">
        <v>304</v>
      </c>
      <c r="M37" s="76">
        <v>233</v>
      </c>
      <c r="N37" s="76">
        <v>178</v>
      </c>
      <c r="O37" s="76">
        <v>3544</v>
      </c>
      <c r="P37" s="76">
        <v>13</v>
      </c>
    </row>
    <row r="38" spans="1:16">
      <c r="A38" s="79" t="s">
        <v>19</v>
      </c>
      <c r="B38" s="79" t="s">
        <v>351</v>
      </c>
      <c r="C38" s="79" t="s">
        <v>352</v>
      </c>
      <c r="D38" s="79" t="s">
        <v>353</v>
      </c>
      <c r="E38" s="79" t="s">
        <v>375</v>
      </c>
      <c r="F38" s="80" t="s">
        <v>376</v>
      </c>
      <c r="G38" s="80" t="s">
        <v>377</v>
      </c>
      <c r="H38" s="79">
        <v>2534</v>
      </c>
      <c r="I38" s="79">
        <v>526745</v>
      </c>
      <c r="J38" s="79">
        <v>14303</v>
      </c>
      <c r="K38" s="79">
        <v>4</v>
      </c>
      <c r="L38" s="79">
        <v>266</v>
      </c>
      <c r="M38" s="79">
        <v>207</v>
      </c>
      <c r="N38" s="79">
        <v>169</v>
      </c>
      <c r="O38" s="79">
        <v>1620</v>
      </c>
      <c r="P38" s="79">
        <v>12</v>
      </c>
    </row>
    <row r="39" spans="1:16">
      <c r="A39" s="76" t="s">
        <v>19</v>
      </c>
      <c r="B39" s="76" t="s">
        <v>351</v>
      </c>
      <c r="C39" s="76" t="s">
        <v>352</v>
      </c>
      <c r="D39" s="76" t="s">
        <v>386</v>
      </c>
      <c r="E39" s="76" t="s">
        <v>387</v>
      </c>
      <c r="F39" s="78" t="s">
        <v>388</v>
      </c>
      <c r="G39" s="83" t="s">
        <v>389</v>
      </c>
      <c r="H39" s="76">
        <v>4258</v>
      </c>
      <c r="I39" s="76">
        <v>1273373</v>
      </c>
      <c r="J39" s="76">
        <v>88092</v>
      </c>
      <c r="K39" s="76">
        <v>14</v>
      </c>
      <c r="L39" s="76">
        <v>383</v>
      </c>
      <c r="M39" s="76">
        <v>299</v>
      </c>
      <c r="N39" s="76">
        <v>237</v>
      </c>
      <c r="O39" s="76">
        <v>3246</v>
      </c>
      <c r="P39" s="76">
        <v>10</v>
      </c>
    </row>
    <row r="40" spans="1:16">
      <c r="A40" s="79" t="s">
        <v>19</v>
      </c>
      <c r="B40" s="79" t="s">
        <v>351</v>
      </c>
      <c r="C40" s="79" t="s">
        <v>397</v>
      </c>
      <c r="D40" s="79" t="s">
        <v>398</v>
      </c>
      <c r="E40" s="79" t="s">
        <v>399</v>
      </c>
      <c r="F40" s="80" t="s">
        <v>400</v>
      </c>
      <c r="G40" s="80" t="s">
        <v>401</v>
      </c>
      <c r="H40" s="79">
        <v>3719</v>
      </c>
      <c r="I40" s="79">
        <v>926189</v>
      </c>
      <c r="J40" s="79">
        <v>145217</v>
      </c>
      <c r="K40" s="79">
        <v>5</v>
      </c>
      <c r="L40" s="79">
        <v>339</v>
      </c>
      <c r="M40" s="79">
        <v>249</v>
      </c>
      <c r="N40" s="79">
        <v>183</v>
      </c>
      <c r="O40" s="79">
        <v>3598</v>
      </c>
      <c r="P40" s="79">
        <v>16</v>
      </c>
    </row>
    <row r="41" spans="1:16">
      <c r="A41" s="76" t="s">
        <v>19</v>
      </c>
      <c r="B41" s="76" t="s">
        <v>351</v>
      </c>
      <c r="C41" s="76" t="s">
        <v>410</v>
      </c>
      <c r="D41" s="76" t="s">
        <v>411</v>
      </c>
      <c r="E41" s="76" t="s">
        <v>412</v>
      </c>
      <c r="F41" s="78" t="s">
        <v>413</v>
      </c>
      <c r="G41" s="78" t="s">
        <v>414</v>
      </c>
      <c r="H41" s="76">
        <v>4347</v>
      </c>
      <c r="I41" s="76">
        <v>1323315</v>
      </c>
      <c r="J41" s="76">
        <v>223218</v>
      </c>
      <c r="K41" s="76">
        <v>14</v>
      </c>
      <c r="L41" s="76">
        <v>410</v>
      </c>
      <c r="M41" s="76">
        <v>304</v>
      </c>
      <c r="N41" s="76">
        <v>228</v>
      </c>
      <c r="O41" s="76">
        <v>3107</v>
      </c>
      <c r="P41" s="76">
        <v>8</v>
      </c>
    </row>
    <row r="42" spans="1:16">
      <c r="A42" s="79" t="s">
        <v>19</v>
      </c>
      <c r="B42" s="79" t="s">
        <v>351</v>
      </c>
      <c r="C42" s="79" t="s">
        <v>423</v>
      </c>
      <c r="D42" s="79" t="s">
        <v>424</v>
      </c>
      <c r="E42" s="79" t="s">
        <v>425</v>
      </c>
      <c r="F42" s="80" t="s">
        <v>426</v>
      </c>
      <c r="G42" s="79" t="s">
        <v>80</v>
      </c>
      <c r="H42" s="79">
        <v>4176</v>
      </c>
      <c r="I42" s="79">
        <v>1169105</v>
      </c>
      <c r="J42" s="79">
        <v>188588</v>
      </c>
      <c r="K42" s="79">
        <v>14</v>
      </c>
      <c r="L42" s="79">
        <v>377</v>
      </c>
      <c r="M42" s="79">
        <v>279</v>
      </c>
      <c r="N42" s="79">
        <v>210.5</v>
      </c>
      <c r="O42" s="79">
        <v>5445</v>
      </c>
      <c r="P42" s="79">
        <v>10</v>
      </c>
    </row>
    <row r="43" spans="1:16">
      <c r="A43" s="76" t="s">
        <v>19</v>
      </c>
      <c r="B43" s="76" t="s">
        <v>351</v>
      </c>
      <c r="C43" s="76" t="s">
        <v>423</v>
      </c>
      <c r="D43" s="76" t="s">
        <v>434</v>
      </c>
      <c r="E43" s="76" t="s">
        <v>435</v>
      </c>
      <c r="F43" s="78" t="s">
        <v>436</v>
      </c>
      <c r="G43" s="76" t="s">
        <v>80</v>
      </c>
      <c r="H43" s="76">
        <v>4311</v>
      </c>
      <c r="I43" s="76">
        <v>1316613</v>
      </c>
      <c r="J43" s="76">
        <v>61940</v>
      </c>
      <c r="K43" s="76">
        <v>22</v>
      </c>
      <c r="L43" s="76">
        <v>376</v>
      </c>
      <c r="M43" s="76">
        <v>305</v>
      </c>
      <c r="N43" s="76">
        <v>258</v>
      </c>
      <c r="O43" s="76">
        <v>4047</v>
      </c>
      <c r="P43" s="76">
        <v>8</v>
      </c>
    </row>
    <row r="44" spans="1:16">
      <c r="A44" s="79" t="s">
        <v>19</v>
      </c>
      <c r="B44" s="79" t="s">
        <v>351</v>
      </c>
      <c r="C44" s="79" t="s">
        <v>410</v>
      </c>
      <c r="D44" s="79" t="s">
        <v>445</v>
      </c>
      <c r="E44" s="79" t="s">
        <v>446</v>
      </c>
      <c r="F44" s="80" t="s">
        <v>447</v>
      </c>
      <c r="G44" s="84" t="s">
        <v>448</v>
      </c>
      <c r="H44" s="79">
        <v>4020</v>
      </c>
      <c r="I44" s="79">
        <v>1135121</v>
      </c>
      <c r="J44" s="79">
        <v>64904</v>
      </c>
      <c r="K44" s="79">
        <v>20</v>
      </c>
      <c r="L44" s="79">
        <v>356</v>
      </c>
      <c r="M44" s="79">
        <v>282</v>
      </c>
      <c r="N44" s="79">
        <v>226</v>
      </c>
      <c r="O44" s="79">
        <v>4048</v>
      </c>
      <c r="P44" s="79">
        <v>22</v>
      </c>
    </row>
    <row r="45" spans="1:16">
      <c r="A45" s="76" t="s">
        <v>19</v>
      </c>
      <c r="B45" s="76" t="s">
        <v>351</v>
      </c>
      <c r="C45" s="76" t="s">
        <v>456</v>
      </c>
      <c r="D45" s="76" t="s">
        <v>457</v>
      </c>
      <c r="E45" s="76" t="s">
        <v>458</v>
      </c>
      <c r="F45" s="78" t="s">
        <v>459</v>
      </c>
      <c r="G45" s="76" t="s">
        <v>80</v>
      </c>
      <c r="H45" s="76">
        <v>3542</v>
      </c>
      <c r="I45" s="76">
        <v>920291</v>
      </c>
      <c r="J45" s="76">
        <v>142074</v>
      </c>
      <c r="K45" s="76">
        <v>18</v>
      </c>
      <c r="L45" s="76">
        <v>357</v>
      </c>
      <c r="M45" s="76">
        <v>259</v>
      </c>
      <c r="N45" s="76">
        <v>190</v>
      </c>
      <c r="O45" s="76">
        <v>2834</v>
      </c>
      <c r="P45" s="76">
        <v>16</v>
      </c>
    </row>
    <row r="46" spans="1:16">
      <c r="A46" s="79" t="s">
        <v>19</v>
      </c>
      <c r="B46" s="79" t="s">
        <v>351</v>
      </c>
      <c r="C46" s="79" t="s">
        <v>468</v>
      </c>
      <c r="D46" s="79" t="s">
        <v>469</v>
      </c>
      <c r="E46" s="79" t="s">
        <v>470</v>
      </c>
      <c r="F46" s="80" t="s">
        <v>471</v>
      </c>
      <c r="G46" s="79" t="s">
        <v>80</v>
      </c>
      <c r="H46" s="79">
        <v>3502</v>
      </c>
      <c r="I46" s="79">
        <v>843576</v>
      </c>
      <c r="J46" s="79">
        <v>43588</v>
      </c>
      <c r="K46" s="79">
        <v>15</v>
      </c>
      <c r="L46" s="79">
        <v>308</v>
      </c>
      <c r="M46" s="79">
        <v>240</v>
      </c>
      <c r="N46" s="79">
        <v>195</v>
      </c>
      <c r="O46" s="79">
        <v>2183</v>
      </c>
      <c r="P46" s="79">
        <v>9</v>
      </c>
    </row>
    <row r="47" spans="1:16">
      <c r="A47" s="76" t="s">
        <v>19</v>
      </c>
      <c r="B47" s="76" t="s">
        <v>351</v>
      </c>
      <c r="C47" s="76" t="s">
        <v>468</v>
      </c>
      <c r="D47" s="76" t="s">
        <v>469</v>
      </c>
      <c r="E47" s="76" t="s">
        <v>480</v>
      </c>
      <c r="F47" s="78" t="s">
        <v>1698</v>
      </c>
      <c r="G47" s="78" t="s">
        <v>1699</v>
      </c>
      <c r="H47" s="76">
        <v>3481</v>
      </c>
      <c r="I47" s="76">
        <v>927446</v>
      </c>
      <c r="J47" s="76">
        <v>143575</v>
      </c>
      <c r="K47" s="76">
        <v>16</v>
      </c>
      <c r="L47" s="76">
        <v>373</v>
      </c>
      <c r="M47" s="76">
        <v>266</v>
      </c>
      <c r="N47" s="76">
        <v>194</v>
      </c>
      <c r="O47" s="76">
        <v>3125</v>
      </c>
      <c r="P47" s="76">
        <v>6</v>
      </c>
    </row>
    <row r="48" spans="1:16">
      <c r="A48" s="79" t="s">
        <v>19</v>
      </c>
      <c r="B48" s="79" t="s">
        <v>351</v>
      </c>
      <c r="C48" s="79" t="s">
        <v>468</v>
      </c>
      <c r="D48" s="79" t="s">
        <v>469</v>
      </c>
      <c r="E48" s="79" t="s">
        <v>491</v>
      </c>
      <c r="F48" s="80" t="s">
        <v>492</v>
      </c>
      <c r="G48" s="79" t="s">
        <v>80</v>
      </c>
      <c r="H48" s="79">
        <v>3754</v>
      </c>
      <c r="I48" s="79">
        <v>941840</v>
      </c>
      <c r="J48" s="79">
        <v>125573</v>
      </c>
      <c r="K48" s="79">
        <v>15</v>
      </c>
      <c r="L48" s="79">
        <v>340</v>
      </c>
      <c r="M48" s="79">
        <v>250</v>
      </c>
      <c r="N48" s="79">
        <v>191</v>
      </c>
      <c r="O48" s="79">
        <v>2493</v>
      </c>
      <c r="P48" s="79">
        <v>10</v>
      </c>
    </row>
    <row r="49" spans="1:16">
      <c r="A49" s="76" t="s">
        <v>19</v>
      </c>
      <c r="B49" s="76" t="s">
        <v>351</v>
      </c>
      <c r="C49" s="76" t="s">
        <v>500</v>
      </c>
      <c r="D49" s="76" t="s">
        <v>501</v>
      </c>
      <c r="E49" s="76" t="s">
        <v>502</v>
      </c>
      <c r="F49" s="78" t="s">
        <v>503</v>
      </c>
      <c r="G49" s="78" t="s">
        <v>504</v>
      </c>
      <c r="H49" s="76">
        <v>3663</v>
      </c>
      <c r="I49" s="76">
        <v>830216</v>
      </c>
      <c r="J49" s="76">
        <v>41498</v>
      </c>
      <c r="K49" s="76">
        <v>22</v>
      </c>
      <c r="L49" s="76">
        <v>283</v>
      </c>
      <c r="M49" s="76">
        <v>226</v>
      </c>
      <c r="N49" s="76">
        <v>188</v>
      </c>
      <c r="O49" s="76">
        <v>3354</v>
      </c>
      <c r="P49" s="76">
        <v>6</v>
      </c>
    </row>
    <row r="50" spans="1:16">
      <c r="A50" s="79" t="s">
        <v>19</v>
      </c>
      <c r="B50" s="79" t="s">
        <v>351</v>
      </c>
      <c r="C50" s="79" t="s">
        <v>352</v>
      </c>
      <c r="D50" s="79" t="s">
        <v>513</v>
      </c>
      <c r="E50" s="79" t="s">
        <v>514</v>
      </c>
      <c r="F50" s="80" t="s">
        <v>515</v>
      </c>
      <c r="G50" s="79" t="s">
        <v>80</v>
      </c>
      <c r="H50" s="79">
        <v>3364</v>
      </c>
      <c r="I50" s="79">
        <v>955373</v>
      </c>
      <c r="J50" s="79">
        <v>66821</v>
      </c>
      <c r="K50" s="79">
        <v>17</v>
      </c>
      <c r="L50" s="79">
        <v>378</v>
      </c>
      <c r="M50" s="79">
        <v>283</v>
      </c>
      <c r="N50" s="79">
        <v>215</v>
      </c>
      <c r="O50" s="79">
        <v>3076</v>
      </c>
      <c r="P50" s="79">
        <v>7</v>
      </c>
    </row>
    <row r="51" spans="1:16">
      <c r="A51" s="76" t="s">
        <v>19</v>
      </c>
      <c r="B51" s="76" t="s">
        <v>351</v>
      </c>
      <c r="C51" s="76" t="s">
        <v>524</v>
      </c>
      <c r="D51" s="76" t="s">
        <v>525</v>
      </c>
      <c r="E51" s="76" t="s">
        <v>526</v>
      </c>
      <c r="F51" s="78" t="s">
        <v>527</v>
      </c>
      <c r="G51" s="78" t="s">
        <v>528</v>
      </c>
      <c r="H51" s="76">
        <v>2939</v>
      </c>
      <c r="I51" s="76">
        <v>724871</v>
      </c>
      <c r="J51" s="76">
        <v>106321</v>
      </c>
      <c r="K51" s="76">
        <v>14</v>
      </c>
      <c r="L51" s="76">
        <v>337</v>
      </c>
      <c r="M51" s="76">
        <v>246</v>
      </c>
      <c r="N51" s="76">
        <v>180</v>
      </c>
      <c r="O51" s="76">
        <v>3031</v>
      </c>
      <c r="P51" s="76">
        <v>6</v>
      </c>
    </row>
    <row r="52" spans="1:16">
      <c r="A52" s="79" t="s">
        <v>19</v>
      </c>
      <c r="B52" s="79" t="s">
        <v>351</v>
      </c>
      <c r="C52" s="79" t="s">
        <v>524</v>
      </c>
      <c r="D52" s="79" t="s">
        <v>525</v>
      </c>
      <c r="E52" s="79" t="s">
        <v>536</v>
      </c>
      <c r="F52" s="80" t="s">
        <v>537</v>
      </c>
      <c r="G52" s="80" t="s">
        <v>538</v>
      </c>
      <c r="H52" s="79">
        <v>2520</v>
      </c>
      <c r="I52" s="79">
        <v>529426</v>
      </c>
      <c r="J52" s="79">
        <v>69662</v>
      </c>
      <c r="K52" s="79">
        <v>7</v>
      </c>
      <c r="L52" s="79">
        <v>287</v>
      </c>
      <c r="M52" s="79">
        <v>210</v>
      </c>
      <c r="N52" s="79">
        <v>154.5</v>
      </c>
      <c r="O52" s="79">
        <v>2434</v>
      </c>
      <c r="P52" s="79">
        <v>9</v>
      </c>
    </row>
    <row r="53" spans="1:16">
      <c r="A53" s="76" t="s">
        <v>547</v>
      </c>
      <c r="B53" s="76"/>
      <c r="C53" s="76"/>
      <c r="D53" s="76" t="s">
        <v>548</v>
      </c>
      <c r="E53" s="76"/>
      <c r="F53" s="78" t="s">
        <v>549</v>
      </c>
      <c r="G53" s="78" t="s">
        <v>550</v>
      </c>
      <c r="H53" s="76">
        <v>4547</v>
      </c>
      <c r="I53" s="76">
        <v>1448879</v>
      </c>
      <c r="J53" s="76">
        <v>250205</v>
      </c>
      <c r="K53" s="76">
        <v>23</v>
      </c>
      <c r="L53" s="76">
        <v>432</v>
      </c>
      <c r="M53" s="76">
        <v>318</v>
      </c>
      <c r="N53" s="76">
        <v>231</v>
      </c>
      <c r="O53" s="76">
        <v>4605</v>
      </c>
      <c r="P53" s="76">
        <v>16</v>
      </c>
    </row>
    <row r="54" spans="1:16">
      <c r="A54" s="79" t="s">
        <v>547</v>
      </c>
      <c r="B54" s="79"/>
      <c r="C54" s="79"/>
      <c r="D54" s="79" t="s">
        <v>558</v>
      </c>
      <c r="E54" s="79"/>
      <c r="F54" s="80" t="s">
        <v>559</v>
      </c>
      <c r="G54" s="81" t="s">
        <v>25</v>
      </c>
      <c r="H54" s="79">
        <v>3859</v>
      </c>
      <c r="I54" s="79">
        <v>1163026</v>
      </c>
      <c r="J54" s="79">
        <v>198284</v>
      </c>
      <c r="K54" s="79">
        <v>10</v>
      </c>
      <c r="L54" s="79">
        <v>419</v>
      </c>
      <c r="M54" s="79">
        <v>301</v>
      </c>
      <c r="N54" s="79">
        <v>211</v>
      </c>
      <c r="O54" s="79">
        <v>5256</v>
      </c>
      <c r="P54" s="79">
        <v>17</v>
      </c>
    </row>
    <row r="55" spans="1:16">
      <c r="A55" s="76" t="s">
        <v>566</v>
      </c>
      <c r="B55" s="76"/>
      <c r="C55" s="76"/>
      <c r="D55" s="76" t="s">
        <v>567</v>
      </c>
      <c r="E55" s="76"/>
      <c r="F55" s="78" t="s">
        <v>568</v>
      </c>
      <c r="G55" s="82" t="s">
        <v>569</v>
      </c>
      <c r="H55" s="76">
        <v>3560</v>
      </c>
      <c r="I55" s="76">
        <v>950364</v>
      </c>
      <c r="J55" s="76">
        <v>148537</v>
      </c>
      <c r="K55" s="76">
        <v>5</v>
      </c>
      <c r="L55" s="76">
        <v>365</v>
      </c>
      <c r="M55" s="76">
        <v>266</v>
      </c>
      <c r="N55" s="76">
        <v>198</v>
      </c>
      <c r="O55" s="76">
        <v>3007</v>
      </c>
      <c r="P55" s="76">
        <v>6</v>
      </c>
    </row>
    <row r="56" spans="1:16">
      <c r="A56" s="79" t="s">
        <v>577</v>
      </c>
      <c r="B56" s="79"/>
      <c r="C56" s="79"/>
      <c r="D56" s="79" t="s">
        <v>578</v>
      </c>
      <c r="E56" s="79"/>
      <c r="F56" s="80" t="s">
        <v>579</v>
      </c>
      <c r="G56" s="81" t="s">
        <v>329</v>
      </c>
      <c r="H56" s="79">
        <v>3930</v>
      </c>
      <c r="I56" s="79">
        <v>1173032</v>
      </c>
      <c r="J56" s="79">
        <v>204888</v>
      </c>
      <c r="K56" s="79">
        <v>20</v>
      </c>
      <c r="L56" s="79">
        <v>405</v>
      </c>
      <c r="M56" s="79">
        <v>298</v>
      </c>
      <c r="N56" s="79">
        <v>218</v>
      </c>
      <c r="O56" s="79">
        <v>4069</v>
      </c>
      <c r="P56" s="79">
        <v>10</v>
      </c>
    </row>
    <row r="57" spans="1:16">
      <c r="A57" s="76" t="s">
        <v>587</v>
      </c>
      <c r="B57" s="76"/>
      <c r="C57" s="76"/>
      <c r="D57" s="76" t="s">
        <v>588</v>
      </c>
      <c r="E57" s="76"/>
      <c r="F57" s="78" t="s">
        <v>589</v>
      </c>
      <c r="G57" s="85" t="s">
        <v>80</v>
      </c>
      <c r="H57" s="76">
        <v>3844</v>
      </c>
      <c r="I57" s="76">
        <v>1064602</v>
      </c>
      <c r="J57" s="76">
        <v>182984</v>
      </c>
      <c r="K57" s="76">
        <v>8</v>
      </c>
      <c r="L57" s="76">
        <v>386</v>
      </c>
      <c r="M57" s="76">
        <v>276</v>
      </c>
      <c r="N57" s="76">
        <v>197</v>
      </c>
      <c r="O57" s="76">
        <v>3449</v>
      </c>
      <c r="P57" s="76">
        <v>10</v>
      </c>
    </row>
    <row r="58" spans="1:16">
      <c r="A58" s="79" t="s">
        <v>598</v>
      </c>
      <c r="B58" s="79"/>
      <c r="C58" s="79"/>
      <c r="D58" s="79" t="s">
        <v>599</v>
      </c>
      <c r="E58" s="79"/>
      <c r="F58" s="80" t="s">
        <v>600</v>
      </c>
      <c r="G58" s="80" t="s">
        <v>601</v>
      </c>
      <c r="H58" s="79">
        <v>3811</v>
      </c>
      <c r="I58" s="79">
        <v>1071481</v>
      </c>
      <c r="J58" s="79">
        <v>172007</v>
      </c>
      <c r="K58" s="79">
        <v>8</v>
      </c>
      <c r="L58" s="79">
        <v>390</v>
      </c>
      <c r="M58" s="79">
        <v>281</v>
      </c>
      <c r="N58" s="79">
        <v>205</v>
      </c>
      <c r="O58" s="79">
        <v>3522</v>
      </c>
      <c r="P58" s="79">
        <v>6</v>
      </c>
    </row>
    <row r="59" spans="1:16">
      <c r="A59" s="76" t="s">
        <v>609</v>
      </c>
      <c r="B59" s="76"/>
      <c r="C59" s="76"/>
      <c r="D59" s="76" t="s">
        <v>610</v>
      </c>
      <c r="E59" s="76"/>
      <c r="F59" s="78" t="s">
        <v>611</v>
      </c>
      <c r="G59" s="78" t="s">
        <v>612</v>
      </c>
      <c r="H59" s="76">
        <v>3209</v>
      </c>
      <c r="I59" s="76">
        <v>784992</v>
      </c>
      <c r="J59" s="76">
        <v>122619</v>
      </c>
      <c r="K59" s="76">
        <v>5</v>
      </c>
      <c r="L59" s="76">
        <v>339</v>
      </c>
      <c r="M59" s="76">
        <v>244</v>
      </c>
      <c r="N59" s="76">
        <v>176</v>
      </c>
      <c r="O59" s="76">
        <v>3235</v>
      </c>
      <c r="P59" s="76">
        <v>7</v>
      </c>
    </row>
    <row r="60" spans="1:16">
      <c r="A60" s="79" t="s">
        <v>620</v>
      </c>
      <c r="B60" s="79"/>
      <c r="C60" s="79"/>
      <c r="D60" s="79" t="s">
        <v>621</v>
      </c>
      <c r="E60" s="79"/>
      <c r="F60" s="80" t="s">
        <v>622</v>
      </c>
      <c r="G60" s="81" t="s">
        <v>623</v>
      </c>
      <c r="H60" s="79">
        <v>3996</v>
      </c>
      <c r="I60" s="79">
        <v>1083247</v>
      </c>
      <c r="J60" s="79">
        <v>160607</v>
      </c>
      <c r="K60" s="79">
        <v>14</v>
      </c>
      <c r="L60" s="79">
        <v>376</v>
      </c>
      <c r="M60" s="79">
        <v>271</v>
      </c>
      <c r="N60" s="79">
        <v>202</v>
      </c>
      <c r="O60" s="79">
        <v>3295</v>
      </c>
      <c r="P60" s="79">
        <v>9</v>
      </c>
    </row>
    <row r="61" spans="1:16">
      <c r="A61" s="76" t="s">
        <v>631</v>
      </c>
      <c r="B61" s="76"/>
      <c r="C61" s="76"/>
      <c r="D61" s="76" t="s">
        <v>632</v>
      </c>
      <c r="E61" s="76"/>
      <c r="F61" s="78" t="s">
        <v>633</v>
      </c>
      <c r="G61" s="82" t="s">
        <v>634</v>
      </c>
      <c r="H61" s="76">
        <v>4008</v>
      </c>
      <c r="I61" s="76">
        <v>1097387</v>
      </c>
      <c r="J61" s="76">
        <v>186642</v>
      </c>
      <c r="K61" s="76">
        <v>6</v>
      </c>
      <c r="L61" s="76">
        <v>373</v>
      </c>
      <c r="M61" s="76">
        <v>273</v>
      </c>
      <c r="N61" s="76">
        <v>200</v>
      </c>
      <c r="O61" s="76">
        <v>3817</v>
      </c>
      <c r="P61" s="76">
        <v>6</v>
      </c>
    </row>
    <row r="62" spans="1:16">
      <c r="A62" s="79" t="s">
        <v>642</v>
      </c>
      <c r="B62" s="79"/>
      <c r="C62" s="79"/>
      <c r="D62" s="79" t="s">
        <v>643</v>
      </c>
      <c r="E62" s="79"/>
      <c r="F62" s="80" t="s">
        <v>644</v>
      </c>
      <c r="G62" s="81" t="s">
        <v>645</v>
      </c>
      <c r="H62" s="79">
        <v>3421</v>
      </c>
      <c r="I62" s="79">
        <v>849563</v>
      </c>
      <c r="J62" s="79">
        <v>114850</v>
      </c>
      <c r="K62" s="79">
        <v>11</v>
      </c>
      <c r="L62" s="79">
        <v>342</v>
      </c>
      <c r="M62" s="79">
        <v>248</v>
      </c>
      <c r="N62" s="79">
        <v>182</v>
      </c>
      <c r="O62" s="79">
        <v>2416</v>
      </c>
      <c r="P62" s="79">
        <v>12</v>
      </c>
    </row>
  </sheetData>
  <mergeCells count="1">
    <mergeCell ref="A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66B5D-778A-A543-BA6F-A5AEC39F39B5}">
  <dimension ref="A1:L9"/>
  <sheetViews>
    <sheetView workbookViewId="0">
      <selection activeCell="H18" sqref="H18"/>
    </sheetView>
  </sheetViews>
  <sheetFormatPr baseColWidth="10" defaultRowHeight="16"/>
  <cols>
    <col min="1" max="1" width="21.6640625" customWidth="1"/>
    <col min="2" max="2" width="18.1640625" customWidth="1"/>
    <col min="3" max="3" width="43" customWidth="1"/>
    <col min="7" max="7" width="15" customWidth="1"/>
    <col min="9" max="9" width="16" customWidth="1"/>
    <col min="10" max="10" width="17.1640625" customWidth="1"/>
    <col min="11" max="11" width="15.33203125" customWidth="1"/>
  </cols>
  <sheetData>
    <row r="1" spans="1:12" s="89" customFormat="1" ht="28" customHeight="1">
      <c r="A1" s="151" t="s">
        <v>1745</v>
      </c>
      <c r="B1" s="151"/>
      <c r="C1" s="151"/>
      <c r="D1" s="151"/>
      <c r="E1" s="151"/>
      <c r="F1" s="151"/>
      <c r="G1" s="151"/>
      <c r="H1" s="86"/>
      <c r="I1" s="86"/>
      <c r="J1" s="86"/>
      <c r="K1" s="87"/>
      <c r="L1" s="88"/>
    </row>
    <row r="2" spans="1:12" s="91" customFormat="1" ht="85">
      <c r="A2" s="90" t="s">
        <v>1701</v>
      </c>
      <c r="B2" s="90" t="s">
        <v>1702</v>
      </c>
      <c r="C2" s="90" t="s">
        <v>1703</v>
      </c>
      <c r="D2" s="90" t="s">
        <v>1704</v>
      </c>
      <c r="E2" s="90" t="s">
        <v>1705</v>
      </c>
      <c r="F2" s="90" t="s">
        <v>1706</v>
      </c>
      <c r="G2" s="90" t="s">
        <v>1707</v>
      </c>
      <c r="H2" s="90" t="s">
        <v>1708</v>
      </c>
      <c r="I2" s="90" t="s">
        <v>1709</v>
      </c>
      <c r="J2" s="90" t="s">
        <v>1710</v>
      </c>
      <c r="K2" s="90" t="s">
        <v>1711</v>
      </c>
    </row>
    <row r="3" spans="1:12" ht="13" customHeight="1">
      <c r="A3" s="76" t="s">
        <v>1712</v>
      </c>
      <c r="B3" s="76" t="s">
        <v>1713</v>
      </c>
      <c r="C3" s="76" t="s">
        <v>1714</v>
      </c>
      <c r="D3" s="92">
        <v>60</v>
      </c>
      <c r="E3" s="93" t="s">
        <v>1715</v>
      </c>
      <c r="F3" s="92">
        <v>5.069</v>
      </c>
      <c r="G3" s="93">
        <v>1.7430000000000001</v>
      </c>
      <c r="H3" s="92" t="s">
        <v>1716</v>
      </c>
      <c r="I3" s="93" t="s">
        <v>1717</v>
      </c>
      <c r="J3" s="93" t="s">
        <v>1718</v>
      </c>
      <c r="K3" s="93" t="s">
        <v>1719</v>
      </c>
    </row>
    <row r="4" spans="1:12" ht="13" customHeight="1">
      <c r="A4" s="79" t="s">
        <v>1720</v>
      </c>
      <c r="B4" s="79" t="s">
        <v>1721</v>
      </c>
      <c r="C4" s="79" t="s">
        <v>1714</v>
      </c>
      <c r="D4" s="94">
        <v>60</v>
      </c>
      <c r="E4" s="95" t="s">
        <v>1715</v>
      </c>
      <c r="F4" s="94">
        <v>5.069</v>
      </c>
      <c r="G4" s="95">
        <v>1.7430000000000001</v>
      </c>
      <c r="H4" s="94" t="s">
        <v>1716</v>
      </c>
      <c r="I4" s="95" t="s">
        <v>1722</v>
      </c>
      <c r="J4" s="95" t="s">
        <v>1723</v>
      </c>
      <c r="K4" s="95" t="s">
        <v>1724</v>
      </c>
    </row>
    <row r="5" spans="1:12" ht="13" customHeight="1">
      <c r="A5" s="76" t="s">
        <v>1725</v>
      </c>
      <c r="B5" s="76" t="s">
        <v>1713</v>
      </c>
      <c r="C5" s="76" t="s">
        <v>1714</v>
      </c>
      <c r="D5" s="92">
        <v>60</v>
      </c>
      <c r="E5" s="93">
        <v>436.488</v>
      </c>
      <c r="F5" s="92">
        <v>137</v>
      </c>
      <c r="G5" s="93">
        <v>102</v>
      </c>
      <c r="H5" s="92">
        <v>1</v>
      </c>
      <c r="I5" s="93" t="s">
        <v>1726</v>
      </c>
      <c r="J5" s="93" t="s">
        <v>1727</v>
      </c>
      <c r="K5" s="93" t="s">
        <v>1728</v>
      </c>
    </row>
    <row r="6" spans="1:12" ht="13" customHeight="1">
      <c r="A6" s="79" t="s">
        <v>1729</v>
      </c>
      <c r="B6" s="79" t="s">
        <v>1721</v>
      </c>
      <c r="C6" s="79" t="s">
        <v>1714</v>
      </c>
      <c r="D6" s="94">
        <v>60</v>
      </c>
      <c r="E6" s="95">
        <v>436.488</v>
      </c>
      <c r="F6" s="94">
        <v>137</v>
      </c>
      <c r="G6" s="95">
        <v>102</v>
      </c>
      <c r="H6" s="94">
        <v>1</v>
      </c>
      <c r="I6" s="95" t="s">
        <v>1730</v>
      </c>
      <c r="J6" s="95" t="s">
        <v>1731</v>
      </c>
      <c r="K6" s="95" t="s">
        <v>1732</v>
      </c>
    </row>
    <row r="7" spans="1:12" ht="13" customHeight="1">
      <c r="A7" s="76" t="s">
        <v>1733</v>
      </c>
      <c r="B7" s="76" t="s">
        <v>1734</v>
      </c>
      <c r="C7" s="76" t="s">
        <v>1735</v>
      </c>
      <c r="D7" s="92">
        <v>249</v>
      </c>
      <c r="E7" s="93" t="s">
        <v>1736</v>
      </c>
      <c r="F7" s="92" t="s">
        <v>1737</v>
      </c>
      <c r="G7" s="93">
        <v>1.766</v>
      </c>
      <c r="H7" s="92" t="s">
        <v>1737</v>
      </c>
      <c r="I7" s="93" t="s">
        <v>1738</v>
      </c>
      <c r="J7" s="93" t="s">
        <v>1739</v>
      </c>
      <c r="K7" s="93" t="s">
        <v>1740</v>
      </c>
    </row>
    <row r="8" spans="1:12" ht="13" customHeight="1">
      <c r="A8" s="79" t="s">
        <v>1741</v>
      </c>
      <c r="B8" s="79" t="s">
        <v>1734</v>
      </c>
      <c r="C8" s="79" t="s">
        <v>1735</v>
      </c>
      <c r="D8" s="94">
        <v>249</v>
      </c>
      <c r="E8" s="95">
        <v>448.86099999999999</v>
      </c>
      <c r="F8" s="94" t="s">
        <v>1737</v>
      </c>
      <c r="G8" s="95">
        <v>125</v>
      </c>
      <c r="H8" s="94" t="s">
        <v>1737</v>
      </c>
      <c r="I8" s="96" t="s">
        <v>1742</v>
      </c>
      <c r="J8" s="95" t="s">
        <v>1743</v>
      </c>
      <c r="K8" s="95" t="s">
        <v>1744</v>
      </c>
    </row>
    <row r="9" spans="1:12">
      <c r="D9" s="38"/>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FD87A-2C1E-1348-B1DD-E84983C66B46}">
  <dimension ref="A1:G52"/>
  <sheetViews>
    <sheetView workbookViewId="0">
      <selection sqref="A1:G1"/>
    </sheetView>
  </sheetViews>
  <sheetFormatPr baseColWidth="10" defaultRowHeight="16"/>
  <cols>
    <col min="1" max="1" width="6.1640625" bestFit="1" customWidth="1"/>
    <col min="2" max="2" width="81.1640625" bestFit="1" customWidth="1"/>
    <col min="3" max="3" width="23" bestFit="1" customWidth="1"/>
    <col min="4" max="4" width="10.6640625" customWidth="1"/>
  </cols>
  <sheetData>
    <row r="1" spans="1:7" ht="29" customHeight="1">
      <c r="A1" s="151" t="s">
        <v>2372</v>
      </c>
      <c r="B1" s="151"/>
      <c r="C1" s="151"/>
      <c r="D1" s="151"/>
      <c r="E1" s="151"/>
      <c r="F1" s="151"/>
      <c r="G1" s="151"/>
    </row>
    <row r="2" spans="1:7">
      <c r="A2" s="97" t="s">
        <v>1746</v>
      </c>
      <c r="B2" s="97" t="s">
        <v>1747</v>
      </c>
      <c r="C2" s="97" t="s">
        <v>1748</v>
      </c>
      <c r="D2" s="98"/>
      <c r="E2" s="98"/>
      <c r="F2" s="98"/>
      <c r="G2" s="98"/>
    </row>
    <row r="3" spans="1:7">
      <c r="A3" s="76" t="s">
        <v>1749</v>
      </c>
      <c r="B3" s="99" t="s">
        <v>469</v>
      </c>
      <c r="C3" s="78" t="s">
        <v>1750</v>
      </c>
    </row>
    <row r="4" spans="1:7">
      <c r="A4" s="76" t="s">
        <v>1749</v>
      </c>
      <c r="B4" s="99" t="s">
        <v>469</v>
      </c>
      <c r="C4" s="78" t="s">
        <v>1751</v>
      </c>
    </row>
    <row r="5" spans="1:7">
      <c r="A5" s="76" t="s">
        <v>1749</v>
      </c>
      <c r="B5" s="99" t="s">
        <v>469</v>
      </c>
      <c r="C5" s="78" t="s">
        <v>484</v>
      </c>
    </row>
    <row r="6" spans="1:7">
      <c r="A6" s="76" t="s">
        <v>1752</v>
      </c>
      <c r="B6" s="100" t="s">
        <v>1753</v>
      </c>
      <c r="C6" s="78" t="s">
        <v>1754</v>
      </c>
    </row>
    <row r="7" spans="1:7">
      <c r="A7" s="76" t="s">
        <v>1752</v>
      </c>
      <c r="B7" s="100" t="s">
        <v>1753</v>
      </c>
      <c r="C7" s="78" t="s">
        <v>1755</v>
      </c>
    </row>
    <row r="8" spans="1:7">
      <c r="A8" s="76" t="s">
        <v>1752</v>
      </c>
      <c r="B8" s="100" t="s">
        <v>1753</v>
      </c>
      <c r="C8" s="78" t="s">
        <v>1756</v>
      </c>
    </row>
    <row r="9" spans="1:7">
      <c r="A9" s="76" t="s">
        <v>1752</v>
      </c>
      <c r="B9" s="100" t="s">
        <v>1753</v>
      </c>
      <c r="C9" s="78" t="s">
        <v>1757</v>
      </c>
    </row>
    <row r="10" spans="1:7">
      <c r="A10" s="76" t="s">
        <v>1752</v>
      </c>
      <c r="B10" s="100" t="s">
        <v>1753</v>
      </c>
      <c r="C10" s="78" t="s">
        <v>1758</v>
      </c>
    </row>
    <row r="11" spans="1:7">
      <c r="A11" s="76" t="s">
        <v>1752</v>
      </c>
      <c r="B11" s="100" t="s">
        <v>1753</v>
      </c>
      <c r="C11" s="78" t="s">
        <v>1759</v>
      </c>
    </row>
    <row r="12" spans="1:7">
      <c r="A12" s="76" t="s">
        <v>1752</v>
      </c>
      <c r="B12" s="100" t="s">
        <v>1753</v>
      </c>
      <c r="C12" s="78" t="s">
        <v>1760</v>
      </c>
    </row>
    <row r="13" spans="1:7">
      <c r="A13" s="76" t="s">
        <v>1752</v>
      </c>
      <c r="B13" s="100" t="s">
        <v>1753</v>
      </c>
      <c r="C13" s="78" t="s">
        <v>1761</v>
      </c>
    </row>
    <row r="14" spans="1:7">
      <c r="A14" s="76" t="s">
        <v>1752</v>
      </c>
      <c r="B14" s="100" t="s">
        <v>1753</v>
      </c>
      <c r="C14" s="78" t="s">
        <v>1762</v>
      </c>
    </row>
    <row r="15" spans="1:7">
      <c r="A15" s="76" t="s">
        <v>1763</v>
      </c>
      <c r="B15" s="76" t="s">
        <v>1764</v>
      </c>
      <c r="C15" s="78" t="s">
        <v>1765</v>
      </c>
    </row>
    <row r="16" spans="1:7">
      <c r="A16" s="76" t="s">
        <v>1763</v>
      </c>
      <c r="B16" s="76" t="s">
        <v>1764</v>
      </c>
      <c r="C16" s="78" t="s">
        <v>1766</v>
      </c>
    </row>
    <row r="17" spans="1:3">
      <c r="A17" s="76" t="s">
        <v>1763</v>
      </c>
      <c r="B17" s="76" t="s">
        <v>1764</v>
      </c>
      <c r="C17" s="78" t="s">
        <v>1767</v>
      </c>
    </row>
    <row r="18" spans="1:3">
      <c r="A18" s="76" t="s">
        <v>1763</v>
      </c>
      <c r="B18" s="76" t="s">
        <v>1764</v>
      </c>
      <c r="C18" s="78" t="s">
        <v>1768</v>
      </c>
    </row>
    <row r="19" spans="1:3">
      <c r="A19" s="76" t="s">
        <v>1769</v>
      </c>
      <c r="B19" s="76" t="s">
        <v>20</v>
      </c>
      <c r="C19" s="78" t="s">
        <v>1770</v>
      </c>
    </row>
    <row r="20" spans="1:3">
      <c r="A20" s="76" t="s">
        <v>1769</v>
      </c>
      <c r="B20" s="76" t="s">
        <v>20</v>
      </c>
      <c r="C20" s="78" t="s">
        <v>1771</v>
      </c>
    </row>
    <row r="21" spans="1:3">
      <c r="A21" s="76" t="s">
        <v>1769</v>
      </c>
      <c r="B21" s="76" t="s">
        <v>20</v>
      </c>
      <c r="C21" s="78" t="s">
        <v>1772</v>
      </c>
    </row>
    <row r="22" spans="1:3">
      <c r="A22" s="76" t="s">
        <v>1769</v>
      </c>
      <c r="B22" s="76" t="s">
        <v>20</v>
      </c>
      <c r="C22" s="78" t="s">
        <v>1773</v>
      </c>
    </row>
    <row r="23" spans="1:3">
      <c r="A23" s="76" t="s">
        <v>1769</v>
      </c>
      <c r="B23" s="76" t="s">
        <v>20</v>
      </c>
      <c r="C23" s="78" t="s">
        <v>1774</v>
      </c>
    </row>
    <row r="24" spans="1:3">
      <c r="A24" s="76" t="s">
        <v>1769</v>
      </c>
      <c r="B24" s="76" t="s">
        <v>20</v>
      </c>
      <c r="C24" s="78" t="s">
        <v>1775</v>
      </c>
    </row>
    <row r="25" spans="1:3">
      <c r="A25" s="76" t="s">
        <v>1769</v>
      </c>
      <c r="B25" s="76" t="s">
        <v>20</v>
      </c>
      <c r="C25" s="78" t="s">
        <v>1776</v>
      </c>
    </row>
    <row r="26" spans="1:3">
      <c r="A26" s="76" t="s">
        <v>1769</v>
      </c>
      <c r="B26" s="76" t="s">
        <v>20</v>
      </c>
      <c r="C26" s="78" t="s">
        <v>1777</v>
      </c>
    </row>
    <row r="27" spans="1:3">
      <c r="A27" s="76" t="s">
        <v>1769</v>
      </c>
      <c r="B27" s="76" t="s">
        <v>20</v>
      </c>
      <c r="C27" s="78" t="s">
        <v>1778</v>
      </c>
    </row>
    <row r="28" spans="1:3">
      <c r="A28" s="76" t="s">
        <v>1769</v>
      </c>
      <c r="B28" s="76" t="s">
        <v>20</v>
      </c>
      <c r="C28" s="78" t="s">
        <v>1779</v>
      </c>
    </row>
    <row r="29" spans="1:3">
      <c r="A29" s="76" t="s">
        <v>1769</v>
      </c>
      <c r="B29" s="76" t="s">
        <v>20</v>
      </c>
      <c r="C29" s="78" t="s">
        <v>1780</v>
      </c>
    </row>
    <row r="30" spans="1:3">
      <c r="A30" s="76" t="s">
        <v>1769</v>
      </c>
      <c r="B30" s="76" t="s">
        <v>20</v>
      </c>
      <c r="C30" s="78" t="s">
        <v>1781</v>
      </c>
    </row>
    <row r="31" spans="1:3">
      <c r="A31" s="76" t="s">
        <v>1769</v>
      </c>
      <c r="B31" s="76" t="s">
        <v>20</v>
      </c>
      <c r="C31" s="78" t="s">
        <v>1782</v>
      </c>
    </row>
    <row r="32" spans="1:3">
      <c r="A32" s="76" t="s">
        <v>1769</v>
      </c>
      <c r="B32" s="76" t="s">
        <v>20</v>
      </c>
      <c r="C32" s="78" t="s">
        <v>1783</v>
      </c>
    </row>
    <row r="33" spans="1:3">
      <c r="A33" s="76" t="s">
        <v>1769</v>
      </c>
      <c r="B33" s="76" t="s">
        <v>20</v>
      </c>
      <c r="C33" s="78" t="s">
        <v>1784</v>
      </c>
    </row>
    <row r="34" spans="1:3">
      <c r="A34" s="76" t="s">
        <v>1769</v>
      </c>
      <c r="B34" s="76" t="s">
        <v>20</v>
      </c>
      <c r="C34" s="78" t="s">
        <v>1785</v>
      </c>
    </row>
    <row r="35" spans="1:3">
      <c r="A35" s="76" t="s">
        <v>1769</v>
      </c>
      <c r="B35" s="76" t="s">
        <v>20</v>
      </c>
      <c r="C35" s="78" t="s">
        <v>1786</v>
      </c>
    </row>
    <row r="36" spans="1:3">
      <c r="A36" s="76" t="s">
        <v>1769</v>
      </c>
      <c r="B36" s="76" t="s">
        <v>20</v>
      </c>
      <c r="C36" s="78" t="s">
        <v>1787</v>
      </c>
    </row>
    <row r="37" spans="1:3">
      <c r="A37" s="76" t="s">
        <v>1769</v>
      </c>
      <c r="B37" s="76" t="s">
        <v>20</v>
      </c>
      <c r="C37" s="78" t="s">
        <v>1788</v>
      </c>
    </row>
    <row r="38" spans="1:3">
      <c r="A38" s="76" t="s">
        <v>1769</v>
      </c>
      <c r="B38" s="76" t="s">
        <v>20</v>
      </c>
      <c r="C38" s="78" t="s">
        <v>1789</v>
      </c>
    </row>
    <row r="39" spans="1:3">
      <c r="A39" s="76" t="s">
        <v>1769</v>
      </c>
      <c r="B39" s="76" t="s">
        <v>20</v>
      </c>
      <c r="C39" s="78" t="s">
        <v>1790</v>
      </c>
    </row>
    <row r="40" spans="1:3">
      <c r="A40" s="76" t="s">
        <v>1769</v>
      </c>
      <c r="B40" s="76" t="s">
        <v>20</v>
      </c>
      <c r="C40" s="78" t="s">
        <v>1791</v>
      </c>
    </row>
    <row r="41" spans="1:3">
      <c r="A41" s="76" t="s">
        <v>1769</v>
      </c>
      <c r="B41" s="76" t="s">
        <v>20</v>
      </c>
      <c r="C41" s="78" t="s">
        <v>1792</v>
      </c>
    </row>
    <row r="42" spans="1:3">
      <c r="A42" s="76" t="s">
        <v>1769</v>
      </c>
      <c r="B42" s="76" t="s">
        <v>20</v>
      </c>
      <c r="C42" s="78" t="s">
        <v>1793</v>
      </c>
    </row>
    <row r="43" spans="1:3">
      <c r="A43" s="76" t="s">
        <v>1769</v>
      </c>
      <c r="B43" s="76" t="s">
        <v>20</v>
      </c>
      <c r="C43" s="78" t="s">
        <v>1794</v>
      </c>
    </row>
    <row r="44" spans="1:3">
      <c r="A44" s="76" t="s">
        <v>1769</v>
      </c>
      <c r="B44" s="76" t="s">
        <v>20</v>
      </c>
      <c r="C44" s="78" t="s">
        <v>1795</v>
      </c>
    </row>
    <row r="45" spans="1:3">
      <c r="A45" s="76" t="s">
        <v>1769</v>
      </c>
      <c r="B45" s="76" t="s">
        <v>20</v>
      </c>
      <c r="C45" s="78" t="s">
        <v>1796</v>
      </c>
    </row>
    <row r="46" spans="1:3">
      <c r="A46" s="76" t="s">
        <v>1769</v>
      </c>
      <c r="B46" s="76" t="s">
        <v>20</v>
      </c>
      <c r="C46" s="78" t="s">
        <v>1797</v>
      </c>
    </row>
    <row r="47" spans="1:3">
      <c r="A47" s="76" t="s">
        <v>1769</v>
      </c>
      <c r="B47" s="76" t="s">
        <v>20</v>
      </c>
      <c r="C47" s="78" t="s">
        <v>1798</v>
      </c>
    </row>
    <row r="48" spans="1:3">
      <c r="A48" s="76" t="s">
        <v>1769</v>
      </c>
      <c r="B48" s="76" t="s">
        <v>20</v>
      </c>
      <c r="C48" s="78" t="s">
        <v>1799</v>
      </c>
    </row>
    <row r="49" spans="1:3">
      <c r="A49" s="76" t="s">
        <v>1769</v>
      </c>
      <c r="B49" s="76" t="s">
        <v>20</v>
      </c>
      <c r="C49" s="78" t="s">
        <v>1800</v>
      </c>
    </row>
    <row r="50" spans="1:3">
      <c r="A50" s="76" t="s">
        <v>1769</v>
      </c>
      <c r="B50" s="76" t="s">
        <v>20</v>
      </c>
      <c r="C50" s="78" t="s">
        <v>1801</v>
      </c>
    </row>
    <row r="51" spans="1:3">
      <c r="A51" s="76" t="s">
        <v>1769</v>
      </c>
      <c r="B51" s="76" t="s">
        <v>20</v>
      </c>
      <c r="C51" s="78" t="s">
        <v>1802</v>
      </c>
    </row>
    <row r="52" spans="1:3">
      <c r="A52" s="76" t="s">
        <v>1769</v>
      </c>
      <c r="B52" s="76" t="s">
        <v>20</v>
      </c>
      <c r="C52" s="78" t="s">
        <v>1803</v>
      </c>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1846C-73D5-B949-A3B0-873B221F5EA0}">
  <dimension ref="A1:L241"/>
  <sheetViews>
    <sheetView workbookViewId="0">
      <selection sqref="A1:XFD1048576"/>
    </sheetView>
  </sheetViews>
  <sheetFormatPr baseColWidth="10" defaultRowHeight="15"/>
  <cols>
    <col min="1" max="1" width="10.83203125" style="76"/>
    <col min="2" max="2" width="82.5" style="76" customWidth="1"/>
    <col min="3" max="3" width="32.33203125" style="76" customWidth="1"/>
    <col min="4" max="16384" width="10.83203125" style="76"/>
  </cols>
  <sheetData>
    <row r="1" spans="1:12" s="89" customFormat="1" ht="28" customHeight="1">
      <c r="A1" s="151" t="s">
        <v>1994</v>
      </c>
      <c r="B1" s="151"/>
      <c r="C1" s="151"/>
      <c r="D1" s="151"/>
      <c r="E1" s="151"/>
      <c r="F1" s="151"/>
      <c r="G1" s="151"/>
      <c r="H1" s="86"/>
      <c r="I1" s="86"/>
      <c r="J1" s="86"/>
      <c r="K1" s="87"/>
      <c r="L1" s="88"/>
    </row>
    <row r="2" spans="1:12" s="89" customFormat="1" ht="35" customHeight="1">
      <c r="A2" s="97" t="s">
        <v>1746</v>
      </c>
      <c r="B2" s="97" t="s">
        <v>1747</v>
      </c>
      <c r="C2" s="97" t="s">
        <v>1748</v>
      </c>
      <c r="D2" s="98"/>
      <c r="E2" s="98"/>
      <c r="F2" s="98"/>
      <c r="G2" s="98"/>
      <c r="H2" s="101"/>
      <c r="I2" s="101"/>
      <c r="J2" s="101"/>
      <c r="K2" s="102"/>
      <c r="L2" s="88"/>
    </row>
    <row r="3" spans="1:12" ht="13" customHeight="1">
      <c r="A3" s="76" t="s">
        <v>1749</v>
      </c>
      <c r="B3" s="99" t="s">
        <v>469</v>
      </c>
      <c r="C3" s="78" t="s">
        <v>1804</v>
      </c>
    </row>
    <row r="4" spans="1:12" ht="13" customHeight="1">
      <c r="A4" s="76" t="s">
        <v>1749</v>
      </c>
      <c r="B4" s="99" t="s">
        <v>469</v>
      </c>
      <c r="C4" s="78" t="s">
        <v>1750</v>
      </c>
    </row>
    <row r="5" spans="1:12" ht="13" customHeight="1">
      <c r="A5" s="76" t="s">
        <v>1749</v>
      </c>
      <c r="B5" s="99" t="s">
        <v>469</v>
      </c>
      <c r="C5" s="78" t="s">
        <v>1751</v>
      </c>
    </row>
    <row r="6" spans="1:12" ht="13" customHeight="1">
      <c r="A6" s="76" t="s">
        <v>1749</v>
      </c>
      <c r="B6" s="99" t="s">
        <v>469</v>
      </c>
      <c r="C6" s="78" t="s">
        <v>484</v>
      </c>
    </row>
    <row r="7" spans="1:12" ht="13" customHeight="1">
      <c r="A7" s="76" t="s">
        <v>1749</v>
      </c>
      <c r="B7" s="99" t="s">
        <v>469</v>
      </c>
      <c r="C7" s="78" t="s">
        <v>1805</v>
      </c>
    </row>
    <row r="8" spans="1:12" ht="13" customHeight="1">
      <c r="A8" s="76" t="s">
        <v>1749</v>
      </c>
      <c r="B8" s="99" t="s">
        <v>469</v>
      </c>
      <c r="C8" s="78" t="s">
        <v>1806</v>
      </c>
    </row>
    <row r="9" spans="1:12" ht="13" customHeight="1">
      <c r="A9" s="76" t="s">
        <v>1752</v>
      </c>
      <c r="B9" s="100" t="s">
        <v>1753</v>
      </c>
      <c r="C9" s="78" t="s">
        <v>1754</v>
      </c>
    </row>
    <row r="10" spans="1:12" ht="13" customHeight="1">
      <c r="A10" s="76" t="s">
        <v>1752</v>
      </c>
      <c r="B10" s="100" t="s">
        <v>1753</v>
      </c>
      <c r="C10" s="78" t="s">
        <v>1807</v>
      </c>
    </row>
    <row r="11" spans="1:12" ht="13" customHeight="1">
      <c r="A11" s="76" t="s">
        <v>1752</v>
      </c>
      <c r="B11" s="100" t="s">
        <v>1753</v>
      </c>
      <c r="C11" s="78" t="s">
        <v>1808</v>
      </c>
    </row>
    <row r="12" spans="1:12" ht="13" customHeight="1">
      <c r="A12" s="76" t="s">
        <v>1752</v>
      </c>
      <c r="B12" s="100" t="s">
        <v>1753</v>
      </c>
      <c r="C12" s="78" t="s">
        <v>1809</v>
      </c>
    </row>
    <row r="13" spans="1:12" ht="13" customHeight="1">
      <c r="A13" s="76" t="s">
        <v>1752</v>
      </c>
      <c r="B13" s="100" t="s">
        <v>1753</v>
      </c>
      <c r="C13" s="78" t="s">
        <v>1810</v>
      </c>
    </row>
    <row r="14" spans="1:12" ht="13" customHeight="1">
      <c r="A14" s="76" t="s">
        <v>1752</v>
      </c>
      <c r="B14" s="100" t="s">
        <v>1753</v>
      </c>
      <c r="C14" s="78" t="s">
        <v>1758</v>
      </c>
    </row>
    <row r="15" spans="1:12" ht="13" customHeight="1">
      <c r="A15" s="76" t="s">
        <v>1752</v>
      </c>
      <c r="B15" s="100" t="s">
        <v>1753</v>
      </c>
      <c r="C15" s="78" t="s">
        <v>1811</v>
      </c>
    </row>
    <row r="16" spans="1:12" ht="13" customHeight="1">
      <c r="A16" s="76" t="s">
        <v>1752</v>
      </c>
      <c r="B16" s="100" t="s">
        <v>1753</v>
      </c>
      <c r="C16" s="78" t="s">
        <v>1759</v>
      </c>
    </row>
    <row r="17" spans="1:3" ht="13" customHeight="1">
      <c r="A17" s="76" t="s">
        <v>1752</v>
      </c>
      <c r="B17" s="100" t="s">
        <v>1753</v>
      </c>
      <c r="C17" s="78" t="s">
        <v>1812</v>
      </c>
    </row>
    <row r="18" spans="1:3" ht="13" customHeight="1">
      <c r="A18" s="76" t="s">
        <v>1752</v>
      </c>
      <c r="B18" s="100" t="s">
        <v>1753</v>
      </c>
      <c r="C18" s="78" t="s">
        <v>1813</v>
      </c>
    </row>
    <row r="19" spans="1:3" ht="13" customHeight="1">
      <c r="A19" s="76" t="s">
        <v>1752</v>
      </c>
      <c r="B19" s="100" t="s">
        <v>1753</v>
      </c>
      <c r="C19" s="78" t="s">
        <v>1760</v>
      </c>
    </row>
    <row r="20" spans="1:3" ht="13" customHeight="1">
      <c r="A20" s="76" t="s">
        <v>1752</v>
      </c>
      <c r="B20" s="100" t="s">
        <v>1753</v>
      </c>
      <c r="C20" s="78" t="s">
        <v>1761</v>
      </c>
    </row>
    <row r="21" spans="1:3" ht="13" customHeight="1">
      <c r="A21" s="76" t="s">
        <v>1752</v>
      </c>
      <c r="B21" s="100" t="s">
        <v>1753</v>
      </c>
      <c r="C21" s="78" t="s">
        <v>1762</v>
      </c>
    </row>
    <row r="22" spans="1:3" ht="13" customHeight="1">
      <c r="A22" s="76" t="s">
        <v>1752</v>
      </c>
      <c r="B22" s="100" t="s">
        <v>1753</v>
      </c>
      <c r="C22" s="78" t="s">
        <v>1814</v>
      </c>
    </row>
    <row r="23" spans="1:3" ht="13" customHeight="1">
      <c r="A23" s="76" t="s">
        <v>1752</v>
      </c>
      <c r="B23" s="100" t="s">
        <v>1753</v>
      </c>
      <c r="C23" s="78" t="s">
        <v>1755</v>
      </c>
    </row>
    <row r="24" spans="1:3" ht="13" customHeight="1">
      <c r="A24" s="76" t="s">
        <v>1752</v>
      </c>
      <c r="B24" s="100" t="s">
        <v>1753</v>
      </c>
      <c r="C24" s="78" t="s">
        <v>1815</v>
      </c>
    </row>
    <row r="25" spans="1:3" ht="13" customHeight="1">
      <c r="A25" s="76" t="s">
        <v>1752</v>
      </c>
      <c r="B25" s="100" t="s">
        <v>1753</v>
      </c>
      <c r="C25" s="78" t="s">
        <v>1816</v>
      </c>
    </row>
    <row r="26" spans="1:3" ht="13" customHeight="1">
      <c r="A26" s="76" t="s">
        <v>1752</v>
      </c>
      <c r="B26" s="100" t="s">
        <v>1753</v>
      </c>
      <c r="C26" s="78" t="s">
        <v>1817</v>
      </c>
    </row>
    <row r="27" spans="1:3" ht="13" customHeight="1">
      <c r="A27" s="76" t="s">
        <v>1752</v>
      </c>
      <c r="B27" s="100" t="s">
        <v>1753</v>
      </c>
      <c r="C27" s="78" t="s">
        <v>1818</v>
      </c>
    </row>
    <row r="28" spans="1:3" ht="13" customHeight="1">
      <c r="A28" s="76" t="s">
        <v>1752</v>
      </c>
      <c r="B28" s="100" t="s">
        <v>1753</v>
      </c>
      <c r="C28" s="78" t="s">
        <v>1819</v>
      </c>
    </row>
    <row r="29" spans="1:3" ht="13" customHeight="1">
      <c r="A29" s="76" t="s">
        <v>1752</v>
      </c>
      <c r="B29" s="100" t="s">
        <v>1753</v>
      </c>
      <c r="C29" s="78" t="s">
        <v>1820</v>
      </c>
    </row>
    <row r="30" spans="1:3" ht="13" customHeight="1">
      <c r="A30" s="76" t="s">
        <v>1752</v>
      </c>
      <c r="B30" s="100" t="s">
        <v>1753</v>
      </c>
      <c r="C30" s="78" t="s">
        <v>1821</v>
      </c>
    </row>
    <row r="31" spans="1:3" ht="13" customHeight="1">
      <c r="A31" s="76" t="s">
        <v>1752</v>
      </c>
      <c r="B31" s="100" t="s">
        <v>1753</v>
      </c>
      <c r="C31" s="78" t="s">
        <v>1822</v>
      </c>
    </row>
    <row r="32" spans="1:3" ht="13" customHeight="1">
      <c r="A32" s="76" t="s">
        <v>1752</v>
      </c>
      <c r="B32" s="100" t="s">
        <v>1753</v>
      </c>
      <c r="C32" s="78" t="s">
        <v>1823</v>
      </c>
    </row>
    <row r="33" spans="1:3" ht="13" customHeight="1">
      <c r="A33" s="76" t="s">
        <v>1752</v>
      </c>
      <c r="B33" s="100" t="s">
        <v>1753</v>
      </c>
      <c r="C33" s="78" t="s">
        <v>1824</v>
      </c>
    </row>
    <row r="34" spans="1:3" ht="13" customHeight="1">
      <c r="A34" s="76" t="s">
        <v>1752</v>
      </c>
      <c r="B34" s="100" t="s">
        <v>1753</v>
      </c>
      <c r="C34" s="78" t="s">
        <v>1756</v>
      </c>
    </row>
    <row r="35" spans="1:3" ht="13" customHeight="1">
      <c r="A35" s="76" t="s">
        <v>1752</v>
      </c>
      <c r="B35" s="100" t="s">
        <v>1753</v>
      </c>
      <c r="C35" s="78" t="s">
        <v>1757</v>
      </c>
    </row>
    <row r="36" spans="1:3" ht="13" customHeight="1">
      <c r="A36" s="76" t="s">
        <v>1752</v>
      </c>
      <c r="B36" s="100" t="s">
        <v>1753</v>
      </c>
      <c r="C36" s="78" t="s">
        <v>1825</v>
      </c>
    </row>
    <row r="37" spans="1:3" ht="13" customHeight="1">
      <c r="A37" s="76" t="s">
        <v>1752</v>
      </c>
      <c r="B37" s="100" t="s">
        <v>1753</v>
      </c>
      <c r="C37" s="78" t="s">
        <v>1826</v>
      </c>
    </row>
    <row r="38" spans="1:3" ht="13" customHeight="1">
      <c r="A38" s="76" t="s">
        <v>1752</v>
      </c>
      <c r="B38" s="100" t="s">
        <v>1753</v>
      </c>
      <c r="C38" s="78" t="s">
        <v>1827</v>
      </c>
    </row>
    <row r="39" spans="1:3" ht="13" customHeight="1">
      <c r="A39" s="76" t="s">
        <v>1752</v>
      </c>
      <c r="B39" s="100" t="s">
        <v>1753</v>
      </c>
      <c r="C39" s="78" t="s">
        <v>1828</v>
      </c>
    </row>
    <row r="40" spans="1:3" ht="13" customHeight="1">
      <c r="A40" s="76" t="s">
        <v>1752</v>
      </c>
      <c r="B40" s="100" t="s">
        <v>1753</v>
      </c>
      <c r="C40" s="78" t="s">
        <v>1829</v>
      </c>
    </row>
    <row r="41" spans="1:3" ht="13" customHeight="1">
      <c r="A41" s="76" t="s">
        <v>1752</v>
      </c>
      <c r="B41" s="100" t="s">
        <v>1753</v>
      </c>
      <c r="C41" s="78" t="s">
        <v>1830</v>
      </c>
    </row>
    <row r="42" spans="1:3" ht="13" customHeight="1">
      <c r="A42" s="76" t="s">
        <v>1752</v>
      </c>
      <c r="B42" s="100" t="s">
        <v>1753</v>
      </c>
      <c r="C42" s="78" t="s">
        <v>1831</v>
      </c>
    </row>
    <row r="43" spans="1:3" ht="13" customHeight="1">
      <c r="A43" s="76" t="s">
        <v>1752</v>
      </c>
      <c r="B43" s="100" t="s">
        <v>1753</v>
      </c>
      <c r="C43" s="78" t="s">
        <v>1832</v>
      </c>
    </row>
    <row r="44" spans="1:3" ht="13" customHeight="1">
      <c r="A44" s="76" t="s">
        <v>1752</v>
      </c>
      <c r="B44" s="100" t="s">
        <v>1753</v>
      </c>
      <c r="C44" s="78" t="s">
        <v>1833</v>
      </c>
    </row>
    <row r="45" spans="1:3" ht="13" customHeight="1">
      <c r="A45" s="76" t="s">
        <v>1752</v>
      </c>
      <c r="B45" s="100" t="s">
        <v>1753</v>
      </c>
      <c r="C45" s="78" t="s">
        <v>1834</v>
      </c>
    </row>
    <row r="46" spans="1:3" ht="13" customHeight="1">
      <c r="A46" s="76" t="s">
        <v>1752</v>
      </c>
      <c r="B46" s="100" t="s">
        <v>1753</v>
      </c>
      <c r="C46" s="78" t="s">
        <v>1835</v>
      </c>
    </row>
    <row r="47" spans="1:3" ht="13" customHeight="1">
      <c r="A47" s="76" t="s">
        <v>1752</v>
      </c>
      <c r="B47" s="100" t="s">
        <v>1753</v>
      </c>
      <c r="C47" s="78" t="s">
        <v>1836</v>
      </c>
    </row>
    <row r="48" spans="1:3" ht="13" customHeight="1">
      <c r="A48" s="76" t="s">
        <v>1752</v>
      </c>
      <c r="B48" s="100" t="s">
        <v>1753</v>
      </c>
      <c r="C48" s="78" t="s">
        <v>1837</v>
      </c>
    </row>
    <row r="49" spans="1:3" ht="13" customHeight="1">
      <c r="A49" s="76" t="s">
        <v>1752</v>
      </c>
      <c r="B49" s="100" t="s">
        <v>1753</v>
      </c>
      <c r="C49" s="78" t="s">
        <v>1838</v>
      </c>
    </row>
    <row r="50" spans="1:3" ht="13" customHeight="1">
      <c r="A50" s="76" t="s">
        <v>1752</v>
      </c>
      <c r="B50" s="100" t="s">
        <v>1753</v>
      </c>
      <c r="C50" s="78" t="s">
        <v>1839</v>
      </c>
    </row>
    <row r="51" spans="1:3" ht="13" customHeight="1">
      <c r="A51" s="76" t="s">
        <v>1752</v>
      </c>
      <c r="B51" s="100" t="s">
        <v>1753</v>
      </c>
      <c r="C51" s="78" t="s">
        <v>1840</v>
      </c>
    </row>
    <row r="52" spans="1:3" ht="13" customHeight="1">
      <c r="A52" s="76" t="s">
        <v>1752</v>
      </c>
      <c r="B52" s="100" t="s">
        <v>1753</v>
      </c>
      <c r="C52" s="78" t="s">
        <v>1661</v>
      </c>
    </row>
    <row r="53" spans="1:3" ht="13" customHeight="1">
      <c r="A53" s="76" t="s">
        <v>1752</v>
      </c>
      <c r="B53" s="100" t="s">
        <v>1753</v>
      </c>
      <c r="C53" s="78" t="s">
        <v>1841</v>
      </c>
    </row>
    <row r="54" spans="1:3" ht="13" customHeight="1">
      <c r="A54" s="76" t="s">
        <v>1752</v>
      </c>
      <c r="B54" s="100" t="s">
        <v>1753</v>
      </c>
      <c r="C54" s="78" t="s">
        <v>1842</v>
      </c>
    </row>
    <row r="55" spans="1:3" ht="13" customHeight="1">
      <c r="A55" s="76" t="s">
        <v>1752</v>
      </c>
      <c r="B55" s="100" t="s">
        <v>1753</v>
      </c>
      <c r="C55" s="78" t="s">
        <v>1843</v>
      </c>
    </row>
    <row r="56" spans="1:3" ht="13" customHeight="1">
      <c r="A56" s="76" t="s">
        <v>1752</v>
      </c>
      <c r="B56" s="100" t="s">
        <v>1753</v>
      </c>
      <c r="C56" s="78" t="s">
        <v>1844</v>
      </c>
    </row>
    <row r="57" spans="1:3" ht="13" customHeight="1">
      <c r="A57" s="76" t="s">
        <v>1752</v>
      </c>
      <c r="B57" s="100" t="s">
        <v>1753</v>
      </c>
      <c r="C57" s="78" t="s">
        <v>1845</v>
      </c>
    </row>
    <row r="58" spans="1:3" ht="13" customHeight="1">
      <c r="A58" s="76" t="s">
        <v>1752</v>
      </c>
      <c r="B58" s="100" t="s">
        <v>1753</v>
      </c>
      <c r="C58" s="78" t="s">
        <v>1846</v>
      </c>
    </row>
    <row r="59" spans="1:3" ht="13" customHeight="1">
      <c r="A59" s="76" t="s">
        <v>1752</v>
      </c>
      <c r="B59" s="100" t="s">
        <v>1753</v>
      </c>
      <c r="C59" s="78" t="s">
        <v>1847</v>
      </c>
    </row>
    <row r="60" spans="1:3" ht="13" customHeight="1">
      <c r="A60" s="76" t="s">
        <v>1752</v>
      </c>
      <c r="B60" s="100" t="s">
        <v>1753</v>
      </c>
      <c r="C60" s="78" t="s">
        <v>1848</v>
      </c>
    </row>
    <row r="61" spans="1:3" ht="13" customHeight="1">
      <c r="A61" s="76" t="s">
        <v>1752</v>
      </c>
      <c r="B61" s="100" t="s">
        <v>1753</v>
      </c>
      <c r="C61" s="78" t="s">
        <v>1849</v>
      </c>
    </row>
    <row r="62" spans="1:3" ht="13" customHeight="1">
      <c r="A62" s="76" t="s">
        <v>1752</v>
      </c>
      <c r="B62" s="100" t="s">
        <v>1753</v>
      </c>
      <c r="C62" s="78" t="s">
        <v>1850</v>
      </c>
    </row>
    <row r="63" spans="1:3" ht="13" customHeight="1">
      <c r="A63" s="76" t="s">
        <v>1752</v>
      </c>
      <c r="B63" s="100" t="s">
        <v>1753</v>
      </c>
      <c r="C63" s="78" t="s">
        <v>1851</v>
      </c>
    </row>
    <row r="64" spans="1:3" ht="13" customHeight="1">
      <c r="A64" s="76" t="s">
        <v>1752</v>
      </c>
      <c r="B64" s="100" t="s">
        <v>1753</v>
      </c>
      <c r="C64" s="78" t="s">
        <v>1852</v>
      </c>
    </row>
    <row r="65" spans="1:3" ht="13" customHeight="1">
      <c r="A65" s="76" t="s">
        <v>1752</v>
      </c>
      <c r="B65" s="100" t="s">
        <v>1753</v>
      </c>
      <c r="C65" s="78" t="s">
        <v>1853</v>
      </c>
    </row>
    <row r="66" spans="1:3" ht="13" customHeight="1">
      <c r="A66" s="76" t="s">
        <v>1763</v>
      </c>
      <c r="B66" s="76" t="s">
        <v>1764</v>
      </c>
      <c r="C66" s="78" t="s">
        <v>1766</v>
      </c>
    </row>
    <row r="67" spans="1:3" ht="13" customHeight="1">
      <c r="A67" s="76" t="s">
        <v>1763</v>
      </c>
      <c r="B67" s="76" t="s">
        <v>1764</v>
      </c>
      <c r="C67" s="78" t="s">
        <v>1854</v>
      </c>
    </row>
    <row r="68" spans="1:3" ht="13" customHeight="1">
      <c r="A68" s="76" t="s">
        <v>1763</v>
      </c>
      <c r="B68" s="76" t="s">
        <v>1764</v>
      </c>
      <c r="C68" s="78" t="s">
        <v>1855</v>
      </c>
    </row>
    <row r="69" spans="1:3" ht="13" customHeight="1">
      <c r="A69" s="76" t="s">
        <v>1763</v>
      </c>
      <c r="B69" s="76" t="s">
        <v>1764</v>
      </c>
      <c r="C69" s="78" t="s">
        <v>1856</v>
      </c>
    </row>
    <row r="70" spans="1:3" ht="13" customHeight="1">
      <c r="A70" s="76" t="s">
        <v>1763</v>
      </c>
      <c r="B70" s="76" t="s">
        <v>1764</v>
      </c>
      <c r="C70" s="78" t="s">
        <v>1765</v>
      </c>
    </row>
    <row r="71" spans="1:3" ht="13" customHeight="1">
      <c r="A71" s="76" t="s">
        <v>1763</v>
      </c>
      <c r="B71" s="76" t="s">
        <v>1764</v>
      </c>
      <c r="C71" s="78" t="s">
        <v>1857</v>
      </c>
    </row>
    <row r="72" spans="1:3" ht="13" customHeight="1">
      <c r="A72" s="76" t="s">
        <v>1763</v>
      </c>
      <c r="B72" s="76" t="s">
        <v>1764</v>
      </c>
      <c r="C72" s="78" t="s">
        <v>1404</v>
      </c>
    </row>
    <row r="73" spans="1:3" ht="13" customHeight="1">
      <c r="A73" s="76" t="s">
        <v>1763</v>
      </c>
      <c r="B73" s="76" t="s">
        <v>1764</v>
      </c>
      <c r="C73" s="78" t="s">
        <v>1858</v>
      </c>
    </row>
    <row r="74" spans="1:3" ht="13" customHeight="1">
      <c r="A74" s="76" t="s">
        <v>1763</v>
      </c>
      <c r="B74" s="76" t="s">
        <v>1764</v>
      </c>
      <c r="C74" s="78" t="s">
        <v>1768</v>
      </c>
    </row>
    <row r="75" spans="1:3" ht="13" customHeight="1">
      <c r="A75" s="76" t="s">
        <v>1763</v>
      </c>
      <c r="B75" s="76" t="s">
        <v>1764</v>
      </c>
      <c r="C75" s="78" t="s">
        <v>1859</v>
      </c>
    </row>
    <row r="76" spans="1:3" ht="13" customHeight="1">
      <c r="A76" s="76" t="s">
        <v>1763</v>
      </c>
      <c r="B76" s="76" t="s">
        <v>1764</v>
      </c>
      <c r="C76" s="78" t="s">
        <v>1860</v>
      </c>
    </row>
    <row r="77" spans="1:3" ht="13" customHeight="1">
      <c r="A77" s="76" t="s">
        <v>1763</v>
      </c>
      <c r="B77" s="76" t="s">
        <v>1764</v>
      </c>
      <c r="C77" s="78" t="s">
        <v>1861</v>
      </c>
    </row>
    <row r="78" spans="1:3" ht="13" customHeight="1">
      <c r="A78" s="76" t="s">
        <v>1763</v>
      </c>
      <c r="B78" s="76" t="s">
        <v>1764</v>
      </c>
      <c r="C78" s="78" t="s">
        <v>1767</v>
      </c>
    </row>
    <row r="79" spans="1:3" ht="13" customHeight="1">
      <c r="A79" s="76" t="s">
        <v>1763</v>
      </c>
      <c r="B79" s="76" t="s">
        <v>1764</v>
      </c>
      <c r="C79" s="78" t="s">
        <v>1862</v>
      </c>
    </row>
    <row r="80" spans="1:3" ht="13" customHeight="1">
      <c r="A80" s="76" t="s">
        <v>1763</v>
      </c>
      <c r="B80" s="76" t="s">
        <v>1764</v>
      </c>
      <c r="C80" s="78" t="s">
        <v>1863</v>
      </c>
    </row>
    <row r="81" spans="1:3" ht="13" customHeight="1">
      <c r="A81" s="76" t="s">
        <v>1769</v>
      </c>
      <c r="B81" s="76" t="s">
        <v>20</v>
      </c>
      <c r="C81" s="78" t="s">
        <v>1864</v>
      </c>
    </row>
    <row r="82" spans="1:3" ht="13" customHeight="1">
      <c r="A82" s="76" t="s">
        <v>1769</v>
      </c>
      <c r="B82" s="76" t="s">
        <v>20</v>
      </c>
      <c r="C82" s="78" t="s">
        <v>1865</v>
      </c>
    </row>
    <row r="83" spans="1:3" ht="13" customHeight="1">
      <c r="A83" s="76" t="s">
        <v>1769</v>
      </c>
      <c r="B83" s="76" t="s">
        <v>20</v>
      </c>
      <c r="C83" s="78" t="s">
        <v>1866</v>
      </c>
    </row>
    <row r="84" spans="1:3" ht="13" customHeight="1">
      <c r="A84" s="76" t="s">
        <v>1769</v>
      </c>
      <c r="B84" s="76" t="s">
        <v>20</v>
      </c>
      <c r="C84" s="78" t="s">
        <v>1770</v>
      </c>
    </row>
    <row r="85" spans="1:3" ht="13" customHeight="1">
      <c r="A85" s="76" t="s">
        <v>1769</v>
      </c>
      <c r="B85" s="76" t="s">
        <v>20</v>
      </c>
      <c r="C85" s="78" t="s">
        <v>1771</v>
      </c>
    </row>
    <row r="86" spans="1:3" ht="13" customHeight="1">
      <c r="A86" s="76" t="s">
        <v>1769</v>
      </c>
      <c r="B86" s="76" t="s">
        <v>20</v>
      </c>
      <c r="C86" s="78" t="s">
        <v>1867</v>
      </c>
    </row>
    <row r="87" spans="1:3" ht="13" customHeight="1">
      <c r="A87" s="76" t="s">
        <v>1769</v>
      </c>
      <c r="B87" s="76" t="s">
        <v>20</v>
      </c>
      <c r="C87" s="78" t="s">
        <v>1772</v>
      </c>
    </row>
    <row r="88" spans="1:3" ht="13" customHeight="1">
      <c r="A88" s="76" t="s">
        <v>1769</v>
      </c>
      <c r="B88" s="76" t="s">
        <v>20</v>
      </c>
      <c r="C88" s="78" t="s">
        <v>1868</v>
      </c>
    </row>
    <row r="89" spans="1:3" ht="13" customHeight="1">
      <c r="A89" s="76" t="s">
        <v>1769</v>
      </c>
      <c r="B89" s="76" t="s">
        <v>20</v>
      </c>
      <c r="C89" s="78" t="s">
        <v>1869</v>
      </c>
    </row>
    <row r="90" spans="1:3" ht="13" customHeight="1">
      <c r="A90" s="76" t="s">
        <v>1769</v>
      </c>
      <c r="B90" s="76" t="s">
        <v>20</v>
      </c>
      <c r="C90" s="78" t="s">
        <v>1773</v>
      </c>
    </row>
    <row r="91" spans="1:3" ht="13" customHeight="1">
      <c r="A91" s="76" t="s">
        <v>1769</v>
      </c>
      <c r="B91" s="76" t="s">
        <v>20</v>
      </c>
      <c r="C91" s="78" t="s">
        <v>1870</v>
      </c>
    </row>
    <row r="92" spans="1:3" ht="13" customHeight="1">
      <c r="A92" s="76" t="s">
        <v>1769</v>
      </c>
      <c r="B92" s="76" t="s">
        <v>20</v>
      </c>
      <c r="C92" s="78" t="s">
        <v>1774</v>
      </c>
    </row>
    <row r="93" spans="1:3" ht="13" customHeight="1">
      <c r="A93" s="76" t="s">
        <v>1769</v>
      </c>
      <c r="B93" s="76" t="s">
        <v>20</v>
      </c>
      <c r="C93" s="78" t="s">
        <v>1871</v>
      </c>
    </row>
    <row r="94" spans="1:3" ht="13" customHeight="1">
      <c r="A94" s="76" t="s">
        <v>1769</v>
      </c>
      <c r="B94" s="76" t="s">
        <v>20</v>
      </c>
      <c r="C94" s="78" t="s">
        <v>1872</v>
      </c>
    </row>
    <row r="95" spans="1:3" ht="13" customHeight="1">
      <c r="A95" s="76" t="s">
        <v>1769</v>
      </c>
      <c r="B95" s="76" t="s">
        <v>20</v>
      </c>
      <c r="C95" s="78" t="s">
        <v>1873</v>
      </c>
    </row>
    <row r="96" spans="1:3" ht="13" customHeight="1">
      <c r="A96" s="76" t="s">
        <v>1769</v>
      </c>
      <c r="B96" s="76" t="s">
        <v>20</v>
      </c>
      <c r="C96" s="78" t="s">
        <v>1874</v>
      </c>
    </row>
    <row r="97" spans="1:3" ht="13" customHeight="1">
      <c r="A97" s="76" t="s">
        <v>1769</v>
      </c>
      <c r="B97" s="76" t="s">
        <v>20</v>
      </c>
      <c r="C97" s="78" t="s">
        <v>1875</v>
      </c>
    </row>
    <row r="98" spans="1:3" ht="13" customHeight="1">
      <c r="A98" s="76" t="s">
        <v>1769</v>
      </c>
      <c r="B98" s="76" t="s">
        <v>20</v>
      </c>
      <c r="C98" s="78" t="s">
        <v>1876</v>
      </c>
    </row>
    <row r="99" spans="1:3" ht="13" customHeight="1">
      <c r="A99" s="76" t="s">
        <v>1769</v>
      </c>
      <c r="B99" s="76" t="s">
        <v>20</v>
      </c>
      <c r="C99" s="78" t="s">
        <v>1877</v>
      </c>
    </row>
    <row r="100" spans="1:3" ht="13" customHeight="1">
      <c r="A100" s="76" t="s">
        <v>1769</v>
      </c>
      <c r="B100" s="76" t="s">
        <v>20</v>
      </c>
      <c r="C100" s="78" t="s">
        <v>1878</v>
      </c>
    </row>
    <row r="101" spans="1:3" ht="13" customHeight="1">
      <c r="A101" s="76" t="s">
        <v>1769</v>
      </c>
      <c r="B101" s="76" t="s">
        <v>20</v>
      </c>
      <c r="C101" s="78" t="s">
        <v>1775</v>
      </c>
    </row>
    <row r="102" spans="1:3" ht="13" customHeight="1">
      <c r="A102" s="76" t="s">
        <v>1769</v>
      </c>
      <c r="B102" s="76" t="s">
        <v>20</v>
      </c>
      <c r="C102" s="78" t="s">
        <v>1879</v>
      </c>
    </row>
    <row r="103" spans="1:3" ht="13" customHeight="1">
      <c r="A103" s="76" t="s">
        <v>1769</v>
      </c>
      <c r="B103" s="76" t="s">
        <v>20</v>
      </c>
      <c r="C103" s="78" t="s">
        <v>1790</v>
      </c>
    </row>
    <row r="104" spans="1:3" ht="13" customHeight="1">
      <c r="A104" s="76" t="s">
        <v>1769</v>
      </c>
      <c r="B104" s="76" t="s">
        <v>20</v>
      </c>
      <c r="C104" s="78" t="s">
        <v>1789</v>
      </c>
    </row>
    <row r="105" spans="1:3" ht="13" customHeight="1">
      <c r="A105" s="76" t="s">
        <v>1769</v>
      </c>
      <c r="B105" s="76" t="s">
        <v>20</v>
      </c>
      <c r="C105" s="78" t="s">
        <v>1792</v>
      </c>
    </row>
    <row r="106" spans="1:3" ht="13" customHeight="1">
      <c r="A106" s="76" t="s">
        <v>1769</v>
      </c>
      <c r="B106" s="76" t="s">
        <v>20</v>
      </c>
      <c r="C106" s="78" t="s">
        <v>1791</v>
      </c>
    </row>
    <row r="107" spans="1:3" ht="13" customHeight="1">
      <c r="A107" s="76" t="s">
        <v>1769</v>
      </c>
      <c r="B107" s="76" t="s">
        <v>20</v>
      </c>
      <c r="C107" s="78" t="s">
        <v>1793</v>
      </c>
    </row>
    <row r="108" spans="1:3" ht="13" customHeight="1">
      <c r="A108" s="76" t="s">
        <v>1769</v>
      </c>
      <c r="B108" s="76" t="s">
        <v>20</v>
      </c>
      <c r="C108" s="78" t="s">
        <v>1794</v>
      </c>
    </row>
    <row r="109" spans="1:3" ht="13" customHeight="1">
      <c r="A109" s="76" t="s">
        <v>1769</v>
      </c>
      <c r="B109" s="76" t="s">
        <v>20</v>
      </c>
      <c r="C109" s="78" t="s">
        <v>1795</v>
      </c>
    </row>
    <row r="110" spans="1:3" ht="13" customHeight="1">
      <c r="A110" s="76" t="s">
        <v>1769</v>
      </c>
      <c r="B110" s="76" t="s">
        <v>20</v>
      </c>
      <c r="C110" s="78" t="s">
        <v>1796</v>
      </c>
    </row>
    <row r="111" spans="1:3" ht="13" customHeight="1">
      <c r="A111" s="76" t="s">
        <v>1769</v>
      </c>
      <c r="B111" s="76" t="s">
        <v>20</v>
      </c>
      <c r="C111" s="78" t="s">
        <v>1880</v>
      </c>
    </row>
    <row r="112" spans="1:3" ht="13" customHeight="1">
      <c r="A112" s="76" t="s">
        <v>1769</v>
      </c>
      <c r="B112" s="76" t="s">
        <v>20</v>
      </c>
      <c r="C112" s="78" t="s">
        <v>1797</v>
      </c>
    </row>
    <row r="113" spans="1:3" ht="13" customHeight="1">
      <c r="A113" s="76" t="s">
        <v>1769</v>
      </c>
      <c r="B113" s="76" t="s">
        <v>20</v>
      </c>
      <c r="C113" s="78" t="s">
        <v>1881</v>
      </c>
    </row>
    <row r="114" spans="1:3" ht="13" customHeight="1">
      <c r="A114" s="76" t="s">
        <v>1769</v>
      </c>
      <c r="B114" s="76" t="s">
        <v>20</v>
      </c>
      <c r="C114" s="78" t="s">
        <v>1798</v>
      </c>
    </row>
    <row r="115" spans="1:3" ht="13" customHeight="1">
      <c r="A115" s="76" t="s">
        <v>1769</v>
      </c>
      <c r="B115" s="76" t="s">
        <v>20</v>
      </c>
      <c r="C115" s="78" t="s">
        <v>1882</v>
      </c>
    </row>
    <row r="116" spans="1:3" ht="13" customHeight="1">
      <c r="A116" s="76" t="s">
        <v>1769</v>
      </c>
      <c r="B116" s="76" t="s">
        <v>20</v>
      </c>
      <c r="C116" s="78" t="s">
        <v>1883</v>
      </c>
    </row>
    <row r="117" spans="1:3" ht="13" customHeight="1">
      <c r="A117" s="76" t="s">
        <v>1769</v>
      </c>
      <c r="B117" s="76" t="s">
        <v>20</v>
      </c>
      <c r="C117" s="78" t="s">
        <v>1884</v>
      </c>
    </row>
    <row r="118" spans="1:3" ht="13" customHeight="1">
      <c r="A118" s="76" t="s">
        <v>1769</v>
      </c>
      <c r="B118" s="76" t="s">
        <v>20</v>
      </c>
      <c r="C118" s="78" t="s">
        <v>1885</v>
      </c>
    </row>
    <row r="119" spans="1:3" ht="13" customHeight="1">
      <c r="A119" s="76" t="s">
        <v>1769</v>
      </c>
      <c r="B119" s="76" t="s">
        <v>20</v>
      </c>
      <c r="C119" s="78" t="s">
        <v>1802</v>
      </c>
    </row>
    <row r="120" spans="1:3" ht="13" customHeight="1">
      <c r="A120" s="76" t="s">
        <v>1769</v>
      </c>
      <c r="B120" s="76" t="s">
        <v>20</v>
      </c>
      <c r="C120" s="78" t="s">
        <v>1803</v>
      </c>
    </row>
    <row r="121" spans="1:3" ht="13" customHeight="1">
      <c r="A121" s="76" t="s">
        <v>1769</v>
      </c>
      <c r="B121" s="76" t="s">
        <v>20</v>
      </c>
      <c r="C121" s="78" t="s">
        <v>1801</v>
      </c>
    </row>
    <row r="122" spans="1:3" ht="13" customHeight="1">
      <c r="A122" s="76" t="s">
        <v>1769</v>
      </c>
      <c r="B122" s="76" t="s">
        <v>20</v>
      </c>
      <c r="C122" s="78" t="s">
        <v>1886</v>
      </c>
    </row>
    <row r="123" spans="1:3" ht="13" customHeight="1">
      <c r="A123" s="76" t="s">
        <v>1769</v>
      </c>
      <c r="B123" s="76" t="s">
        <v>20</v>
      </c>
      <c r="C123" s="78" t="s">
        <v>1800</v>
      </c>
    </row>
    <row r="124" spans="1:3" ht="13" customHeight="1">
      <c r="A124" s="76" t="s">
        <v>1769</v>
      </c>
      <c r="B124" s="76" t="s">
        <v>20</v>
      </c>
      <c r="C124" s="78" t="s">
        <v>1887</v>
      </c>
    </row>
    <row r="125" spans="1:3" ht="13" customHeight="1">
      <c r="A125" s="76" t="s">
        <v>1769</v>
      </c>
      <c r="B125" s="76" t="s">
        <v>20</v>
      </c>
      <c r="C125" s="78" t="s">
        <v>1888</v>
      </c>
    </row>
    <row r="126" spans="1:3" ht="13" customHeight="1">
      <c r="A126" s="76" t="s">
        <v>1769</v>
      </c>
      <c r="B126" s="76" t="s">
        <v>20</v>
      </c>
      <c r="C126" s="78" t="s">
        <v>1889</v>
      </c>
    </row>
    <row r="127" spans="1:3" ht="13" customHeight="1">
      <c r="A127" s="76" t="s">
        <v>1769</v>
      </c>
      <c r="B127" s="76" t="s">
        <v>20</v>
      </c>
      <c r="C127" s="78" t="s">
        <v>1890</v>
      </c>
    </row>
    <row r="128" spans="1:3" ht="13" customHeight="1">
      <c r="A128" s="76" t="s">
        <v>1769</v>
      </c>
      <c r="B128" s="76" t="s">
        <v>20</v>
      </c>
      <c r="C128" s="78" t="s">
        <v>1891</v>
      </c>
    </row>
    <row r="129" spans="1:3" ht="13" customHeight="1">
      <c r="A129" s="76" t="s">
        <v>1769</v>
      </c>
      <c r="B129" s="76" t="s">
        <v>20</v>
      </c>
      <c r="C129" s="78" t="s">
        <v>1892</v>
      </c>
    </row>
    <row r="130" spans="1:3" ht="13" customHeight="1">
      <c r="A130" s="76" t="s">
        <v>1769</v>
      </c>
      <c r="B130" s="76" t="s">
        <v>20</v>
      </c>
      <c r="C130" s="78" t="s">
        <v>1799</v>
      </c>
    </row>
    <row r="131" spans="1:3" ht="13" customHeight="1">
      <c r="A131" s="76" t="s">
        <v>1769</v>
      </c>
      <c r="B131" s="76" t="s">
        <v>20</v>
      </c>
      <c r="C131" s="78" t="s">
        <v>1893</v>
      </c>
    </row>
    <row r="132" spans="1:3" ht="13" customHeight="1">
      <c r="A132" s="76" t="s">
        <v>1769</v>
      </c>
      <c r="B132" s="76" t="s">
        <v>20</v>
      </c>
      <c r="C132" s="78" t="s">
        <v>1894</v>
      </c>
    </row>
    <row r="133" spans="1:3" ht="13" customHeight="1">
      <c r="A133" s="76" t="s">
        <v>1769</v>
      </c>
      <c r="B133" s="76" t="s">
        <v>20</v>
      </c>
      <c r="C133" s="78" t="s">
        <v>1895</v>
      </c>
    </row>
    <row r="134" spans="1:3" ht="13" customHeight="1">
      <c r="A134" s="76" t="s">
        <v>1769</v>
      </c>
      <c r="B134" s="76" t="s">
        <v>20</v>
      </c>
      <c r="C134" s="78" t="s">
        <v>1776</v>
      </c>
    </row>
    <row r="135" spans="1:3" ht="13" customHeight="1">
      <c r="A135" s="76" t="s">
        <v>1769</v>
      </c>
      <c r="B135" s="76" t="s">
        <v>20</v>
      </c>
      <c r="C135" s="78" t="s">
        <v>1896</v>
      </c>
    </row>
    <row r="136" spans="1:3" ht="13" customHeight="1">
      <c r="A136" s="76" t="s">
        <v>1769</v>
      </c>
      <c r="B136" s="76" t="s">
        <v>20</v>
      </c>
      <c r="C136" s="78" t="s">
        <v>1897</v>
      </c>
    </row>
    <row r="137" spans="1:3" ht="13" customHeight="1">
      <c r="A137" s="76" t="s">
        <v>1769</v>
      </c>
      <c r="B137" s="76" t="s">
        <v>20</v>
      </c>
      <c r="C137" s="78" t="s">
        <v>1898</v>
      </c>
    </row>
    <row r="138" spans="1:3" ht="13" customHeight="1">
      <c r="A138" s="76" t="s">
        <v>1769</v>
      </c>
      <c r="B138" s="76" t="s">
        <v>20</v>
      </c>
      <c r="C138" s="78" t="s">
        <v>1899</v>
      </c>
    </row>
    <row r="139" spans="1:3" ht="13" customHeight="1">
      <c r="A139" s="76" t="s">
        <v>1769</v>
      </c>
      <c r="B139" s="76" t="s">
        <v>20</v>
      </c>
      <c r="C139" s="78" t="s">
        <v>1089</v>
      </c>
    </row>
    <row r="140" spans="1:3" ht="13" customHeight="1">
      <c r="A140" s="76" t="s">
        <v>1769</v>
      </c>
      <c r="B140" s="76" t="s">
        <v>20</v>
      </c>
      <c r="C140" s="78" t="s">
        <v>1900</v>
      </c>
    </row>
    <row r="141" spans="1:3" ht="13" customHeight="1">
      <c r="A141" s="76" t="s">
        <v>1769</v>
      </c>
      <c r="B141" s="76" t="s">
        <v>20</v>
      </c>
      <c r="C141" s="78" t="s">
        <v>1901</v>
      </c>
    </row>
    <row r="142" spans="1:3" ht="13" customHeight="1">
      <c r="A142" s="76" t="s">
        <v>1769</v>
      </c>
      <c r="B142" s="76" t="s">
        <v>20</v>
      </c>
      <c r="C142" s="78" t="s">
        <v>1902</v>
      </c>
    </row>
    <row r="143" spans="1:3" ht="13" customHeight="1">
      <c r="A143" s="76" t="s">
        <v>1769</v>
      </c>
      <c r="B143" s="76" t="s">
        <v>20</v>
      </c>
      <c r="C143" s="78" t="s">
        <v>1903</v>
      </c>
    </row>
    <row r="144" spans="1:3" ht="13" customHeight="1">
      <c r="A144" s="76" t="s">
        <v>1769</v>
      </c>
      <c r="B144" s="76" t="s">
        <v>20</v>
      </c>
      <c r="C144" s="78" t="s">
        <v>1904</v>
      </c>
    </row>
    <row r="145" spans="1:3" ht="13" customHeight="1">
      <c r="A145" s="76" t="s">
        <v>1769</v>
      </c>
      <c r="B145" s="76" t="s">
        <v>20</v>
      </c>
      <c r="C145" s="78" t="s">
        <v>1905</v>
      </c>
    </row>
    <row r="146" spans="1:3" ht="13" customHeight="1">
      <c r="A146" s="76" t="s">
        <v>1769</v>
      </c>
      <c r="B146" s="76" t="s">
        <v>20</v>
      </c>
      <c r="C146" s="78" t="s">
        <v>1906</v>
      </c>
    </row>
    <row r="147" spans="1:3" ht="13" customHeight="1">
      <c r="A147" s="76" t="s">
        <v>1769</v>
      </c>
      <c r="B147" s="76" t="s">
        <v>20</v>
      </c>
      <c r="C147" s="78" t="s">
        <v>1907</v>
      </c>
    </row>
    <row r="148" spans="1:3" ht="13" customHeight="1">
      <c r="A148" s="76" t="s">
        <v>1769</v>
      </c>
      <c r="B148" s="76" t="s">
        <v>20</v>
      </c>
      <c r="C148" s="78" t="s">
        <v>1908</v>
      </c>
    </row>
    <row r="149" spans="1:3" ht="13" customHeight="1">
      <c r="A149" s="76" t="s">
        <v>1769</v>
      </c>
      <c r="B149" s="76" t="s">
        <v>20</v>
      </c>
      <c r="C149" s="78" t="s">
        <v>1909</v>
      </c>
    </row>
    <row r="150" spans="1:3" ht="13" customHeight="1">
      <c r="A150" s="76" t="s">
        <v>1769</v>
      </c>
      <c r="B150" s="76" t="s">
        <v>20</v>
      </c>
      <c r="C150" s="78" t="s">
        <v>1777</v>
      </c>
    </row>
    <row r="151" spans="1:3" ht="13" customHeight="1">
      <c r="A151" s="76" t="s">
        <v>1769</v>
      </c>
      <c r="B151" s="76" t="s">
        <v>20</v>
      </c>
      <c r="C151" s="78" t="s">
        <v>1910</v>
      </c>
    </row>
    <row r="152" spans="1:3" ht="13" customHeight="1">
      <c r="A152" s="76" t="s">
        <v>1769</v>
      </c>
      <c r="B152" s="76" t="s">
        <v>20</v>
      </c>
      <c r="C152" s="78" t="s">
        <v>1911</v>
      </c>
    </row>
    <row r="153" spans="1:3" ht="13" customHeight="1">
      <c r="A153" s="76" t="s">
        <v>1769</v>
      </c>
      <c r="B153" s="76" t="s">
        <v>20</v>
      </c>
      <c r="C153" s="78" t="s">
        <v>1912</v>
      </c>
    </row>
    <row r="154" spans="1:3" ht="13" customHeight="1">
      <c r="A154" s="76" t="s">
        <v>1769</v>
      </c>
      <c r="B154" s="76" t="s">
        <v>20</v>
      </c>
      <c r="C154" s="78" t="s">
        <v>1778</v>
      </c>
    </row>
    <row r="155" spans="1:3" ht="13" customHeight="1">
      <c r="A155" s="76" t="s">
        <v>1769</v>
      </c>
      <c r="B155" s="76" t="s">
        <v>20</v>
      </c>
      <c r="C155" s="78" t="s">
        <v>1913</v>
      </c>
    </row>
    <row r="156" spans="1:3" ht="13" customHeight="1">
      <c r="A156" s="76" t="s">
        <v>1769</v>
      </c>
      <c r="B156" s="76" t="s">
        <v>20</v>
      </c>
      <c r="C156" s="78" t="s">
        <v>1914</v>
      </c>
    </row>
    <row r="157" spans="1:3" ht="13" customHeight="1">
      <c r="A157" s="76" t="s">
        <v>1769</v>
      </c>
      <c r="B157" s="76" t="s">
        <v>20</v>
      </c>
      <c r="C157" s="78" t="s">
        <v>1915</v>
      </c>
    </row>
    <row r="158" spans="1:3" ht="13" customHeight="1">
      <c r="A158" s="76" t="s">
        <v>1769</v>
      </c>
      <c r="B158" s="76" t="s">
        <v>20</v>
      </c>
      <c r="C158" s="78" t="s">
        <v>1916</v>
      </c>
    </row>
    <row r="159" spans="1:3" ht="13" customHeight="1">
      <c r="A159" s="76" t="s">
        <v>1769</v>
      </c>
      <c r="B159" s="76" t="s">
        <v>20</v>
      </c>
      <c r="C159" s="78" t="s">
        <v>1917</v>
      </c>
    </row>
    <row r="160" spans="1:3" ht="13" customHeight="1">
      <c r="A160" s="76" t="s">
        <v>1769</v>
      </c>
      <c r="B160" s="76" t="s">
        <v>20</v>
      </c>
      <c r="C160" s="78" t="s">
        <v>1918</v>
      </c>
    </row>
    <row r="161" spans="1:3" ht="13" customHeight="1">
      <c r="A161" s="76" t="s">
        <v>1769</v>
      </c>
      <c r="B161" s="76" t="s">
        <v>20</v>
      </c>
      <c r="C161" s="78" t="s">
        <v>1919</v>
      </c>
    </row>
    <row r="162" spans="1:3" ht="13" customHeight="1">
      <c r="A162" s="76" t="s">
        <v>1769</v>
      </c>
      <c r="B162" s="76" t="s">
        <v>20</v>
      </c>
      <c r="C162" s="78" t="s">
        <v>1920</v>
      </c>
    </row>
    <row r="163" spans="1:3" ht="13" customHeight="1">
      <c r="A163" s="76" t="s">
        <v>1769</v>
      </c>
      <c r="B163" s="76" t="s">
        <v>20</v>
      </c>
      <c r="C163" s="78" t="s">
        <v>996</v>
      </c>
    </row>
    <row r="164" spans="1:3" ht="13" customHeight="1">
      <c r="A164" s="76" t="s">
        <v>1769</v>
      </c>
      <c r="B164" s="76" t="s">
        <v>20</v>
      </c>
      <c r="C164" s="78" t="s">
        <v>1921</v>
      </c>
    </row>
    <row r="165" spans="1:3" ht="13" customHeight="1">
      <c r="A165" s="76" t="s">
        <v>1769</v>
      </c>
      <c r="B165" s="76" t="s">
        <v>20</v>
      </c>
      <c r="C165" s="78" t="s">
        <v>1922</v>
      </c>
    </row>
    <row r="166" spans="1:3" ht="13" customHeight="1">
      <c r="A166" s="76" t="s">
        <v>1769</v>
      </c>
      <c r="B166" s="76" t="s">
        <v>20</v>
      </c>
      <c r="C166" s="78" t="s">
        <v>1923</v>
      </c>
    </row>
    <row r="167" spans="1:3" ht="13" customHeight="1">
      <c r="A167" s="76" t="s">
        <v>1769</v>
      </c>
      <c r="B167" s="76" t="s">
        <v>20</v>
      </c>
      <c r="C167" s="78" t="s">
        <v>1924</v>
      </c>
    </row>
    <row r="168" spans="1:3" ht="13" customHeight="1">
      <c r="A168" s="76" t="s">
        <v>1769</v>
      </c>
      <c r="B168" s="76" t="s">
        <v>20</v>
      </c>
      <c r="C168" s="78" t="s">
        <v>1925</v>
      </c>
    </row>
    <row r="169" spans="1:3" ht="13" customHeight="1">
      <c r="A169" s="76" t="s">
        <v>1769</v>
      </c>
      <c r="B169" s="76" t="s">
        <v>20</v>
      </c>
      <c r="C169" s="78" t="s">
        <v>1926</v>
      </c>
    </row>
    <row r="170" spans="1:3" ht="13" customHeight="1">
      <c r="A170" s="76" t="s">
        <v>1769</v>
      </c>
      <c r="B170" s="76" t="s">
        <v>20</v>
      </c>
      <c r="C170" s="78" t="s">
        <v>1927</v>
      </c>
    </row>
    <row r="171" spans="1:3" ht="13" customHeight="1">
      <c r="A171" s="76" t="s">
        <v>1769</v>
      </c>
      <c r="B171" s="76" t="s">
        <v>20</v>
      </c>
      <c r="C171" s="78" t="s">
        <v>1928</v>
      </c>
    </row>
    <row r="172" spans="1:3" ht="13" customHeight="1">
      <c r="A172" s="76" t="s">
        <v>1769</v>
      </c>
      <c r="B172" s="76" t="s">
        <v>20</v>
      </c>
      <c r="C172" s="78" t="s">
        <v>1929</v>
      </c>
    </row>
    <row r="173" spans="1:3" ht="13" customHeight="1">
      <c r="A173" s="76" t="s">
        <v>1769</v>
      </c>
      <c r="B173" s="76" t="s">
        <v>20</v>
      </c>
      <c r="C173" s="78" t="s">
        <v>1930</v>
      </c>
    </row>
    <row r="174" spans="1:3" ht="13" customHeight="1">
      <c r="A174" s="76" t="s">
        <v>1769</v>
      </c>
      <c r="B174" s="76" t="s">
        <v>20</v>
      </c>
      <c r="C174" s="78" t="s">
        <v>1779</v>
      </c>
    </row>
    <row r="175" spans="1:3" ht="13" customHeight="1">
      <c r="A175" s="76" t="s">
        <v>1769</v>
      </c>
      <c r="B175" s="76" t="s">
        <v>20</v>
      </c>
      <c r="C175" s="78" t="s">
        <v>1781</v>
      </c>
    </row>
    <row r="176" spans="1:3" ht="13" customHeight="1">
      <c r="A176" s="76" t="s">
        <v>1769</v>
      </c>
      <c r="B176" s="76" t="s">
        <v>20</v>
      </c>
      <c r="C176" s="78" t="s">
        <v>1931</v>
      </c>
    </row>
    <row r="177" spans="1:3" ht="13" customHeight="1">
      <c r="A177" s="76" t="s">
        <v>1769</v>
      </c>
      <c r="B177" s="76" t="s">
        <v>20</v>
      </c>
      <c r="C177" s="78" t="s">
        <v>1932</v>
      </c>
    </row>
    <row r="178" spans="1:3" ht="13" customHeight="1">
      <c r="A178" s="76" t="s">
        <v>1769</v>
      </c>
      <c r="B178" s="76" t="s">
        <v>20</v>
      </c>
      <c r="C178" s="78" t="s">
        <v>1933</v>
      </c>
    </row>
    <row r="179" spans="1:3" ht="13" customHeight="1">
      <c r="A179" s="76" t="s">
        <v>1769</v>
      </c>
      <c r="B179" s="76" t="s">
        <v>20</v>
      </c>
      <c r="C179" s="78" t="s">
        <v>1934</v>
      </c>
    </row>
    <row r="180" spans="1:3" ht="13" customHeight="1">
      <c r="A180" s="76" t="s">
        <v>1769</v>
      </c>
      <c r="B180" s="76" t="s">
        <v>20</v>
      </c>
      <c r="C180" s="78" t="s">
        <v>1935</v>
      </c>
    </row>
    <row r="181" spans="1:3" ht="13" customHeight="1">
      <c r="A181" s="76" t="s">
        <v>1769</v>
      </c>
      <c r="B181" s="76" t="s">
        <v>20</v>
      </c>
      <c r="C181" s="78" t="s">
        <v>1936</v>
      </c>
    </row>
    <row r="182" spans="1:3" ht="13" customHeight="1">
      <c r="A182" s="76" t="s">
        <v>1769</v>
      </c>
      <c r="B182" s="76" t="s">
        <v>20</v>
      </c>
      <c r="C182" s="78" t="s">
        <v>1937</v>
      </c>
    </row>
    <row r="183" spans="1:3" ht="13" customHeight="1">
      <c r="A183" s="76" t="s">
        <v>1769</v>
      </c>
      <c r="B183" s="76" t="s">
        <v>20</v>
      </c>
      <c r="C183" s="78" t="s">
        <v>1780</v>
      </c>
    </row>
    <row r="184" spans="1:3" ht="13" customHeight="1">
      <c r="A184" s="76" t="s">
        <v>1769</v>
      </c>
      <c r="B184" s="76" t="s">
        <v>20</v>
      </c>
      <c r="C184" s="78" t="s">
        <v>1938</v>
      </c>
    </row>
    <row r="185" spans="1:3" ht="13" customHeight="1">
      <c r="A185" s="76" t="s">
        <v>1769</v>
      </c>
      <c r="B185" s="76" t="s">
        <v>20</v>
      </c>
      <c r="C185" s="78" t="s">
        <v>1939</v>
      </c>
    </row>
    <row r="186" spans="1:3" ht="13" customHeight="1">
      <c r="A186" s="76" t="s">
        <v>1769</v>
      </c>
      <c r="B186" s="76" t="s">
        <v>20</v>
      </c>
      <c r="C186" s="78" t="s">
        <v>1940</v>
      </c>
    </row>
    <row r="187" spans="1:3" ht="13" customHeight="1">
      <c r="A187" s="76" t="s">
        <v>1769</v>
      </c>
      <c r="B187" s="76" t="s">
        <v>20</v>
      </c>
      <c r="C187" s="78" t="s">
        <v>1941</v>
      </c>
    </row>
    <row r="188" spans="1:3" ht="13" customHeight="1">
      <c r="A188" s="76" t="s">
        <v>1769</v>
      </c>
      <c r="B188" s="76" t="s">
        <v>20</v>
      </c>
      <c r="C188" s="78" t="s">
        <v>1942</v>
      </c>
    </row>
    <row r="189" spans="1:3" ht="13" customHeight="1">
      <c r="A189" s="76" t="s">
        <v>1769</v>
      </c>
      <c r="B189" s="76" t="s">
        <v>20</v>
      </c>
      <c r="C189" s="78" t="s">
        <v>1943</v>
      </c>
    </row>
    <row r="190" spans="1:3" ht="13" customHeight="1">
      <c r="A190" s="76" t="s">
        <v>1769</v>
      </c>
      <c r="B190" s="76" t="s">
        <v>20</v>
      </c>
      <c r="C190" s="78" t="s">
        <v>1944</v>
      </c>
    </row>
    <row r="191" spans="1:3" ht="13" customHeight="1">
      <c r="A191" s="76" t="s">
        <v>1769</v>
      </c>
      <c r="B191" s="76" t="s">
        <v>20</v>
      </c>
      <c r="C191" s="78" t="s">
        <v>1945</v>
      </c>
    </row>
    <row r="192" spans="1:3" ht="13" customHeight="1">
      <c r="A192" s="76" t="s">
        <v>1769</v>
      </c>
      <c r="B192" s="76" t="s">
        <v>20</v>
      </c>
      <c r="C192" s="78" t="s">
        <v>1946</v>
      </c>
    </row>
    <row r="193" spans="1:3" ht="13" customHeight="1">
      <c r="A193" s="76" t="s">
        <v>1769</v>
      </c>
      <c r="B193" s="76" t="s">
        <v>20</v>
      </c>
      <c r="C193" s="78" t="s">
        <v>1947</v>
      </c>
    </row>
    <row r="194" spans="1:3" ht="13" customHeight="1">
      <c r="A194" s="76" t="s">
        <v>1769</v>
      </c>
      <c r="B194" s="76" t="s">
        <v>20</v>
      </c>
      <c r="C194" s="78" t="s">
        <v>1948</v>
      </c>
    </row>
    <row r="195" spans="1:3" ht="13" customHeight="1">
      <c r="A195" s="76" t="s">
        <v>1769</v>
      </c>
      <c r="B195" s="76" t="s">
        <v>20</v>
      </c>
      <c r="C195" s="78" t="s">
        <v>1949</v>
      </c>
    </row>
    <row r="196" spans="1:3" ht="13" customHeight="1">
      <c r="A196" s="76" t="s">
        <v>1769</v>
      </c>
      <c r="B196" s="76" t="s">
        <v>20</v>
      </c>
      <c r="C196" s="78" t="s">
        <v>1950</v>
      </c>
    </row>
    <row r="197" spans="1:3" ht="13" customHeight="1">
      <c r="A197" s="76" t="s">
        <v>1769</v>
      </c>
      <c r="B197" s="76" t="s">
        <v>20</v>
      </c>
      <c r="C197" s="78" t="s">
        <v>1951</v>
      </c>
    </row>
    <row r="198" spans="1:3" ht="13" customHeight="1">
      <c r="A198" s="76" t="s">
        <v>1769</v>
      </c>
      <c r="B198" s="76" t="s">
        <v>20</v>
      </c>
      <c r="C198" s="78" t="s">
        <v>1952</v>
      </c>
    </row>
    <row r="199" spans="1:3" ht="13" customHeight="1">
      <c r="A199" s="76" t="s">
        <v>1769</v>
      </c>
      <c r="B199" s="76" t="s">
        <v>20</v>
      </c>
      <c r="C199" s="78" t="s">
        <v>1953</v>
      </c>
    </row>
    <row r="200" spans="1:3" ht="13" customHeight="1">
      <c r="A200" s="76" t="s">
        <v>1769</v>
      </c>
      <c r="B200" s="76" t="s">
        <v>20</v>
      </c>
      <c r="C200" s="78" t="s">
        <v>1954</v>
      </c>
    </row>
    <row r="201" spans="1:3" ht="13" customHeight="1">
      <c r="A201" s="76" t="s">
        <v>1769</v>
      </c>
      <c r="B201" s="76" t="s">
        <v>20</v>
      </c>
      <c r="C201" s="78" t="s">
        <v>1955</v>
      </c>
    </row>
    <row r="202" spans="1:3" ht="13" customHeight="1">
      <c r="A202" s="76" t="s">
        <v>1769</v>
      </c>
      <c r="B202" s="76" t="s">
        <v>20</v>
      </c>
      <c r="C202" s="78" t="s">
        <v>1782</v>
      </c>
    </row>
    <row r="203" spans="1:3" ht="13" customHeight="1">
      <c r="A203" s="76" t="s">
        <v>1769</v>
      </c>
      <c r="B203" s="76" t="s">
        <v>20</v>
      </c>
      <c r="C203" s="78" t="s">
        <v>1956</v>
      </c>
    </row>
    <row r="204" spans="1:3" ht="13" customHeight="1">
      <c r="A204" s="76" t="s">
        <v>1769</v>
      </c>
      <c r="B204" s="76" t="s">
        <v>20</v>
      </c>
      <c r="C204" s="78" t="s">
        <v>1957</v>
      </c>
    </row>
    <row r="205" spans="1:3" ht="13" customHeight="1">
      <c r="A205" s="76" t="s">
        <v>1769</v>
      </c>
      <c r="B205" s="76" t="s">
        <v>20</v>
      </c>
      <c r="C205" s="78" t="s">
        <v>1958</v>
      </c>
    </row>
    <row r="206" spans="1:3" ht="13" customHeight="1">
      <c r="A206" s="76" t="s">
        <v>1769</v>
      </c>
      <c r="B206" s="76" t="s">
        <v>20</v>
      </c>
      <c r="C206" s="78" t="s">
        <v>1959</v>
      </c>
    </row>
    <row r="207" spans="1:3" ht="13" customHeight="1">
      <c r="A207" s="76" t="s">
        <v>1769</v>
      </c>
      <c r="B207" s="76" t="s">
        <v>20</v>
      </c>
      <c r="C207" s="78" t="s">
        <v>1960</v>
      </c>
    </row>
    <row r="208" spans="1:3" ht="13" customHeight="1">
      <c r="A208" s="76" t="s">
        <v>1769</v>
      </c>
      <c r="B208" s="76" t="s">
        <v>20</v>
      </c>
      <c r="C208" s="78" t="s">
        <v>1961</v>
      </c>
    </row>
    <row r="209" spans="1:3" ht="13" customHeight="1">
      <c r="A209" s="76" t="s">
        <v>1769</v>
      </c>
      <c r="B209" s="76" t="s">
        <v>20</v>
      </c>
      <c r="C209" s="78" t="s">
        <v>1962</v>
      </c>
    </row>
    <row r="210" spans="1:3" ht="13" customHeight="1">
      <c r="A210" s="76" t="s">
        <v>1769</v>
      </c>
      <c r="B210" s="76" t="s">
        <v>20</v>
      </c>
      <c r="C210" s="78" t="s">
        <v>1963</v>
      </c>
    </row>
    <row r="211" spans="1:3" ht="13" customHeight="1">
      <c r="A211" s="76" t="s">
        <v>1769</v>
      </c>
      <c r="B211" s="76" t="s">
        <v>20</v>
      </c>
      <c r="C211" s="78" t="s">
        <v>1964</v>
      </c>
    </row>
    <row r="212" spans="1:3" ht="13" customHeight="1">
      <c r="A212" s="76" t="s">
        <v>1769</v>
      </c>
      <c r="B212" s="76" t="s">
        <v>20</v>
      </c>
      <c r="C212" s="78" t="s">
        <v>1965</v>
      </c>
    </row>
    <row r="213" spans="1:3" ht="13" customHeight="1">
      <c r="A213" s="76" t="s">
        <v>1769</v>
      </c>
      <c r="B213" s="76" t="s">
        <v>20</v>
      </c>
      <c r="C213" s="78" t="s">
        <v>1966</v>
      </c>
    </row>
    <row r="214" spans="1:3" ht="13" customHeight="1">
      <c r="A214" s="76" t="s">
        <v>1769</v>
      </c>
      <c r="B214" s="76" t="s">
        <v>20</v>
      </c>
      <c r="C214" s="78" t="s">
        <v>1967</v>
      </c>
    </row>
    <row r="215" spans="1:3" ht="13" customHeight="1">
      <c r="A215" s="76" t="s">
        <v>1769</v>
      </c>
      <c r="B215" s="76" t="s">
        <v>20</v>
      </c>
      <c r="C215" s="78" t="s">
        <v>1783</v>
      </c>
    </row>
    <row r="216" spans="1:3" ht="13" customHeight="1">
      <c r="A216" s="76" t="s">
        <v>1769</v>
      </c>
      <c r="B216" s="76" t="s">
        <v>20</v>
      </c>
      <c r="C216" s="78" t="s">
        <v>1784</v>
      </c>
    </row>
    <row r="217" spans="1:3" ht="13" customHeight="1">
      <c r="A217" s="76" t="s">
        <v>1769</v>
      </c>
      <c r="B217" s="76" t="s">
        <v>20</v>
      </c>
      <c r="C217" s="78" t="s">
        <v>1968</v>
      </c>
    </row>
    <row r="218" spans="1:3" ht="13" customHeight="1">
      <c r="A218" s="76" t="s">
        <v>1769</v>
      </c>
      <c r="B218" s="76" t="s">
        <v>20</v>
      </c>
      <c r="C218" s="78" t="s">
        <v>1969</v>
      </c>
    </row>
    <row r="219" spans="1:3" ht="13" customHeight="1">
      <c r="A219" s="76" t="s">
        <v>1769</v>
      </c>
      <c r="B219" s="76" t="s">
        <v>20</v>
      </c>
      <c r="C219" s="78" t="s">
        <v>1970</v>
      </c>
    </row>
    <row r="220" spans="1:3" ht="13" customHeight="1">
      <c r="A220" s="76" t="s">
        <v>1769</v>
      </c>
      <c r="B220" s="76" t="s">
        <v>20</v>
      </c>
      <c r="C220" s="78" t="s">
        <v>1785</v>
      </c>
    </row>
    <row r="221" spans="1:3" ht="13" customHeight="1">
      <c r="A221" s="76" t="s">
        <v>1769</v>
      </c>
      <c r="B221" s="76" t="s">
        <v>20</v>
      </c>
      <c r="C221" s="78" t="s">
        <v>1971</v>
      </c>
    </row>
    <row r="222" spans="1:3" ht="13" customHeight="1">
      <c r="A222" s="76" t="s">
        <v>1769</v>
      </c>
      <c r="B222" s="76" t="s">
        <v>20</v>
      </c>
      <c r="C222" s="78" t="s">
        <v>804</v>
      </c>
    </row>
    <row r="223" spans="1:3" ht="13" customHeight="1">
      <c r="A223" s="76" t="s">
        <v>1769</v>
      </c>
      <c r="B223" s="76" t="s">
        <v>20</v>
      </c>
      <c r="C223" s="78" t="s">
        <v>1972</v>
      </c>
    </row>
    <row r="224" spans="1:3" ht="13" customHeight="1">
      <c r="A224" s="76" t="s">
        <v>1769</v>
      </c>
      <c r="B224" s="76" t="s">
        <v>20</v>
      </c>
      <c r="C224" s="78" t="s">
        <v>1973</v>
      </c>
    </row>
    <row r="225" spans="1:3" ht="13" customHeight="1">
      <c r="A225" s="76" t="s">
        <v>1769</v>
      </c>
      <c r="B225" s="76" t="s">
        <v>20</v>
      </c>
      <c r="C225" s="78" t="s">
        <v>1974</v>
      </c>
    </row>
    <row r="226" spans="1:3" ht="13" customHeight="1">
      <c r="A226" s="76" t="s">
        <v>1769</v>
      </c>
      <c r="B226" s="76" t="s">
        <v>20</v>
      </c>
      <c r="C226" s="78" t="s">
        <v>1975</v>
      </c>
    </row>
    <row r="227" spans="1:3" ht="13" customHeight="1">
      <c r="A227" s="76" t="s">
        <v>1769</v>
      </c>
      <c r="B227" s="76" t="s">
        <v>20</v>
      </c>
      <c r="C227" s="78" t="s">
        <v>1976</v>
      </c>
    </row>
    <row r="228" spans="1:3" ht="13" customHeight="1">
      <c r="A228" s="76" t="s">
        <v>1769</v>
      </c>
      <c r="B228" s="76" t="s">
        <v>20</v>
      </c>
      <c r="C228" s="78" t="s">
        <v>1786</v>
      </c>
    </row>
    <row r="229" spans="1:3" ht="13" customHeight="1">
      <c r="A229" s="76" t="s">
        <v>1769</v>
      </c>
      <c r="B229" s="76" t="s">
        <v>20</v>
      </c>
      <c r="C229" s="78" t="s">
        <v>1977</v>
      </c>
    </row>
    <row r="230" spans="1:3" ht="13" customHeight="1">
      <c r="A230" s="76" t="s">
        <v>1769</v>
      </c>
      <c r="B230" s="76" t="s">
        <v>20</v>
      </c>
      <c r="C230" s="78" t="s">
        <v>1978</v>
      </c>
    </row>
    <row r="231" spans="1:3" ht="13" customHeight="1">
      <c r="A231" s="76" t="s">
        <v>1769</v>
      </c>
      <c r="B231" s="76" t="s">
        <v>20</v>
      </c>
      <c r="C231" s="78" t="s">
        <v>1979</v>
      </c>
    </row>
    <row r="232" spans="1:3" ht="13" customHeight="1">
      <c r="A232" s="76" t="s">
        <v>1769</v>
      </c>
      <c r="B232" s="76" t="s">
        <v>20</v>
      </c>
      <c r="C232" s="78" t="s">
        <v>1980</v>
      </c>
    </row>
    <row r="233" spans="1:3" ht="13" customHeight="1">
      <c r="A233" s="76" t="s">
        <v>1769</v>
      </c>
      <c r="B233" s="76" t="s">
        <v>20</v>
      </c>
      <c r="C233" s="78" t="s">
        <v>1981</v>
      </c>
    </row>
    <row r="234" spans="1:3" ht="13" customHeight="1">
      <c r="A234" s="76" t="s">
        <v>1769</v>
      </c>
      <c r="B234" s="76" t="s">
        <v>20</v>
      </c>
      <c r="C234" s="78" t="s">
        <v>1787</v>
      </c>
    </row>
    <row r="235" spans="1:3" ht="13" customHeight="1">
      <c r="A235" s="76" t="s">
        <v>1769</v>
      </c>
      <c r="B235" s="76" t="s">
        <v>20</v>
      </c>
      <c r="C235" s="78" t="s">
        <v>1788</v>
      </c>
    </row>
    <row r="236" spans="1:3" ht="13" customHeight="1">
      <c r="A236" s="76" t="s">
        <v>1769</v>
      </c>
      <c r="B236" s="76" t="s">
        <v>20</v>
      </c>
      <c r="C236" s="78" t="s">
        <v>1982</v>
      </c>
    </row>
    <row r="237" spans="1:3" ht="13" customHeight="1">
      <c r="A237" s="76" t="s">
        <v>1769</v>
      </c>
      <c r="B237" s="76" t="s">
        <v>20</v>
      </c>
      <c r="C237" s="78" t="s">
        <v>974</v>
      </c>
    </row>
    <row r="238" spans="1:3" ht="13" customHeight="1">
      <c r="A238" s="76" t="s">
        <v>1769</v>
      </c>
      <c r="B238" s="76" t="s">
        <v>20</v>
      </c>
      <c r="C238" s="78" t="s">
        <v>1983</v>
      </c>
    </row>
    <row r="239" spans="1:3" ht="13" customHeight="1">
      <c r="A239" s="76" t="s">
        <v>1769</v>
      </c>
      <c r="B239" s="76" t="s">
        <v>20</v>
      </c>
      <c r="C239" s="78" t="s">
        <v>1984</v>
      </c>
    </row>
    <row r="240" spans="1:3" ht="13" customHeight="1">
      <c r="A240" s="76" t="s">
        <v>1769</v>
      </c>
      <c r="B240" s="76" t="s">
        <v>20</v>
      </c>
      <c r="C240" s="78" t="s">
        <v>1985</v>
      </c>
    </row>
    <row r="241" spans="1:3" ht="13" customHeight="1">
      <c r="A241" s="76" t="s">
        <v>1769</v>
      </c>
      <c r="B241" s="76" t="s">
        <v>20</v>
      </c>
      <c r="C241" s="78" t="s">
        <v>1986</v>
      </c>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4B922-3817-C545-8842-BE7543493AC9}">
  <dimension ref="A1:L18"/>
  <sheetViews>
    <sheetView workbookViewId="0">
      <selection activeCell="H27" sqref="H27"/>
    </sheetView>
  </sheetViews>
  <sheetFormatPr baseColWidth="10" defaultRowHeight="15"/>
  <cols>
    <col min="1" max="1" width="10.83203125" style="76"/>
    <col min="2" max="2" width="21" style="76" customWidth="1"/>
    <col min="3" max="3" width="25.1640625" style="76" customWidth="1"/>
    <col min="4" max="4" width="36.33203125" style="76" customWidth="1"/>
    <col min="5" max="6" width="10.83203125" style="76"/>
    <col min="7" max="7" width="16.83203125" style="76" customWidth="1"/>
    <col min="8" max="16384" width="10.83203125" style="76"/>
  </cols>
  <sheetData>
    <row r="1" spans="1:12" s="89" customFormat="1" ht="28" customHeight="1">
      <c r="A1" s="151" t="s">
        <v>1995</v>
      </c>
      <c r="B1" s="151"/>
      <c r="C1" s="151"/>
      <c r="D1" s="151"/>
      <c r="E1" s="151"/>
      <c r="F1" s="151"/>
      <c r="G1" s="151"/>
      <c r="H1" s="86"/>
      <c r="I1" s="86"/>
      <c r="J1" s="86"/>
      <c r="K1" s="87"/>
      <c r="L1" s="88"/>
    </row>
    <row r="2" spans="1:12" s="89" customFormat="1" ht="35" customHeight="1">
      <c r="A2" s="97" t="s">
        <v>1746</v>
      </c>
      <c r="B2" s="97" t="s">
        <v>1747</v>
      </c>
      <c r="C2" s="97" t="s">
        <v>1748</v>
      </c>
      <c r="D2" s="98"/>
      <c r="E2" s="98"/>
      <c r="F2" s="98"/>
      <c r="G2" s="98"/>
      <c r="H2" s="101"/>
      <c r="I2" s="101"/>
      <c r="J2" s="101"/>
      <c r="K2" s="102"/>
      <c r="L2" s="88"/>
    </row>
    <row r="3" spans="1:12">
      <c r="A3" s="76" t="s">
        <v>1749</v>
      </c>
      <c r="B3" s="99" t="s">
        <v>1987</v>
      </c>
      <c r="C3" s="78" t="s">
        <v>1766</v>
      </c>
    </row>
    <row r="4" spans="1:12">
      <c r="A4" s="76" t="s">
        <v>1752</v>
      </c>
      <c r="B4" s="76" t="s">
        <v>410</v>
      </c>
      <c r="C4" s="78" t="s">
        <v>1767</v>
      </c>
    </row>
    <row r="5" spans="1:12">
      <c r="A5" s="76" t="s">
        <v>1752</v>
      </c>
      <c r="B5" s="76" t="s">
        <v>410</v>
      </c>
      <c r="C5" s="78" t="s">
        <v>1768</v>
      </c>
    </row>
    <row r="6" spans="1:12">
      <c r="A6" s="76" t="s">
        <v>1763</v>
      </c>
      <c r="B6" s="76" t="s">
        <v>434</v>
      </c>
      <c r="C6" s="78" t="s">
        <v>1765</v>
      </c>
    </row>
    <row r="7" spans="1:12">
      <c r="A7" s="76" t="s">
        <v>1769</v>
      </c>
      <c r="B7" s="76" t="s">
        <v>1988</v>
      </c>
      <c r="C7" s="78" t="s">
        <v>1750</v>
      </c>
      <c r="D7" s="76" t="s">
        <v>1989</v>
      </c>
    </row>
    <row r="8" spans="1:12">
      <c r="A8" s="76" t="s">
        <v>1769</v>
      </c>
      <c r="B8" s="76" t="s">
        <v>1988</v>
      </c>
      <c r="C8" s="78" t="s">
        <v>1751</v>
      </c>
      <c r="D8" s="76" t="s">
        <v>1989</v>
      </c>
    </row>
    <row r="9" spans="1:12">
      <c r="A9" s="76" t="s">
        <v>1769</v>
      </c>
      <c r="B9" s="76" t="s">
        <v>1988</v>
      </c>
      <c r="C9" s="78" t="s">
        <v>484</v>
      </c>
      <c r="D9" s="76" t="s">
        <v>1989</v>
      </c>
    </row>
    <row r="10" spans="1:12">
      <c r="A10" s="76" t="s">
        <v>1769</v>
      </c>
      <c r="B10" s="76" t="s">
        <v>1988</v>
      </c>
      <c r="C10" s="78" t="s">
        <v>1754</v>
      </c>
    </row>
    <row r="11" spans="1:12">
      <c r="A11" s="76" t="s">
        <v>1769</v>
      </c>
      <c r="B11" s="76" t="s">
        <v>1988</v>
      </c>
      <c r="C11" s="78" t="s">
        <v>1755</v>
      </c>
    </row>
    <row r="12" spans="1:12">
      <c r="A12" s="76" t="s">
        <v>1769</v>
      </c>
      <c r="B12" s="76" t="s">
        <v>1988</v>
      </c>
      <c r="C12" s="78" t="s">
        <v>1756</v>
      </c>
    </row>
    <row r="13" spans="1:12">
      <c r="A13" s="76" t="s">
        <v>1769</v>
      </c>
      <c r="B13" s="76" t="s">
        <v>1988</v>
      </c>
      <c r="C13" s="78" t="s">
        <v>1757</v>
      </c>
    </row>
    <row r="14" spans="1:12">
      <c r="A14" s="76" t="s">
        <v>1769</v>
      </c>
      <c r="B14" s="76" t="s">
        <v>1988</v>
      </c>
      <c r="C14" s="78" t="s">
        <v>1758</v>
      </c>
    </row>
    <row r="15" spans="1:12">
      <c r="A15" s="76" t="s">
        <v>1769</v>
      </c>
      <c r="B15" s="76" t="s">
        <v>1988</v>
      </c>
      <c r="C15" s="78" t="s">
        <v>1759</v>
      </c>
    </row>
    <row r="16" spans="1:12">
      <c r="A16" s="76" t="s">
        <v>1769</v>
      </c>
      <c r="B16" s="76" t="s">
        <v>1988</v>
      </c>
      <c r="C16" s="78" t="s">
        <v>1760</v>
      </c>
    </row>
    <row r="17" spans="1:3">
      <c r="A17" s="76" t="s">
        <v>1769</v>
      </c>
      <c r="B17" s="76" t="s">
        <v>1988</v>
      </c>
      <c r="C17" s="78" t="s">
        <v>1761</v>
      </c>
    </row>
    <row r="18" spans="1:3">
      <c r="A18" s="76" t="s">
        <v>1769</v>
      </c>
      <c r="B18" s="76" t="s">
        <v>1988</v>
      </c>
      <c r="C18" s="78" t="s">
        <v>1762</v>
      </c>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1F32E-B3CF-864C-AE7A-8FB9A2BDE67D}">
  <dimension ref="A1:L74"/>
  <sheetViews>
    <sheetView workbookViewId="0">
      <selection sqref="A1:XFD1048576"/>
    </sheetView>
  </sheetViews>
  <sheetFormatPr baseColWidth="10" defaultRowHeight="15"/>
  <cols>
    <col min="1" max="1" width="10.83203125" style="76"/>
    <col min="2" max="2" width="46.6640625" style="76" customWidth="1"/>
    <col min="3" max="3" width="43.1640625" style="76" customWidth="1"/>
    <col min="4" max="6" width="10.83203125" style="76"/>
    <col min="7" max="7" width="20.33203125" style="76" customWidth="1"/>
    <col min="8" max="16384" width="10.83203125" style="76"/>
  </cols>
  <sheetData>
    <row r="1" spans="1:12" s="89" customFormat="1" ht="28" customHeight="1">
      <c r="A1" s="151" t="s">
        <v>1998</v>
      </c>
      <c r="B1" s="151"/>
      <c r="C1" s="151"/>
      <c r="D1" s="151"/>
      <c r="E1" s="151"/>
      <c r="F1" s="151"/>
      <c r="G1" s="151"/>
      <c r="H1" s="86"/>
      <c r="I1" s="86"/>
      <c r="J1" s="86"/>
      <c r="K1" s="87"/>
      <c r="L1" s="88"/>
    </row>
    <row r="2" spans="1:12" s="89" customFormat="1" ht="35" customHeight="1">
      <c r="A2" s="97" t="s">
        <v>1746</v>
      </c>
      <c r="B2" s="97" t="s">
        <v>1747</v>
      </c>
      <c r="C2" s="97" t="s">
        <v>1748</v>
      </c>
      <c r="D2" s="98"/>
      <c r="E2" s="98"/>
      <c r="F2" s="98"/>
      <c r="G2" s="98"/>
      <c r="H2" s="101"/>
      <c r="I2" s="101"/>
      <c r="J2" s="101"/>
      <c r="K2" s="102"/>
      <c r="L2" s="88"/>
    </row>
    <row r="3" spans="1:12" ht="13" customHeight="1">
      <c r="A3" s="76" t="s">
        <v>1749</v>
      </c>
      <c r="B3" s="99" t="s">
        <v>1987</v>
      </c>
      <c r="C3" s="78" t="s">
        <v>1766</v>
      </c>
    </row>
    <row r="4" spans="1:12" ht="13" customHeight="1">
      <c r="A4" s="76" t="s">
        <v>1749</v>
      </c>
      <c r="B4" s="99" t="s">
        <v>1987</v>
      </c>
      <c r="C4" s="78" t="s">
        <v>1854</v>
      </c>
    </row>
    <row r="5" spans="1:12" ht="13" customHeight="1">
      <c r="A5" s="76" t="s">
        <v>1749</v>
      </c>
      <c r="B5" s="99" t="s">
        <v>1987</v>
      </c>
      <c r="C5" s="78" t="s">
        <v>1855</v>
      </c>
    </row>
    <row r="6" spans="1:12" ht="13" customHeight="1">
      <c r="A6" s="76" t="s">
        <v>1749</v>
      </c>
      <c r="B6" s="99" t="s">
        <v>1987</v>
      </c>
      <c r="C6" s="78" t="s">
        <v>1856</v>
      </c>
    </row>
    <row r="7" spans="1:12" ht="13" customHeight="1">
      <c r="A7" s="76" t="s">
        <v>1752</v>
      </c>
      <c r="B7" s="76" t="s">
        <v>410</v>
      </c>
      <c r="C7" s="78" t="s">
        <v>1404</v>
      </c>
    </row>
    <row r="8" spans="1:12" ht="13" customHeight="1">
      <c r="A8" s="76" t="s">
        <v>1752</v>
      </c>
      <c r="B8" s="76" t="s">
        <v>410</v>
      </c>
      <c r="C8" s="78" t="s">
        <v>1858</v>
      </c>
    </row>
    <row r="9" spans="1:12" ht="13" customHeight="1">
      <c r="A9" s="76" t="s">
        <v>1752</v>
      </c>
      <c r="B9" s="76" t="s">
        <v>410</v>
      </c>
      <c r="C9" s="78" t="s">
        <v>1768</v>
      </c>
    </row>
    <row r="10" spans="1:12" ht="13" customHeight="1">
      <c r="A10" s="76" t="s">
        <v>1752</v>
      </c>
      <c r="B10" s="76" t="s">
        <v>410</v>
      </c>
      <c r="C10" s="78" t="s">
        <v>1859</v>
      </c>
    </row>
    <row r="11" spans="1:12" ht="13" customHeight="1">
      <c r="A11" s="76" t="s">
        <v>1752</v>
      </c>
      <c r="B11" s="76" t="s">
        <v>410</v>
      </c>
      <c r="C11" s="78" t="s">
        <v>1860</v>
      </c>
    </row>
    <row r="12" spans="1:12" ht="13" customHeight="1">
      <c r="A12" s="76" t="s">
        <v>1752</v>
      </c>
      <c r="B12" s="76" t="s">
        <v>410</v>
      </c>
      <c r="C12" s="78" t="s">
        <v>1861</v>
      </c>
    </row>
    <row r="13" spans="1:12" ht="13" customHeight="1">
      <c r="A13" s="76" t="s">
        <v>1752</v>
      </c>
      <c r="B13" s="76" t="s">
        <v>410</v>
      </c>
      <c r="C13" s="78" t="s">
        <v>1767</v>
      </c>
    </row>
    <row r="14" spans="1:12" ht="13" customHeight="1">
      <c r="A14" s="76" t="s">
        <v>1752</v>
      </c>
      <c r="B14" s="76" t="s">
        <v>410</v>
      </c>
      <c r="C14" s="78" t="s">
        <v>1862</v>
      </c>
    </row>
    <row r="15" spans="1:12" ht="13" customHeight="1">
      <c r="A15" s="76" t="s">
        <v>1752</v>
      </c>
      <c r="B15" s="76" t="s">
        <v>410</v>
      </c>
      <c r="C15" s="78" t="s">
        <v>1863</v>
      </c>
    </row>
    <row r="16" spans="1:12" ht="13" customHeight="1">
      <c r="A16" s="76" t="s">
        <v>1763</v>
      </c>
      <c r="B16" s="76" t="s">
        <v>434</v>
      </c>
      <c r="C16" s="78" t="s">
        <v>1765</v>
      </c>
    </row>
    <row r="17" spans="1:3" ht="13" customHeight="1">
      <c r="A17" s="76" t="s">
        <v>1763</v>
      </c>
      <c r="B17" s="76" t="s">
        <v>434</v>
      </c>
      <c r="C17" s="78" t="s">
        <v>1857</v>
      </c>
    </row>
    <row r="18" spans="1:3" ht="13" customHeight="1">
      <c r="A18" s="76" t="s">
        <v>1769</v>
      </c>
      <c r="B18" s="76" t="s">
        <v>1990</v>
      </c>
      <c r="C18" s="78" t="s">
        <v>1754</v>
      </c>
    </row>
    <row r="19" spans="1:3" ht="13" customHeight="1">
      <c r="A19" s="76" t="s">
        <v>1769</v>
      </c>
      <c r="B19" s="76" t="s">
        <v>1990</v>
      </c>
      <c r="C19" s="78" t="s">
        <v>1807</v>
      </c>
    </row>
    <row r="20" spans="1:3" ht="13" customHeight="1">
      <c r="A20" s="76" t="s">
        <v>1769</v>
      </c>
      <c r="B20" s="76" t="s">
        <v>1990</v>
      </c>
      <c r="C20" s="78" t="s">
        <v>1808</v>
      </c>
    </row>
    <row r="21" spans="1:3" ht="13" customHeight="1">
      <c r="A21" s="76" t="s">
        <v>1769</v>
      </c>
      <c r="B21" s="76" t="s">
        <v>1990</v>
      </c>
      <c r="C21" s="78" t="s">
        <v>1809</v>
      </c>
    </row>
    <row r="22" spans="1:3" ht="13" customHeight="1">
      <c r="A22" s="76" t="s">
        <v>1769</v>
      </c>
      <c r="B22" s="76" t="s">
        <v>1990</v>
      </c>
      <c r="C22" s="78" t="s">
        <v>1810</v>
      </c>
    </row>
    <row r="23" spans="1:3" ht="13" customHeight="1">
      <c r="A23" s="76" t="s">
        <v>1769</v>
      </c>
      <c r="B23" s="76" t="s">
        <v>1990</v>
      </c>
      <c r="C23" s="78" t="s">
        <v>1758</v>
      </c>
    </row>
    <row r="24" spans="1:3" ht="13" customHeight="1">
      <c r="A24" s="76" t="s">
        <v>1769</v>
      </c>
      <c r="B24" s="76" t="s">
        <v>1990</v>
      </c>
      <c r="C24" s="78" t="s">
        <v>1811</v>
      </c>
    </row>
    <row r="25" spans="1:3" ht="13" customHeight="1">
      <c r="A25" s="76" t="s">
        <v>1769</v>
      </c>
      <c r="B25" s="76" t="s">
        <v>1990</v>
      </c>
      <c r="C25" s="78" t="s">
        <v>1759</v>
      </c>
    </row>
    <row r="26" spans="1:3" ht="13" customHeight="1">
      <c r="A26" s="76" t="s">
        <v>1769</v>
      </c>
      <c r="B26" s="76" t="s">
        <v>1990</v>
      </c>
      <c r="C26" s="78" t="s">
        <v>1812</v>
      </c>
    </row>
    <row r="27" spans="1:3" ht="13" customHeight="1">
      <c r="A27" s="76" t="s">
        <v>1769</v>
      </c>
      <c r="B27" s="76" t="s">
        <v>1990</v>
      </c>
      <c r="C27" s="78" t="s">
        <v>1813</v>
      </c>
    </row>
    <row r="28" spans="1:3" ht="13" customHeight="1">
      <c r="A28" s="76" t="s">
        <v>1769</v>
      </c>
      <c r="B28" s="76" t="s">
        <v>1990</v>
      </c>
      <c r="C28" s="78" t="s">
        <v>1760</v>
      </c>
    </row>
    <row r="29" spans="1:3" ht="13" customHeight="1">
      <c r="A29" s="76" t="s">
        <v>1769</v>
      </c>
      <c r="B29" s="76" t="s">
        <v>1990</v>
      </c>
      <c r="C29" s="78" t="s">
        <v>1761</v>
      </c>
    </row>
    <row r="30" spans="1:3" ht="13" customHeight="1">
      <c r="A30" s="76" t="s">
        <v>1769</v>
      </c>
      <c r="B30" s="76" t="s">
        <v>1990</v>
      </c>
      <c r="C30" s="78" t="s">
        <v>1762</v>
      </c>
    </row>
    <row r="31" spans="1:3" ht="13" customHeight="1">
      <c r="A31" s="76" t="s">
        <v>1769</v>
      </c>
      <c r="B31" s="76" t="s">
        <v>1990</v>
      </c>
      <c r="C31" s="78" t="s">
        <v>1814</v>
      </c>
    </row>
    <row r="32" spans="1:3" ht="13" customHeight="1">
      <c r="A32" s="76" t="s">
        <v>1769</v>
      </c>
      <c r="B32" s="76" t="s">
        <v>1990</v>
      </c>
      <c r="C32" s="78" t="s">
        <v>1755</v>
      </c>
    </row>
    <row r="33" spans="1:3" ht="13" customHeight="1">
      <c r="A33" s="76" t="s">
        <v>1769</v>
      </c>
      <c r="B33" s="76" t="s">
        <v>1990</v>
      </c>
      <c r="C33" s="78" t="s">
        <v>1815</v>
      </c>
    </row>
    <row r="34" spans="1:3" ht="13" customHeight="1">
      <c r="A34" s="76" t="s">
        <v>1769</v>
      </c>
      <c r="B34" s="76" t="s">
        <v>1990</v>
      </c>
      <c r="C34" s="78" t="s">
        <v>1816</v>
      </c>
    </row>
    <row r="35" spans="1:3" ht="13" customHeight="1">
      <c r="A35" s="76" t="s">
        <v>1769</v>
      </c>
      <c r="B35" s="76" t="s">
        <v>1990</v>
      </c>
      <c r="C35" s="78" t="s">
        <v>1817</v>
      </c>
    </row>
    <row r="36" spans="1:3" ht="13" customHeight="1">
      <c r="A36" s="76" t="s">
        <v>1769</v>
      </c>
      <c r="B36" s="76" t="s">
        <v>1990</v>
      </c>
      <c r="C36" s="78" t="s">
        <v>1818</v>
      </c>
    </row>
    <row r="37" spans="1:3" ht="13" customHeight="1">
      <c r="A37" s="76" t="s">
        <v>1769</v>
      </c>
      <c r="B37" s="76" t="s">
        <v>1990</v>
      </c>
      <c r="C37" s="78" t="s">
        <v>1819</v>
      </c>
    </row>
    <row r="38" spans="1:3" ht="13" customHeight="1">
      <c r="A38" s="76" t="s">
        <v>1769</v>
      </c>
      <c r="B38" s="76" t="s">
        <v>1990</v>
      </c>
      <c r="C38" s="78" t="s">
        <v>1820</v>
      </c>
    </row>
    <row r="39" spans="1:3" ht="13" customHeight="1">
      <c r="A39" s="76" t="s">
        <v>1769</v>
      </c>
      <c r="B39" s="76" t="s">
        <v>1990</v>
      </c>
      <c r="C39" s="78" t="s">
        <v>1821</v>
      </c>
    </row>
    <row r="40" spans="1:3" ht="13" customHeight="1">
      <c r="A40" s="76" t="s">
        <v>1769</v>
      </c>
      <c r="B40" s="76" t="s">
        <v>1990</v>
      </c>
      <c r="C40" s="78" t="s">
        <v>1822</v>
      </c>
    </row>
    <row r="41" spans="1:3" ht="13" customHeight="1">
      <c r="A41" s="76" t="s">
        <v>1769</v>
      </c>
      <c r="B41" s="76" t="s">
        <v>1990</v>
      </c>
      <c r="C41" s="78" t="s">
        <v>1823</v>
      </c>
    </row>
    <row r="42" spans="1:3" ht="13" customHeight="1">
      <c r="A42" s="76" t="s">
        <v>1769</v>
      </c>
      <c r="B42" s="76" t="s">
        <v>1990</v>
      </c>
      <c r="C42" s="78" t="s">
        <v>1824</v>
      </c>
    </row>
    <row r="43" spans="1:3" ht="13" customHeight="1">
      <c r="A43" s="76" t="s">
        <v>1769</v>
      </c>
      <c r="B43" s="76" t="s">
        <v>1990</v>
      </c>
      <c r="C43" s="78" t="s">
        <v>1756</v>
      </c>
    </row>
    <row r="44" spans="1:3" ht="13" customHeight="1">
      <c r="A44" s="76" t="s">
        <v>1769</v>
      </c>
      <c r="B44" s="76" t="s">
        <v>1990</v>
      </c>
      <c r="C44" s="78" t="s">
        <v>1757</v>
      </c>
    </row>
    <row r="45" spans="1:3" ht="13" customHeight="1">
      <c r="A45" s="76" t="s">
        <v>1769</v>
      </c>
      <c r="B45" s="76" t="s">
        <v>1990</v>
      </c>
      <c r="C45" s="78" t="s">
        <v>1825</v>
      </c>
    </row>
    <row r="46" spans="1:3" ht="13" customHeight="1">
      <c r="A46" s="76" t="s">
        <v>1769</v>
      </c>
      <c r="B46" s="76" t="s">
        <v>1990</v>
      </c>
      <c r="C46" s="78" t="s">
        <v>1826</v>
      </c>
    </row>
    <row r="47" spans="1:3" ht="13" customHeight="1">
      <c r="A47" s="76" t="s">
        <v>1769</v>
      </c>
      <c r="B47" s="76" t="s">
        <v>1990</v>
      </c>
      <c r="C47" s="78" t="s">
        <v>1827</v>
      </c>
    </row>
    <row r="48" spans="1:3" ht="13" customHeight="1">
      <c r="A48" s="76" t="s">
        <v>1769</v>
      </c>
      <c r="B48" s="76" t="s">
        <v>1990</v>
      </c>
      <c r="C48" s="78" t="s">
        <v>1828</v>
      </c>
    </row>
    <row r="49" spans="1:3" ht="13" customHeight="1">
      <c r="A49" s="76" t="s">
        <v>1769</v>
      </c>
      <c r="B49" s="76" t="s">
        <v>1990</v>
      </c>
      <c r="C49" s="78" t="s">
        <v>1829</v>
      </c>
    </row>
    <row r="50" spans="1:3" ht="13" customHeight="1">
      <c r="A50" s="76" t="s">
        <v>1769</v>
      </c>
      <c r="B50" s="76" t="s">
        <v>1990</v>
      </c>
      <c r="C50" s="78" t="s">
        <v>1830</v>
      </c>
    </row>
    <row r="51" spans="1:3" ht="13" customHeight="1">
      <c r="A51" s="76" t="s">
        <v>1769</v>
      </c>
      <c r="B51" s="76" t="s">
        <v>1990</v>
      </c>
      <c r="C51" s="78" t="s">
        <v>1831</v>
      </c>
    </row>
    <row r="52" spans="1:3" ht="13" customHeight="1">
      <c r="A52" s="76" t="s">
        <v>1769</v>
      </c>
      <c r="B52" s="76" t="s">
        <v>1990</v>
      </c>
      <c r="C52" s="78" t="s">
        <v>1832</v>
      </c>
    </row>
    <row r="53" spans="1:3" ht="13" customHeight="1">
      <c r="A53" s="76" t="s">
        <v>1769</v>
      </c>
      <c r="B53" s="76" t="s">
        <v>1990</v>
      </c>
      <c r="C53" s="78" t="s">
        <v>1833</v>
      </c>
    </row>
    <row r="54" spans="1:3" ht="13" customHeight="1">
      <c r="A54" s="76" t="s">
        <v>1769</v>
      </c>
      <c r="B54" s="76" t="s">
        <v>1990</v>
      </c>
      <c r="C54" s="78" t="s">
        <v>1834</v>
      </c>
    </row>
    <row r="55" spans="1:3" ht="13" customHeight="1">
      <c r="A55" s="76" t="s">
        <v>1769</v>
      </c>
      <c r="B55" s="76" t="s">
        <v>1990</v>
      </c>
      <c r="C55" s="78" t="s">
        <v>1835</v>
      </c>
    </row>
    <row r="56" spans="1:3" ht="13" customHeight="1">
      <c r="A56" s="76" t="s">
        <v>1769</v>
      </c>
      <c r="B56" s="76" t="s">
        <v>1990</v>
      </c>
      <c r="C56" s="78" t="s">
        <v>1836</v>
      </c>
    </row>
    <row r="57" spans="1:3" ht="13" customHeight="1">
      <c r="A57" s="76" t="s">
        <v>1769</v>
      </c>
      <c r="B57" s="76" t="s">
        <v>1990</v>
      </c>
      <c r="C57" s="78" t="s">
        <v>1837</v>
      </c>
    </row>
    <row r="58" spans="1:3" ht="13" customHeight="1">
      <c r="A58" s="76" t="s">
        <v>1769</v>
      </c>
      <c r="B58" s="76" t="s">
        <v>1990</v>
      </c>
      <c r="C58" s="78" t="s">
        <v>1838</v>
      </c>
    </row>
    <row r="59" spans="1:3" ht="13" customHeight="1">
      <c r="A59" s="76" t="s">
        <v>1769</v>
      </c>
      <c r="B59" s="76" t="s">
        <v>1990</v>
      </c>
      <c r="C59" s="78" t="s">
        <v>1839</v>
      </c>
    </row>
    <row r="60" spans="1:3" ht="13" customHeight="1">
      <c r="A60" s="76" t="s">
        <v>1769</v>
      </c>
      <c r="B60" s="76" t="s">
        <v>1990</v>
      </c>
      <c r="C60" s="78" t="s">
        <v>1840</v>
      </c>
    </row>
    <row r="61" spans="1:3" ht="13" customHeight="1">
      <c r="A61" s="76" t="s">
        <v>1769</v>
      </c>
      <c r="B61" s="76" t="s">
        <v>1990</v>
      </c>
      <c r="C61" s="78" t="s">
        <v>1661</v>
      </c>
    </row>
    <row r="62" spans="1:3" ht="13" customHeight="1">
      <c r="A62" s="76" t="s">
        <v>1769</v>
      </c>
      <c r="B62" s="76" t="s">
        <v>1990</v>
      </c>
      <c r="C62" s="78" t="s">
        <v>1841</v>
      </c>
    </row>
    <row r="63" spans="1:3" ht="13" customHeight="1">
      <c r="A63" s="76" t="s">
        <v>1769</v>
      </c>
      <c r="B63" s="76" t="s">
        <v>1990</v>
      </c>
      <c r="C63" s="78" t="s">
        <v>1842</v>
      </c>
    </row>
    <row r="64" spans="1:3" ht="13" customHeight="1">
      <c r="A64" s="76" t="s">
        <v>1769</v>
      </c>
      <c r="B64" s="76" t="s">
        <v>1990</v>
      </c>
      <c r="C64" s="78" t="s">
        <v>1843</v>
      </c>
    </row>
    <row r="65" spans="1:3" ht="13" customHeight="1">
      <c r="A65" s="76" t="s">
        <v>1769</v>
      </c>
      <c r="B65" s="76" t="s">
        <v>1990</v>
      </c>
      <c r="C65" s="78" t="s">
        <v>1844</v>
      </c>
    </row>
    <row r="66" spans="1:3" ht="13" customHeight="1">
      <c r="A66" s="76" t="s">
        <v>1769</v>
      </c>
      <c r="B66" s="76" t="s">
        <v>1990</v>
      </c>
      <c r="C66" s="78" t="s">
        <v>1845</v>
      </c>
    </row>
    <row r="67" spans="1:3" ht="13" customHeight="1">
      <c r="A67" s="76" t="s">
        <v>1769</v>
      </c>
      <c r="B67" s="76" t="s">
        <v>1990</v>
      </c>
      <c r="C67" s="78" t="s">
        <v>1846</v>
      </c>
    </row>
    <row r="68" spans="1:3" ht="13" customHeight="1">
      <c r="A68" s="76" t="s">
        <v>1769</v>
      </c>
      <c r="B68" s="76" t="s">
        <v>1990</v>
      </c>
      <c r="C68" s="78" t="s">
        <v>1847</v>
      </c>
    </row>
    <row r="69" spans="1:3" ht="13" customHeight="1">
      <c r="A69" s="76" t="s">
        <v>1769</v>
      </c>
      <c r="B69" s="76" t="s">
        <v>1990</v>
      </c>
      <c r="C69" s="78" t="s">
        <v>1848</v>
      </c>
    </row>
    <row r="70" spans="1:3" ht="13" customHeight="1">
      <c r="A70" s="76" t="s">
        <v>1769</v>
      </c>
      <c r="B70" s="76" t="s">
        <v>1990</v>
      </c>
      <c r="C70" s="78" t="s">
        <v>1849</v>
      </c>
    </row>
    <row r="71" spans="1:3" ht="13" customHeight="1">
      <c r="A71" s="76" t="s">
        <v>1769</v>
      </c>
      <c r="B71" s="76" t="s">
        <v>1990</v>
      </c>
      <c r="C71" s="78" t="s">
        <v>1850</v>
      </c>
    </row>
    <row r="72" spans="1:3" ht="13" customHeight="1">
      <c r="A72" s="76" t="s">
        <v>1769</v>
      </c>
      <c r="B72" s="76" t="s">
        <v>1990</v>
      </c>
      <c r="C72" s="78" t="s">
        <v>1851</v>
      </c>
    </row>
    <row r="73" spans="1:3" ht="13" customHeight="1">
      <c r="A73" s="76" t="s">
        <v>1769</v>
      </c>
      <c r="B73" s="76" t="s">
        <v>1990</v>
      </c>
      <c r="C73" s="78" t="s">
        <v>1852</v>
      </c>
    </row>
    <row r="74" spans="1:3" ht="13" customHeight="1">
      <c r="A74" s="76" t="s">
        <v>1769</v>
      </c>
      <c r="B74" s="76" t="s">
        <v>1990</v>
      </c>
      <c r="C74" s="78" t="s">
        <v>1853</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abrina sabrina</cp:lastModifiedBy>
  <dcterms:created xsi:type="dcterms:W3CDTF">2020-08-20T16:42:01Z</dcterms:created>
  <dcterms:modified xsi:type="dcterms:W3CDTF">2020-09-10T13:22:45Z</dcterms:modified>
</cp:coreProperties>
</file>